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tian1\Desktop\"/>
    </mc:Choice>
  </mc:AlternateContent>
  <xr:revisionPtr revIDLastSave="0" documentId="13_ncr:1_{0A548FC3-4D3B-4A98-A3F1-1999A6082251}" xr6:coauthVersionLast="47" xr6:coauthVersionMax="47" xr10:uidLastSave="{00000000-0000-0000-0000-000000000000}"/>
  <bookViews>
    <workbookView xWindow="-110" yWindow="-110" windowWidth="21820" windowHeight="13900" activeTab="5" xr2:uid="{00000000-000D-0000-FFFF-FFFF00000000}"/>
  </bookViews>
  <sheets>
    <sheet name="SM-Data 1" sheetId="6" r:id="rId1"/>
    <sheet name="SM-Data 2" sheetId="24" r:id="rId2"/>
    <sheet name="SM-Data 3" sheetId="7" r:id="rId3"/>
    <sheet name="SM-Data 4" sheetId="13" r:id="rId4"/>
    <sheet name="SM-Data 5" sheetId="2" r:id="rId5"/>
    <sheet name="SM-Data 6" sheetId="17" r:id="rId6"/>
    <sheet name="SM-Data 7" sheetId="23" r:id="rId7"/>
    <sheet name="SM-Data 8" sheetId="25" r:id="rId8"/>
    <sheet name="SM-Data 9" sheetId="3" r:id="rId9"/>
    <sheet name="SM-Data 10" sheetId="14" r:id="rId10"/>
    <sheet name="SM-Data 11" sheetId="1" r:id="rId11"/>
    <sheet name="Sheet12" sheetId="20" r:id="rId12"/>
    <sheet name="SM-Data 13" sheetId="21" r:id="rId13"/>
    <sheet name="SM-Data 14" sheetId="4" r:id="rId14"/>
    <sheet name="SM-Data 15" sheetId="19" r:id="rId15"/>
    <sheet name="SM-Data 16" sheetId="16" r:id="rId16"/>
    <sheet name="SM-Data 17" sheetId="8" r:id="rId17"/>
    <sheet name="SM-Data 18" sheetId="9" r:id="rId1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06" uniqueCount="2474">
  <si>
    <t>FL-cDNA</t>
  </si>
  <si>
    <t>Forward primer (5'-3')</t>
  </si>
  <si>
    <t>Reverse primer (5'-3')</t>
  </si>
  <si>
    <t>Annotated name</t>
  </si>
  <si>
    <t>AK108254</t>
  </si>
  <si>
    <t>10KD Prolamin</t>
  </si>
  <si>
    <t>TGCAGTATTTCCCACCAACA</t>
  </si>
  <si>
    <t>ACATGAACATGGCTGTGGAG</t>
  </si>
  <si>
    <t>10 Kda prolamin</t>
  </si>
  <si>
    <t>AK121775</t>
  </si>
  <si>
    <t>11S Globulin</t>
  </si>
  <si>
    <t>CACCAAACCCGATCTTCAGT</t>
  </si>
  <si>
    <t>CGGAACAGCTTCTCCATCTC</t>
  </si>
  <si>
    <t>11S globulin</t>
  </si>
  <si>
    <t>AK242306</t>
  </si>
  <si>
    <t>13KD Prolamin</t>
  </si>
  <si>
    <t>CACAGCGCAGTTTGATGTTT</t>
  </si>
  <si>
    <t>GCTTGCCGCAATGCTATACT</t>
  </si>
  <si>
    <t>13 Kda prolamin</t>
  </si>
  <si>
    <t>AK242322</t>
  </si>
  <si>
    <t>17KD Prolamin</t>
  </si>
  <si>
    <t>TTTGATGCTTGCACCTATGG</t>
  </si>
  <si>
    <t>GCAGCTGCTCAGTTTTAGCC</t>
  </si>
  <si>
    <t>17 Kda prolamin</t>
  </si>
  <si>
    <t>AK287940</t>
  </si>
  <si>
    <t>19KD Globulin</t>
  </si>
  <si>
    <t>GCCAGTAATTGCAGGGGATA</t>
  </si>
  <si>
    <t>AGGTCACCACCAACGTAAGC</t>
  </si>
  <si>
    <t>19 Kda globulin precursor (α-globulin)</t>
  </si>
  <si>
    <t>AK100910</t>
  </si>
  <si>
    <t>AGPL1</t>
  </si>
  <si>
    <t>CATCAAGGACGGGAAGGTCA</t>
  </si>
  <si>
    <t>ACTTCACTCGGGGCAGCTTA</t>
  </si>
  <si>
    <t>ADP-glucose pyrophosphorylase large subunit 1</t>
  </si>
  <si>
    <t>AK069296</t>
  </si>
  <si>
    <t>AGPL3</t>
  </si>
  <si>
    <t>GACCATTTGCGGCAGGAATA</t>
  </si>
  <si>
    <t>TGGAACAACCAATACCCCAGA</t>
  </si>
  <si>
    <t>ADP-glucose pyrophosphorylase large subunit 3</t>
  </si>
  <si>
    <t>AK121036</t>
  </si>
  <si>
    <t>AGPL4</t>
  </si>
  <si>
    <t>TCCCTTCTGGTTTGTTGCATTT</t>
  </si>
  <si>
    <t>CCAAAACGTTCTTGCCATGC</t>
  </si>
  <si>
    <t>ADP-glucose pyrophosphorylase large subunit 4</t>
  </si>
  <si>
    <t>AK073146</t>
  </si>
  <si>
    <t>AGPS1</t>
  </si>
  <si>
    <t>AGAATGCTCGTATTGGAGAAAATG</t>
  </si>
  <si>
    <t>GGCAGCATGGAATAAACCAC</t>
  </si>
  <si>
    <t>ADP-glucose pyrophosphorylase small subunit 1</t>
  </si>
  <si>
    <t>AK071826</t>
  </si>
  <si>
    <t>AGPS2a</t>
  </si>
  <si>
    <t>AGTAGTGGGACTCCGGTCCT</t>
  </si>
  <si>
    <t>ATGCCACCTTTTTCACCAAG</t>
  </si>
  <si>
    <t xml:space="preserve">ADP-glucose pyrophosphorylase small subunit </t>
  </si>
  <si>
    <t>AK103906</t>
  </si>
  <si>
    <t>AGPS3b</t>
  </si>
  <si>
    <t>AACAATCGAAGCGCGAGAAA</t>
  </si>
  <si>
    <t>GCCTGTAGTTGGCACCCAGA</t>
  </si>
  <si>
    <t>AK102488</t>
  </si>
  <si>
    <t>AlaAT</t>
  </si>
  <si>
    <t>CCATTTCTCGAGCAACAACA</t>
  </si>
  <si>
    <t>ATTTGCAGGGTATCCGTCAC</t>
  </si>
  <si>
    <t>Alanine aminotransferase</t>
  </si>
  <si>
    <t>AK068061</t>
  </si>
  <si>
    <t>G6PIa</t>
  </si>
  <si>
    <t>TCAGCATGCCTACATTCAGC</t>
  </si>
  <si>
    <t>TGCAACATCCCGAACAAATA</t>
  </si>
  <si>
    <t>Glucose-6-phosphate isomerase A</t>
  </si>
  <si>
    <t>AK068236</t>
  </si>
  <si>
    <t>G6PIb</t>
  </si>
  <si>
    <t>GTTGCACGAAGCATCAAAGA</t>
  </si>
  <si>
    <t>ATGTTTCGCAACAGCATCAG</t>
  </si>
  <si>
    <t>Glucose-6-phosphate isomerase, cytosolic B</t>
  </si>
  <si>
    <t>AK107343</t>
  </si>
  <si>
    <t>GluB1</t>
  </si>
  <si>
    <t>GCCAAAGTCAGAGCCAAAAG</t>
  </si>
  <si>
    <t>GAACCAATGTGCAACACCAG</t>
  </si>
  <si>
    <t>Glutelin B1</t>
  </si>
  <si>
    <t>AK243000</t>
  </si>
  <si>
    <t>Glutelinλ</t>
  </si>
  <si>
    <t>TGGCGACCATAGCTTTCTCT</t>
  </si>
  <si>
    <t>GGGTTGTGCCATGGATTTAC</t>
  </si>
  <si>
    <t>Glutelin λ-RG21</t>
  </si>
  <si>
    <t>AK242245</t>
  </si>
  <si>
    <t>GluA1</t>
  </si>
  <si>
    <t>CATTTGAGCCAATTCGGAGT</t>
  </si>
  <si>
    <t>GGCCTGATTGTTGGAACTGT</t>
  </si>
  <si>
    <t>Glutelin A1</t>
  </si>
  <si>
    <t>AK107314</t>
  </si>
  <si>
    <t>GluA2</t>
  </si>
  <si>
    <t>GCAAGAGCAGGAACAAGGAC</t>
  </si>
  <si>
    <t>CCTCATGGTGCAAAAGGTCT</t>
  </si>
  <si>
    <t>Glutelin A2</t>
  </si>
  <si>
    <t>AK107271</t>
  </si>
  <si>
    <t>GluA3</t>
  </si>
  <si>
    <t>TGAAAACCAACCCTGACTCC</t>
  </si>
  <si>
    <t>ACTCATCTCCCCTGTTGTGC</t>
  </si>
  <si>
    <t>Glutelin A3</t>
  </si>
  <si>
    <t>AK242872</t>
  </si>
  <si>
    <t>GluB4</t>
  </si>
  <si>
    <t>GCGACCAGAAGGCTACAAAG</t>
  </si>
  <si>
    <t>TTGCTTGTTGATCGTTGCTC</t>
  </si>
  <si>
    <t>Glutelin B4</t>
  </si>
  <si>
    <t>AK070431</t>
  </si>
  <si>
    <t>GBSSI</t>
  </si>
  <si>
    <t>TCCGAGAGGTTCAGGTCATC</t>
  </si>
  <si>
    <t>ATGAGCTCCTCGGCGTAGTA</t>
  </si>
  <si>
    <t>Granule-bound starch synthase I</t>
  </si>
  <si>
    <t>AK067654</t>
  </si>
  <si>
    <t>GBSSII</t>
  </si>
  <si>
    <t>AAACGGGCTCTGAAGCAGTA</t>
  </si>
  <si>
    <t>CTCCTCCCACTTCTTTGCAG</t>
  </si>
  <si>
    <t>Granule-bound starch synthase II</t>
  </si>
  <si>
    <t>AK105347</t>
  </si>
  <si>
    <t>Globulin1</t>
  </si>
  <si>
    <t>ATCGAGAACGGCGAGAAGT</t>
  </si>
  <si>
    <t>GGACGGAGATGGTATGGAGA</t>
  </si>
  <si>
    <t>Homologue to maize globulin 1</t>
  </si>
  <si>
    <t>AK121667</t>
  </si>
  <si>
    <t>Globulin2</t>
  </si>
  <si>
    <t>CGACGAGGTGTTCTACGTCA</t>
  </si>
  <si>
    <t>GTGTTGGCGGAGTAGACGAT</t>
  </si>
  <si>
    <t>Homologue to maize globulin 2</t>
  </si>
  <si>
    <t>AB093426</t>
  </si>
  <si>
    <t>ISA1</t>
  </si>
  <si>
    <t>TGCTCAGCTACTCCTCCATCATC</t>
  </si>
  <si>
    <t>AGGACCGCACAACTTCAACATA</t>
  </si>
  <si>
    <t>Isoamylase I</t>
  </si>
  <si>
    <t>AC132483</t>
  </si>
  <si>
    <t>ISA2</t>
  </si>
  <si>
    <t>TAGAGGTCCTCTTGGAGG</t>
  </si>
  <si>
    <t>AATCAGCTTCTGAGTCACCG</t>
  </si>
  <si>
    <t>Isoamylase II</t>
  </si>
  <si>
    <t>AP005574</t>
  </si>
  <si>
    <t>ISA3</t>
  </si>
  <si>
    <t>ACAGCTTGAGACACTGGGTTGAG</t>
  </si>
  <si>
    <t>GCATCAAGAGGACAACCATCTG</t>
  </si>
  <si>
    <t>Isoamylase III</t>
  </si>
  <si>
    <t>AK068268</t>
  </si>
  <si>
    <t>PDI</t>
  </si>
  <si>
    <t>ACCAGGGCAAGAACATTCAG</t>
  </si>
  <si>
    <t>TTGCGTCTTCTGGTGACTTG</t>
  </si>
  <si>
    <t>Protein disulfide-isomerase precursor</t>
  </si>
  <si>
    <t>AB012915</t>
  </si>
  <si>
    <t>Pullulanase</t>
  </si>
  <si>
    <t>ACCTTTCTTCCATGCTGG</t>
  </si>
  <si>
    <t>CAAAGGTCTGAAAGATGGG</t>
  </si>
  <si>
    <t>AK242298</t>
  </si>
  <si>
    <t>RA16</t>
  </si>
  <si>
    <t>AGGTAGTGATCTCGGCGTTG</t>
  </si>
  <si>
    <t>CCGATTCCTGGCTGACATAG</t>
  </si>
  <si>
    <t>allergen protein RA16</t>
  </si>
  <si>
    <t>AK242340</t>
  </si>
  <si>
    <t>RA17</t>
  </si>
  <si>
    <t>TTCTCGGTATTGCTCCTCGT</t>
  </si>
  <si>
    <t>CTTATTCCTGGCCGACATTG</t>
  </si>
  <si>
    <t>allergen protein RA17</t>
  </si>
  <si>
    <t>AK242333</t>
  </si>
  <si>
    <t>RA5B</t>
  </si>
  <si>
    <t>TGGCTTCCAACAAGGTAGTG</t>
  </si>
  <si>
    <t>ACCTGGTCTTGGTGGTGGTA</t>
  </si>
  <si>
    <t>allergen protein RA5B</t>
  </si>
  <si>
    <t>AK107328</t>
  </si>
  <si>
    <t>RAG2</t>
  </si>
  <si>
    <t>AGGTAGTGTTCTCGGCGTTG</t>
  </si>
  <si>
    <t>GTACATCGGGTAGCCCATTC</t>
  </si>
  <si>
    <t>AK119436</t>
  </si>
  <si>
    <t>SBE1</t>
  </si>
  <si>
    <t>GGCATTGCACTCCAAAAGAT</t>
  </si>
  <si>
    <t>GCTCCAGTTGTTGCCTTCTC</t>
  </si>
  <si>
    <t>Starch branching enzyme I</t>
  </si>
  <si>
    <t>AB023498</t>
  </si>
  <si>
    <t>SBEIIa</t>
  </si>
  <si>
    <t>GCCAATGCCAGGAAGATGA</t>
  </si>
  <si>
    <t>GCGCAACATAGGATGGGTTT</t>
  </si>
  <si>
    <t>Starch branching enzyme IIa</t>
  </si>
  <si>
    <t>D16201</t>
  </si>
  <si>
    <t>SBEIIb</t>
  </si>
  <si>
    <t>ATGCTAGAGTTTGACCGC</t>
  </si>
  <si>
    <t>AGTGTGATGGATCCTGCC</t>
  </si>
  <si>
    <t>Starch branching enzyme IIb</t>
  </si>
  <si>
    <t>AK109458</t>
  </si>
  <si>
    <t>SSI</t>
  </si>
  <si>
    <t>TCATGGATGTGAAGGAGCAA</t>
  </si>
  <si>
    <t>TGGCAGTGAACCACAAACAT</t>
  </si>
  <si>
    <t>Starch synthase I</t>
  </si>
  <si>
    <t>AK101978</t>
  </si>
  <si>
    <t>SSIIa</t>
  </si>
  <si>
    <t>GATCGACCAGGATGACGATT</t>
  </si>
  <si>
    <t>GGGTAAAGCACCTGCAACAT</t>
  </si>
  <si>
    <t>Starch synthase IIa</t>
  </si>
  <si>
    <t>AK066446</t>
  </si>
  <si>
    <t>SSIIb</t>
  </si>
  <si>
    <t>AGGACGTGCAGGTGGTGAT</t>
  </si>
  <si>
    <t>ACCTTGTCGTTGTGCTCCGA</t>
  </si>
  <si>
    <t>Starch synthase IIb</t>
  </si>
  <si>
    <t>AK072339</t>
  </si>
  <si>
    <t>SSIIc</t>
  </si>
  <si>
    <t>CGTGGCCCATTAGATGACTT</t>
  </si>
  <si>
    <t>CAGTAAGCAAACGGTCAGCA</t>
  </si>
  <si>
    <t>Starch synthase IIc</t>
  </si>
  <si>
    <t>AK061604</t>
  </si>
  <si>
    <t>SSIIIa</t>
  </si>
  <si>
    <t>GCCTGCCCTGGACTACATTG</t>
  </si>
  <si>
    <t>GCAAACATATGTACACGGTTCTGG</t>
  </si>
  <si>
    <t>Starch synthase IIIa</t>
  </si>
  <si>
    <t>AK122098</t>
  </si>
  <si>
    <t>SSIIIb</t>
  </si>
  <si>
    <t>ATTCCGCTCGCAAGAACTGA</t>
  </si>
  <si>
    <t>CAACCGCAGGATAACGGAAA</t>
  </si>
  <si>
    <t>Starch synthase IIIb</t>
  </si>
  <si>
    <t>SSIVa</t>
  </si>
  <si>
    <t>GGGAGCGGCTCAAACATAAA</t>
  </si>
  <si>
    <t>CCGTGCACTGACTGCAAAAT</t>
  </si>
  <si>
    <t>Starch synthase IVa</t>
  </si>
  <si>
    <t>AK067577</t>
  </si>
  <si>
    <t>SSIVb</t>
  </si>
  <si>
    <t>GAGCTGCTCCTGCTCAAGAT</t>
  </si>
  <si>
    <t>ACACAATTGCACCCTTGACA</t>
  </si>
  <si>
    <t>Starch synthase IVb</t>
  </si>
  <si>
    <t>AK100546</t>
  </si>
  <si>
    <t>Susy1</t>
  </si>
  <si>
    <t>AATGGTATCCTCCGCAAGTG</t>
  </si>
  <si>
    <t>GGCTTGCATTTCCCTCATAA</t>
  </si>
  <si>
    <t>Sucrose synthase 1</t>
  </si>
  <si>
    <t>AK100334</t>
  </si>
  <si>
    <t>Susy2</t>
  </si>
  <si>
    <t>GCTGAAGGACAGGAACAAGC</t>
  </si>
  <si>
    <t>CACCACAGACAACCACAAGG</t>
  </si>
  <si>
    <t>Sucrose synthase 2</t>
  </si>
  <si>
    <t>AK289078</t>
  </si>
  <si>
    <t>Susy3</t>
  </si>
  <si>
    <t>CATGTACCCCCTGCTCAACT</t>
  </si>
  <si>
    <t>GTCAGCTGTAATGCCTGCAA</t>
  </si>
  <si>
    <t>Sucrose synthase 3</t>
  </si>
  <si>
    <t>AK099330</t>
  </si>
  <si>
    <t>Amy3A</t>
  </si>
  <si>
    <t>CCCAGGAGTACCATGCATCT</t>
  </si>
  <si>
    <t>CTTGGTGATGACCCTCTCGT</t>
  </si>
  <si>
    <t>α-amylase 3A</t>
  </si>
  <si>
    <t>AK241191</t>
  </si>
  <si>
    <t>Amy3B</t>
  </si>
  <si>
    <t>AGCGGTCTCAGAGTTCCTGCA</t>
  </si>
  <si>
    <t>TCAAATCTTATTCCAGGCACCA</t>
  </si>
  <si>
    <t>α-amylase 3B</t>
  </si>
  <si>
    <t>AK101358</t>
  </si>
  <si>
    <t>Amy3C</t>
  </si>
  <si>
    <t>CTGGCTCCACACAGAACTCA</t>
  </si>
  <si>
    <t>CGTAGACATCTCCGTCAGCA</t>
  </si>
  <si>
    <t>α-amylase 3C</t>
  </si>
  <si>
    <t>AK119761</t>
  </si>
  <si>
    <t>Amy3D</t>
  </si>
  <si>
    <t>GTCGACGAGAAGGTCATGGT</t>
  </si>
  <si>
    <t>CCTTCTCCCAGACGCTGTAG</t>
  </si>
  <si>
    <t>α-amylase 3D</t>
  </si>
  <si>
    <t>AK064300</t>
  </si>
  <si>
    <t>Amy3E</t>
  </si>
  <si>
    <t>ACAAGGTCATGCAGGGCTAC</t>
  </si>
  <si>
    <t>GTTCCTTGACCGGATTTCAG</t>
  </si>
  <si>
    <t>α-amylase 3E</t>
  </si>
  <si>
    <t>AK071497</t>
  </si>
  <si>
    <t>AGPL2</t>
  </si>
  <si>
    <t>CTGAGGAAGAGGTGCTTTGG</t>
  </si>
  <si>
    <t>TCTTTCGGGAGGATTGTGTC</t>
  </si>
  <si>
    <t>ADP-glucose pyrophosphorylase large subunit 2</t>
  </si>
  <si>
    <t>AK103898</t>
  </si>
  <si>
    <t>FLO4</t>
  </si>
  <si>
    <t>CATGCACTGTTCGAGGAGAA</t>
  </si>
  <si>
    <t>GGGAAATGGCTCTCCCTTAG</t>
  </si>
  <si>
    <t>Pyruvate, phosphate dikinase 1(OsPPDKB)</t>
  </si>
  <si>
    <t>Os04g0645100</t>
  </si>
  <si>
    <t>FLO2</t>
  </si>
  <si>
    <t>CACACCCTCCAGCAATATCA</t>
  </si>
  <si>
    <t>CCTTCTGCGACTGCTTTTCT</t>
  </si>
  <si>
    <t>AK100306</t>
  </si>
  <si>
    <t>CACCAACCTCGACAGGCGTGA</t>
  </si>
  <si>
    <t>TGGCCAATGGAACGGTGGTAGC</t>
  </si>
  <si>
    <t>AK242706</t>
  </si>
  <si>
    <t>TPS</t>
  </si>
  <si>
    <t>CGGATTTCGATATCAAGTC</t>
  </si>
  <si>
    <t>CAAGCAAGGTAGCTTCTTC</t>
  </si>
  <si>
    <t>Trehalose-6-phosphate synthase</t>
  </si>
  <si>
    <t>AB115915</t>
  </si>
  <si>
    <t>SSS2-3</t>
  </si>
  <si>
    <t xml:space="preserve">GCACACTGCACTCCTGCCTGTT  </t>
  </si>
  <si>
    <t>GGAATTCATCTACTGGGCCACG</t>
  </si>
  <si>
    <t>Soluble starch synthase 2-3</t>
  </si>
  <si>
    <t>AK241901</t>
  </si>
  <si>
    <t>Prolamin</t>
  </si>
  <si>
    <t>TCTCCAACCAACAATAGCAATG</t>
  </si>
  <si>
    <t>TGCGTAGCTATCTGTGCCCGTC</t>
  </si>
  <si>
    <t>AK060618</t>
  </si>
  <si>
    <t>ISA</t>
  </si>
  <si>
    <t>CAACCGTGCAATCCTCACAC</t>
  </si>
  <si>
    <t>CAAATGGTAAGCGGTTGGACT</t>
  </si>
  <si>
    <t>Isoamylase</t>
  </si>
  <si>
    <t>AK242259</t>
  </si>
  <si>
    <t>RCD1</t>
  </si>
  <si>
    <t>GGTTTCGCTGCACTGCAGA</t>
  </si>
  <si>
    <t>CCACTTGTCATCTTAACCAGCA</t>
  </si>
  <si>
    <t>Cell differentiation protein rcd1</t>
  </si>
  <si>
    <t>AK071514</t>
  </si>
  <si>
    <t>PDI1-4</t>
  </si>
  <si>
    <t>GAAGCACGCTAGCATCCCTT</t>
  </si>
  <si>
    <t>GAAGCTGTGCTCTGATCCTTC</t>
  </si>
  <si>
    <t>OsPDIL1-4 - protein disulfide isomerase</t>
  </si>
  <si>
    <t>AY506572</t>
  </si>
  <si>
    <t>MAPK4</t>
  </si>
  <si>
    <t>CAGATGATCATCCATCCACTC</t>
  </si>
  <si>
    <t>TGTCAGGGTGTCGCTGACAAGC</t>
  </si>
  <si>
    <t>Mitogen-activated protein kinase homolog 4</t>
  </si>
  <si>
    <t>AK065247</t>
  </si>
  <si>
    <t>APS</t>
  </si>
  <si>
    <t>CTCTACTTCTTGAGCGTCGT</t>
  </si>
  <si>
    <t>TCAATCTCTTCCAGAGAAC</t>
  </si>
  <si>
    <t>Arabinose-proton symporter</t>
  </si>
  <si>
    <t>AK107226</t>
  </si>
  <si>
    <t>Fucosidase2</t>
  </si>
  <si>
    <t>CATCCTGCACCACTAGAACCA</t>
  </si>
  <si>
    <t>CTTGGTTTGGTTCATGCATCC</t>
  </si>
  <si>
    <t>Alpha-L-fucosidase 2 precursor</t>
  </si>
  <si>
    <t>AK110517</t>
  </si>
  <si>
    <t>Csa</t>
  </si>
  <si>
    <t>CACGGATCCGATTCCTCCT</t>
  </si>
  <si>
    <t>TCCAGATCACCCTTTCTTA</t>
  </si>
  <si>
    <t>Cellulose synthase-like family A</t>
  </si>
  <si>
    <t>AK108277</t>
  </si>
  <si>
    <t>DRP</t>
  </si>
  <si>
    <t>GGTGGCAGAGCTCACCGAC</t>
  </si>
  <si>
    <t>AGCTGCTCTGGCACGATGAG</t>
  </si>
  <si>
    <t>Desiccation-related protein PCC13-62 precursor</t>
  </si>
  <si>
    <t>AK101770</t>
  </si>
  <si>
    <t>SMP</t>
  </si>
  <si>
    <t>CTCACCATCCCTGCATTGGT</t>
  </si>
  <si>
    <t>TTCCATGCTTGTCCACATGC</t>
  </si>
  <si>
    <t>Seed maturation protein</t>
  </si>
  <si>
    <t>AK243420</t>
  </si>
  <si>
    <t>ATPase 2</t>
  </si>
  <si>
    <t>AGGCTGGTGAACGCGTT</t>
  </si>
  <si>
    <t>TCAGACTACCACTCCATTGT</t>
  </si>
  <si>
    <t>ATPase 2, putative, expressed</t>
  </si>
  <si>
    <t>AK100992</t>
  </si>
  <si>
    <t>AAGCTGCCCTTCAGCTACTTC</t>
  </si>
  <si>
    <t>TGGTTCATGGATGATCCTC</t>
  </si>
  <si>
    <t>AK242312</t>
  </si>
  <si>
    <t>Glutelin4</t>
  </si>
  <si>
    <t>GTCTAGACGAGATTATGT</t>
  </si>
  <si>
    <t>CCTTGTGATCCTTCCAC</t>
  </si>
  <si>
    <t>Glutelin type-B 4 precursor</t>
  </si>
  <si>
    <t>AK063766</t>
  </si>
  <si>
    <t>GPI</t>
  </si>
  <si>
    <t>TGGTGCTGAGGCACATGAA</t>
  </si>
  <si>
    <t>CACTGCGGACAAATCTCTT</t>
  </si>
  <si>
    <t>Alpha-1,4 glucan phosphorylase</t>
  </si>
  <si>
    <t>AK068629</t>
  </si>
  <si>
    <t>Importin7</t>
  </si>
  <si>
    <t>CATCTGATCCTATCAGGTTCCA</t>
  </si>
  <si>
    <t>GTTGAGCTATGCCACTAGCAAG</t>
  </si>
  <si>
    <t>Importin-7</t>
  </si>
  <si>
    <t>AK103944</t>
  </si>
  <si>
    <t>PDI2-1</t>
  </si>
  <si>
    <t>GATCATGGAGAAGGGCTCTGA</t>
  </si>
  <si>
    <t>CTTCTCCAACATGCGTTGAAGCC</t>
  </si>
  <si>
    <t>Oryza sativa protein disulfide isomerase</t>
  </si>
  <si>
    <t>AK069501</t>
  </si>
  <si>
    <t>GST</t>
  </si>
  <si>
    <t>CATATGCACATGATGATGTTAG</t>
  </si>
  <si>
    <t>AGCTGAACACAAAGCTCCTGAG</t>
  </si>
  <si>
    <t>Beta-1,3-galactosyltransferase sqv-2</t>
  </si>
  <si>
    <t>AK069188</t>
  </si>
  <si>
    <t>V-ATPase</t>
  </si>
  <si>
    <t>GTATGACAATCTTGTTGTGA</t>
  </si>
  <si>
    <t>ACCCAGTGTAGACGAAGTG</t>
  </si>
  <si>
    <t>Vacuolar ATP synthase 91 kDa subunit</t>
  </si>
  <si>
    <t>AK104070</t>
  </si>
  <si>
    <t>ABP</t>
  </si>
  <si>
    <t>GTCACCACGCGAGGCAATACTG</t>
  </si>
  <si>
    <t>AGAGCAGATGCATGCGCTCAAC</t>
  </si>
  <si>
    <t>ATP binding protein</t>
  </si>
  <si>
    <t>AK101816</t>
  </si>
  <si>
    <t>ATPase</t>
  </si>
  <si>
    <t>GTCCATCCTATTCGACCTGAG</t>
  </si>
  <si>
    <t>CTTTGCGATGATGGTTCCAAG</t>
  </si>
  <si>
    <t>AK058216</t>
  </si>
  <si>
    <t>TGTTCGATGAAGCGGACATTG</t>
  </si>
  <si>
    <t>CAGCCATCTCAACGAGTGTGT</t>
  </si>
  <si>
    <t>Vesicle-fusing ATPase</t>
  </si>
  <si>
    <t>AK060235</t>
  </si>
  <si>
    <t>CTCTGAGGCTCCACTGGGT</t>
  </si>
  <si>
    <t>TCAATCTTCCTCCTCGATGA</t>
  </si>
  <si>
    <t>AK099500</t>
  </si>
  <si>
    <t>ATP-BP</t>
  </si>
  <si>
    <t>AGACCCAAAGATGCGTCCATC</t>
  </si>
  <si>
    <t>CATCTGCTCGTTGCACTCGCT</t>
  </si>
  <si>
    <t>Genotypes</t>
  </si>
  <si>
    <t>n</t>
  </si>
  <si>
    <t>C14:0 MYR</t>
    <phoneticPr fontId="3" type="noConversion"/>
  </si>
  <si>
    <t>C16:0 PLA</t>
    <phoneticPr fontId="3" type="noConversion"/>
  </si>
  <si>
    <t>C18:0 STE</t>
    <phoneticPr fontId="3" type="noConversion"/>
  </si>
  <si>
    <t>C18:1 OLE</t>
    <phoneticPr fontId="3" type="noConversion"/>
  </si>
  <si>
    <t>C18:2 LA</t>
    <phoneticPr fontId="3" type="noConversion"/>
  </si>
  <si>
    <t>C18:3 LNA</t>
    <phoneticPr fontId="3" type="noConversion"/>
  </si>
  <si>
    <t>C20:0 ARA</t>
    <phoneticPr fontId="3" type="noConversion"/>
  </si>
  <si>
    <t>C20:1 EIC</t>
    <phoneticPr fontId="3" type="noConversion"/>
  </si>
  <si>
    <t>C20:2 EIA</t>
    <phoneticPr fontId="3" type="noConversion"/>
  </si>
  <si>
    <t>C22:0 DOC</t>
    <phoneticPr fontId="3" type="noConversion"/>
  </si>
  <si>
    <t>FAT</t>
    <phoneticPr fontId="3" type="noConversion"/>
  </si>
  <si>
    <t>1.11±0.04</t>
    <phoneticPr fontId="3" type="noConversion"/>
  </si>
  <si>
    <t>22.39±0.20</t>
    <phoneticPr fontId="3" type="noConversion"/>
  </si>
  <si>
    <t>3.41±0.15</t>
    <phoneticPr fontId="3" type="noConversion"/>
  </si>
  <si>
    <t>30.03±0.44</t>
    <phoneticPr fontId="3" type="noConversion"/>
  </si>
  <si>
    <t>39.53±0.27</t>
    <phoneticPr fontId="3" type="noConversion"/>
  </si>
  <si>
    <t>1.24±0.04</t>
    <phoneticPr fontId="3" type="noConversion"/>
  </si>
  <si>
    <t>0.92±0.03</t>
    <phoneticPr fontId="3" type="noConversion"/>
  </si>
  <si>
    <t>0.46±0.01</t>
    <phoneticPr fontId="3" type="noConversion"/>
  </si>
  <si>
    <t>0.45±0.24</t>
    <phoneticPr fontId="3" type="noConversion"/>
  </si>
  <si>
    <t>0.47±0.01</t>
    <phoneticPr fontId="3" type="noConversion"/>
  </si>
  <si>
    <t>3.59±0.09</t>
    <phoneticPr fontId="3" type="noConversion"/>
  </si>
  <si>
    <t>NIL(NYZ)</t>
  </si>
  <si>
    <t>0.84±0.03</t>
    <phoneticPr fontId="3" type="noConversion"/>
  </si>
  <si>
    <t>23.32±0.37</t>
    <phoneticPr fontId="3" type="noConversion"/>
  </si>
  <si>
    <t>3.30±0.20</t>
    <phoneticPr fontId="3" type="noConversion"/>
  </si>
  <si>
    <t>35.62±1.16</t>
    <phoneticPr fontId="3" type="noConversion"/>
  </si>
  <si>
    <t>33.46±0.83</t>
    <phoneticPr fontId="3" type="noConversion"/>
  </si>
  <si>
    <t>1.06±0.03</t>
    <phoneticPr fontId="3" type="noConversion"/>
  </si>
  <si>
    <t>0.84±0.05</t>
    <phoneticPr fontId="3" type="noConversion"/>
  </si>
  <si>
    <t>0.49±0.01</t>
    <phoneticPr fontId="3" type="noConversion"/>
  </si>
  <si>
    <t>0.59±0.26</t>
    <phoneticPr fontId="3" type="noConversion"/>
  </si>
  <si>
    <t>0.47±0.02</t>
    <phoneticPr fontId="3" type="noConversion"/>
  </si>
  <si>
    <t>3.61±0.11</t>
    <phoneticPr fontId="3" type="noConversion"/>
  </si>
  <si>
    <r>
      <t>4.3×10</t>
    </r>
    <r>
      <rPr>
        <vertAlign val="superscript"/>
        <sz val="11"/>
        <color theme="1"/>
        <rFont val="Times New Roman"/>
        <family val="1"/>
      </rPr>
      <t>-6</t>
    </r>
    <phoneticPr fontId="3" type="noConversion"/>
  </si>
  <si>
    <r>
      <t>2.3×10</t>
    </r>
    <r>
      <rPr>
        <vertAlign val="superscript"/>
        <sz val="11"/>
        <color theme="1"/>
        <rFont val="Times New Roman"/>
        <family val="1"/>
      </rPr>
      <t>-3</t>
    </r>
    <phoneticPr fontId="3" type="noConversion"/>
  </si>
  <si>
    <r>
      <t>1.8×10</t>
    </r>
    <r>
      <rPr>
        <vertAlign val="superscript"/>
        <sz val="11"/>
        <color theme="1"/>
        <rFont val="Times New Roman"/>
        <family val="1"/>
      </rPr>
      <t>-5</t>
    </r>
    <phoneticPr fontId="3" type="noConversion"/>
  </si>
  <si>
    <r>
      <t>7.1×10</t>
    </r>
    <r>
      <rPr>
        <vertAlign val="superscript"/>
        <sz val="11"/>
        <color theme="1"/>
        <rFont val="Times New Roman"/>
        <family val="1"/>
      </rPr>
      <t>-7</t>
    </r>
    <phoneticPr fontId="3" type="noConversion"/>
  </si>
  <si>
    <r>
      <t>1.3×10</t>
    </r>
    <r>
      <rPr>
        <vertAlign val="superscript"/>
        <sz val="11"/>
        <color theme="1"/>
        <rFont val="Times New Roman"/>
        <family val="1"/>
      </rPr>
      <t>-4</t>
    </r>
    <phoneticPr fontId="3" type="noConversion"/>
  </si>
  <si>
    <r>
      <t>2.1×10</t>
    </r>
    <r>
      <rPr>
        <vertAlign val="superscript"/>
        <sz val="11"/>
        <color theme="1"/>
        <rFont val="Times New Roman"/>
        <family val="1"/>
      </rPr>
      <t>-2</t>
    </r>
    <phoneticPr fontId="3" type="noConversion"/>
  </si>
  <si>
    <t>2.7×10-3</t>
    <phoneticPr fontId="3" type="noConversion"/>
  </si>
  <si>
    <t>0.63±0.06</t>
    <phoneticPr fontId="3" type="noConversion"/>
  </si>
  <si>
    <t>25.01±0.04</t>
    <phoneticPr fontId="3" type="noConversion"/>
  </si>
  <si>
    <t>2.09±0.21</t>
    <phoneticPr fontId="3" type="noConversion"/>
  </si>
  <si>
    <t>32.48±0.38</t>
    <phoneticPr fontId="3" type="noConversion"/>
  </si>
  <si>
    <t>36.96±0.55</t>
    <phoneticPr fontId="3" type="noConversion"/>
  </si>
  <si>
    <t>1.40±0.05</t>
    <phoneticPr fontId="3" type="noConversion"/>
  </si>
  <si>
    <t>0.62±0.04</t>
    <phoneticPr fontId="3" type="noConversion"/>
  </si>
  <si>
    <t>0.34±0.01</t>
    <phoneticPr fontId="3" type="noConversion"/>
  </si>
  <si>
    <t>0.11±0.01</t>
    <phoneticPr fontId="3" type="noConversion"/>
  </si>
  <si>
    <t>0.32±0.03</t>
    <phoneticPr fontId="3" type="noConversion"/>
  </si>
  <si>
    <t>0.92±0.02</t>
    <phoneticPr fontId="3" type="noConversion"/>
  </si>
  <si>
    <t>0.59±0.04</t>
    <phoneticPr fontId="3" type="noConversion"/>
  </si>
  <si>
    <t>24.55±0.16</t>
    <phoneticPr fontId="3" type="noConversion"/>
  </si>
  <si>
    <t>1.84±0.05</t>
    <phoneticPr fontId="3" type="noConversion"/>
  </si>
  <si>
    <t>33.11±0.70</t>
    <phoneticPr fontId="3" type="noConversion"/>
  </si>
  <si>
    <t>37.19±0.58</t>
    <phoneticPr fontId="3" type="noConversion"/>
  </si>
  <si>
    <t>1.43±0.07</t>
    <phoneticPr fontId="3" type="noConversion"/>
  </si>
  <si>
    <t>0.52±0.02</t>
    <phoneticPr fontId="3" type="noConversion"/>
  </si>
  <si>
    <t>0.34±0.02</t>
    <phoneticPr fontId="3" type="noConversion"/>
  </si>
  <si>
    <t>0.13±0.01</t>
    <phoneticPr fontId="3" type="noConversion"/>
  </si>
  <si>
    <t>0.29±0.01</t>
    <phoneticPr fontId="3" type="noConversion"/>
  </si>
  <si>
    <t>0.93±0.05</t>
    <phoneticPr fontId="3" type="noConversion"/>
  </si>
  <si>
    <r>
      <t>2.7×10</t>
    </r>
    <r>
      <rPr>
        <vertAlign val="superscript"/>
        <sz val="10.5"/>
        <color theme="1"/>
        <rFont val="Times New Roman"/>
        <family val="1"/>
      </rPr>
      <t>-3</t>
    </r>
    <phoneticPr fontId="3" type="noConversion"/>
  </si>
  <si>
    <t>ZH11</t>
    <phoneticPr fontId="3" type="noConversion"/>
  </si>
  <si>
    <r>
      <t>OX-</t>
    </r>
    <r>
      <rPr>
        <i/>
        <sz val="10.5"/>
        <color theme="1"/>
        <rFont val="Times New Roman"/>
        <family val="1"/>
      </rPr>
      <t>Ghd7</t>
    </r>
    <phoneticPr fontId="3" type="noConversion"/>
  </si>
  <si>
    <r>
      <t>Ami-</t>
    </r>
    <r>
      <rPr>
        <i/>
        <sz val="10.5"/>
        <color theme="1"/>
        <rFont val="Times New Roman"/>
        <family val="1"/>
      </rPr>
      <t>Ghd7</t>
    </r>
    <phoneticPr fontId="3" type="noConversion"/>
  </si>
  <si>
    <r>
      <t>P</t>
    </r>
    <r>
      <rPr>
        <i/>
        <vertAlign val="superscript"/>
        <sz val="10.5"/>
        <color theme="1"/>
        <rFont val="Times New Roman"/>
        <family val="1"/>
      </rPr>
      <t>a</t>
    </r>
    <phoneticPr fontId="3" type="noConversion"/>
  </si>
  <si>
    <r>
      <t>0.98±0.04 (A)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0.80±0.06 (B)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r>
      <t>1.13±0.04 (A)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t>23.39±0.01 (A)</t>
    <phoneticPr fontId="3" type="noConversion"/>
  </si>
  <si>
    <t>22.06±0.17 (B)</t>
    <phoneticPr fontId="3" type="noConversion"/>
  </si>
  <si>
    <t>22.30±0.36 (AB)</t>
    <phoneticPr fontId="3" type="noConversion"/>
  </si>
  <si>
    <t>1.94±0.06 (A)</t>
    <phoneticPr fontId="3" type="noConversion"/>
  </si>
  <si>
    <t>1.77±0.01 (B)</t>
    <phoneticPr fontId="3" type="noConversion"/>
  </si>
  <si>
    <t>1.44±0.02 (C)</t>
    <phoneticPr fontId="3" type="noConversion"/>
  </si>
  <si>
    <t>33.30±0.26 (A)</t>
    <phoneticPr fontId="3" type="noConversion"/>
  </si>
  <si>
    <t>30.83±0.76 (B)</t>
    <phoneticPr fontId="3" type="noConversion"/>
  </si>
  <si>
    <t>29.34±0.71 (B)</t>
    <phoneticPr fontId="3" type="noConversion"/>
  </si>
  <si>
    <t>41.45±0.64 (A)</t>
    <phoneticPr fontId="3" type="noConversion"/>
  </si>
  <si>
    <t>39.24±0.08 (B)</t>
    <phoneticPr fontId="3" type="noConversion"/>
  </si>
  <si>
    <t>41.05±0.63 (AB)</t>
    <phoneticPr fontId="3" type="noConversion"/>
  </si>
  <si>
    <t>1.21±0.05 (A)</t>
    <phoneticPr fontId="3" type="noConversion"/>
  </si>
  <si>
    <t>1.90±0.09 (B)</t>
    <phoneticPr fontId="3" type="noConversion"/>
  </si>
  <si>
    <t>1.71±0.11 (B)</t>
    <phoneticPr fontId="3" type="noConversion"/>
  </si>
  <si>
    <t>0.58±0.01 (A)</t>
    <phoneticPr fontId="3" type="noConversion"/>
  </si>
  <si>
    <t>0.45±0.03 (B)</t>
    <phoneticPr fontId="3" type="noConversion"/>
  </si>
  <si>
    <t>0.47±0.01 (A)</t>
    <phoneticPr fontId="3" type="noConversion"/>
  </si>
  <si>
    <t>0.40±0.02 (B)</t>
    <phoneticPr fontId="3" type="noConversion"/>
  </si>
  <si>
    <t>0.14±0.00 (A)</t>
    <phoneticPr fontId="3" type="noConversion"/>
  </si>
  <si>
    <t>0.09±0.00 (B)</t>
    <phoneticPr fontId="3" type="noConversion"/>
  </si>
  <si>
    <t>0.10±0.01 (B)</t>
    <phoneticPr fontId="3" type="noConversion"/>
  </si>
  <si>
    <t>0.36±0.03 (A)</t>
    <phoneticPr fontId="3" type="noConversion"/>
  </si>
  <si>
    <t>0.29±0.00 (B)</t>
    <phoneticPr fontId="3" type="noConversion"/>
  </si>
  <si>
    <t>0.31±0.00 (AB)</t>
    <phoneticPr fontId="3" type="noConversion"/>
  </si>
  <si>
    <t>1.02±0.04 (A)</t>
    <phoneticPr fontId="3" type="noConversion"/>
  </si>
  <si>
    <t>0.99±0.01 (A)</t>
    <phoneticPr fontId="3" type="noConversion"/>
  </si>
  <si>
    <t>1.01±0.04 (A)</t>
    <phoneticPr fontId="3" type="noConversion"/>
  </si>
  <si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YR, Myristic acid; PLA, Palmitic acid; STE, Stearic acid; OLE, Oleic acid; LA, Linoleic acid; LNA, Linolenic acid; ARA, Arachidic acid; EIC, Eicosenoic acid; EIA, Eicosadienoic acid; DOC, Docosanoic acid; FAT, Total fatty acid.</t>
    </r>
    <phoneticPr fontId="3" type="noConversion"/>
  </si>
  <si>
    <t>Purpose</t>
  </si>
  <si>
    <t>Forward primer (5’ - 3’)</t>
  </si>
  <si>
    <t>Reverse primer (5’ - 3’)</t>
  </si>
  <si>
    <t>C26</t>
  </si>
  <si>
    <t>CAACTCCTTTGGAGCCTTATTC</t>
  </si>
  <si>
    <t>S72</t>
  </si>
  <si>
    <t>CAAGTCACATTGAAAACGGTGT</t>
  </si>
  <si>
    <t>S24</t>
  </si>
  <si>
    <t>AGCAAGCACATGAGTGAGGA</t>
  </si>
  <si>
    <t>S721</t>
  </si>
  <si>
    <t>TACCTCGATTATGGGCATCC</t>
  </si>
  <si>
    <t>S75</t>
  </si>
  <si>
    <t>AAGCGATTTTTCTCCTGTCC</t>
  </si>
  <si>
    <t>S78</t>
  </si>
  <si>
    <t>GTGGGGAGAGTAAGGGGAGA</t>
  </si>
  <si>
    <t>S103</t>
  </si>
  <si>
    <t>CTTTTTGATCCAACGGTTGTT</t>
  </si>
  <si>
    <t>S35</t>
  </si>
  <si>
    <t>TGGGCTAAATAACCTGAAAGGA</t>
  </si>
  <si>
    <t>CGCGGAGGAGGATAGGATA</t>
  </si>
  <si>
    <t>GGCTAGCTTTTAGGGTGATAA</t>
  </si>
  <si>
    <t>Fine mapping</t>
    <phoneticPr fontId="3" type="noConversion"/>
  </si>
  <si>
    <t>GCGGCGAGTCCCTGAG</t>
  </si>
  <si>
    <t>CGACGGCGTAGATGAATGA</t>
  </si>
  <si>
    <t>CCTTCGGCATCGTTCCCTT</t>
  </si>
  <si>
    <t>CATCATCGTCATCAACATCG</t>
  </si>
  <si>
    <t>CGTTGGTGCTCGTCTTGC</t>
  </si>
  <si>
    <t>GACCTTGAACTGGCACGC</t>
  </si>
  <si>
    <t>GGTCCCATGTAGCGACGCCCA</t>
  </si>
  <si>
    <t>GACCTCGTCGTTGGTGAGGCCA</t>
  </si>
  <si>
    <t xml:space="preserve">GGTTTCTCTCCCTCTCCGAT </t>
  </si>
  <si>
    <t>CCACCTTCACACCACACATT</t>
  </si>
  <si>
    <t xml:space="preserve">AAGCACATGCCGCAGACA </t>
  </si>
  <si>
    <t>GACGCCCGACTTGAACAG</t>
  </si>
  <si>
    <t xml:space="preserve">GAACGCGACGGACTACC </t>
  </si>
  <si>
    <t>CTGTGGGACCTGCTTGAG</t>
  </si>
  <si>
    <t>GATGAATCACGCCGAAACAC</t>
  </si>
  <si>
    <t>GCACGGACGAATCGCTACTT</t>
  </si>
  <si>
    <t>CGACCAAGGACAGGGAGA</t>
  </si>
  <si>
    <t>CACGGCGAGCGAGGAG</t>
  </si>
  <si>
    <t>GTTCACCCCGCTCTGGC</t>
  </si>
  <si>
    <t>CCGCTCCCTGTCGCTCTT</t>
  </si>
  <si>
    <t>CCAACTGCTGAAAAGTGAAAACG</t>
  </si>
  <si>
    <t>TGCTTCGCATACGGCTGAC</t>
  </si>
  <si>
    <t>CCCAGTTCGGCAAGCAG</t>
  </si>
  <si>
    <t>TGGCGAGGCAGATGAGG</t>
  </si>
  <si>
    <t>GAGATTCCCGCCCAACAA</t>
  </si>
  <si>
    <t>TCCACCCAAGCCACAGC</t>
  </si>
  <si>
    <t xml:space="preserve">GCGAGATCACGTTCCTCAAG </t>
  </si>
  <si>
    <t>TGCAGTTTGGCTTACAGCAT</t>
  </si>
  <si>
    <t xml:space="preserve">CACCAACAAGAGGCACAATG </t>
  </si>
  <si>
    <t>ACTCCCACTGTCCTGGCAT</t>
  </si>
  <si>
    <t xml:space="preserve">TGTTTCTCCTCATCCCTGC </t>
  </si>
  <si>
    <t>TCACAGTCCTCGCTTTGC</t>
  </si>
  <si>
    <t xml:space="preserve">CCTGTCGAAGGATGATGAAGGTGAAACC </t>
  </si>
  <si>
    <t>TGCATGGCCCTACTATCTTCGCATCA</t>
  </si>
  <si>
    <t xml:space="preserve">GTGCAGCCTGTTGCAGCATAAA </t>
  </si>
  <si>
    <t>CGGCATTTCACCATGCAAATC</t>
  </si>
  <si>
    <t xml:space="preserve">GCATACTTGTGAAGCACCGAAGTG </t>
  </si>
  <si>
    <t>CTGCAAATAGCAACCTAGCGTCAG</t>
  </si>
  <si>
    <t>TTCTTCCTTCCCACTACCAAAC</t>
  </si>
  <si>
    <t>TCCCAAGCAGCGAGCC</t>
  </si>
  <si>
    <t>GGCCATTAACAACACTCATA</t>
  </si>
  <si>
    <t>ACGCCGATCTATCTTGAAT</t>
  </si>
  <si>
    <t>TATGCTACTGAGGCTTTATTGACTG</t>
  </si>
  <si>
    <t>GCCACCTTTCTGATGGATGA</t>
  </si>
  <si>
    <t>GCCCTATTTACCTAAGCACATTC</t>
  </si>
  <si>
    <t>AGGCTGCGTCCCATTCA</t>
  </si>
  <si>
    <t>CTCCCTCGTCGCCGCGGTGACCAAGCG</t>
  </si>
  <si>
    <t>CTCAAGGCCAACGACGAAGGAATGGAG</t>
  </si>
  <si>
    <t>TCCCTCGCCAAGCGCTCCCGCATCATC</t>
  </si>
  <si>
    <t>TGGGATCAACAATAGCCAACCGCTGGT</t>
  </si>
  <si>
    <t>CAAATCAGTGTTCCGATAGGTAA</t>
  </si>
  <si>
    <t>GGCTGGAGACGGTGGTG</t>
  </si>
  <si>
    <t>Primer name</t>
    <phoneticPr fontId="3" type="noConversion"/>
  </si>
  <si>
    <t>GGCAGGCTCGACTACTTCTA</t>
  </si>
  <si>
    <t>AGGCGCTTCTCCTTGTAGAC</t>
  </si>
  <si>
    <t>GAGTTCTTCAACGGGGAGAT</t>
  </si>
  <si>
    <t>CGAGCAGGAAGAAGAACTTG</t>
  </si>
  <si>
    <t>CTTCACGTCGTCGAGGTACT</t>
  </si>
  <si>
    <t>CACTCGGAGCCGTAGTAGTG</t>
  </si>
  <si>
    <t>CATCGCCGAGTACTTCTAC</t>
  </si>
  <si>
    <t>ATCCAAATGTTCCAGAGGCG</t>
  </si>
  <si>
    <t>CGCTGCTGCCGCTCATCCG</t>
  </si>
  <si>
    <t>CCGTGCCCATGGCCAGAC</t>
  </si>
  <si>
    <t>AGCCGATTCCGACGAACAAC</t>
  </si>
  <si>
    <t>GTAGCGTGCCACCCAGACAT</t>
  </si>
  <si>
    <t>ACCAAGAGTATGCGTGAAGA</t>
  </si>
  <si>
    <t>AACCTGTCAACCTCCTTTCA</t>
  </si>
  <si>
    <t>TCAAGGTGTGGTACGTGGTG</t>
  </si>
  <si>
    <t>CGAGGTCATAGCCCATCTTC</t>
  </si>
  <si>
    <t>TGTACCAGGTCATCCAGTCG</t>
  </si>
  <si>
    <t>CGATGACGTACCACACCTTG</t>
  </si>
  <si>
    <t>QNRT1.1B</t>
    <phoneticPr fontId="3" type="noConversion"/>
  </si>
  <si>
    <t>OsNRT1:2</t>
    <phoneticPr fontId="3" type="noConversion"/>
  </si>
  <si>
    <t>OsNRT1.5A</t>
    <phoneticPr fontId="3" type="noConversion"/>
  </si>
  <si>
    <t>OsNRT2.1</t>
    <phoneticPr fontId="3" type="noConversion"/>
  </si>
  <si>
    <t>OsNRT2.2</t>
    <phoneticPr fontId="3" type="noConversion"/>
  </si>
  <si>
    <t>OsNRT2.3A</t>
    <phoneticPr fontId="3" type="noConversion"/>
  </si>
  <si>
    <t>OsNRT2.4</t>
    <phoneticPr fontId="3" type="noConversion"/>
  </si>
  <si>
    <t>OsNAR2.1</t>
    <phoneticPr fontId="3" type="noConversion"/>
  </si>
  <si>
    <t xml:space="preserve"> NIGT1 </t>
    <phoneticPr fontId="3" type="noConversion"/>
  </si>
  <si>
    <t>OsAMT1.1</t>
    <phoneticPr fontId="3" type="noConversion"/>
  </si>
  <si>
    <t>OsAMT1.2</t>
    <phoneticPr fontId="3" type="noConversion"/>
  </si>
  <si>
    <t>OsAMT1.3</t>
    <phoneticPr fontId="3" type="noConversion"/>
  </si>
  <si>
    <t>OsAMT2:1</t>
    <phoneticPr fontId="3" type="noConversion"/>
  </si>
  <si>
    <t>OsAMT2:2</t>
    <phoneticPr fontId="3" type="noConversion"/>
  </si>
  <si>
    <t>OsAMT2:3</t>
    <phoneticPr fontId="3" type="noConversion"/>
  </si>
  <si>
    <t>OsAMT3:1</t>
    <phoneticPr fontId="3" type="noConversion"/>
  </si>
  <si>
    <t>OsAMT3:2</t>
    <phoneticPr fontId="3" type="noConversion"/>
  </si>
  <si>
    <t>OsAMT3:3</t>
    <phoneticPr fontId="3" type="noConversion"/>
  </si>
  <si>
    <t>DEP1</t>
    <phoneticPr fontId="3" type="noConversion"/>
  </si>
  <si>
    <t>OsGS1:1</t>
    <phoneticPr fontId="3" type="noConversion"/>
  </si>
  <si>
    <t>OsGS1:2</t>
    <phoneticPr fontId="3" type="noConversion"/>
  </si>
  <si>
    <t>OsGS1:3</t>
    <phoneticPr fontId="3" type="noConversion"/>
  </si>
  <si>
    <t>OsGS2</t>
    <phoneticPr fontId="3" type="noConversion"/>
  </si>
  <si>
    <t>OsNADH-GOGAT2</t>
    <phoneticPr fontId="3" type="noConversion"/>
  </si>
  <si>
    <t>OsNADH-GOGAT1</t>
    <phoneticPr fontId="3" type="noConversion"/>
  </si>
  <si>
    <t>(Fd)-GOGAT</t>
    <phoneticPr fontId="3" type="noConversion"/>
  </si>
  <si>
    <t>OsGDH1</t>
    <phoneticPr fontId="3" type="noConversion"/>
  </si>
  <si>
    <t>OsGDH2</t>
    <phoneticPr fontId="3" type="noConversion"/>
  </si>
  <si>
    <t>OsGDH3</t>
    <phoneticPr fontId="3" type="noConversion"/>
  </si>
  <si>
    <t>OsAS</t>
    <phoneticPr fontId="3" type="noConversion"/>
  </si>
  <si>
    <t>OsAS1</t>
    <phoneticPr fontId="3" type="noConversion"/>
  </si>
  <si>
    <t>OsAS2</t>
    <phoneticPr fontId="3" type="noConversion"/>
  </si>
  <si>
    <t>OsNIA1</t>
    <phoneticPr fontId="3" type="noConversion"/>
  </si>
  <si>
    <t>OsNIA2</t>
    <phoneticPr fontId="3" type="noConversion"/>
  </si>
  <si>
    <t>OsNiR</t>
    <phoneticPr fontId="3" type="noConversion"/>
  </si>
  <si>
    <t>Actin1</t>
    <phoneticPr fontId="3" type="noConversion"/>
  </si>
  <si>
    <t>AGCAGCATGAAGATCAAGGTGGTC</t>
    <phoneticPr fontId="3" type="noConversion"/>
  </si>
  <si>
    <t>CCTTGGCAATCCACATCTGCTG</t>
    <phoneticPr fontId="3" type="noConversion"/>
  </si>
  <si>
    <t>No. of plants</t>
  </si>
  <si>
    <t>Range (mg/g)</t>
  </si>
  <si>
    <t>ZS97 homozygotes</t>
  </si>
  <si>
    <t>124.85±6.95 (A)</t>
  </si>
  <si>
    <t>107.72-140.61</t>
  </si>
  <si>
    <t>Heterozygotes</t>
  </si>
  <si>
    <t>113.62±5.43 (B)</t>
  </si>
  <si>
    <t>106.13-131.19</t>
  </si>
  <si>
    <t>NYZ homozygotes</t>
  </si>
  <si>
    <t>111.09±5.53 (B)</t>
  </si>
  <si>
    <t>103.47-128.05</t>
  </si>
  <si>
    <r>
      <t>Mean±SD</t>
    </r>
    <r>
      <rPr>
        <vertAlign val="superscript"/>
        <sz val="10.5"/>
        <color rgb="FF000000"/>
        <rFont val="Times New Roman"/>
        <family val="1"/>
      </rPr>
      <t>b</t>
    </r>
    <phoneticPr fontId="3" type="noConversion"/>
  </si>
  <si>
    <r>
      <t>a</t>
    </r>
    <r>
      <rPr>
        <sz val="10.5"/>
        <color theme="1"/>
        <rFont val="Times New Roman"/>
        <family val="1"/>
      </rPr>
      <t xml:space="preserve"> The genotypes were determined using </t>
    </r>
    <r>
      <rPr>
        <sz val="12"/>
        <color rgb="FF000000"/>
        <rFont val="Times New Roman"/>
        <family val="1"/>
      </rPr>
      <t xml:space="preserve">MRG186 </t>
    </r>
    <r>
      <rPr>
        <sz val="10.5"/>
        <color theme="1"/>
        <rFont val="Times New Roman"/>
        <family val="1"/>
      </rPr>
      <t xml:space="preserve">and </t>
    </r>
    <r>
      <rPr>
        <sz val="12"/>
        <color rgb="FF000000"/>
        <rFont val="Times New Roman"/>
        <family val="1"/>
      </rPr>
      <t>MRG4499</t>
    </r>
    <r>
      <rPr>
        <sz val="10.5"/>
        <color theme="1"/>
        <rFont val="Times New Roman"/>
        <family val="1"/>
      </rPr>
      <t xml:space="preserve">. </t>
    </r>
    <r>
      <rPr>
        <vertAlign val="superscript"/>
        <sz val="10.5"/>
        <color theme="1"/>
        <rFont val="Times New Roman"/>
        <family val="1"/>
      </rPr>
      <t>b</t>
    </r>
    <r>
      <rPr>
        <sz val="10.5"/>
        <color theme="1"/>
        <rFont val="Times New Roman"/>
        <family val="1"/>
      </rPr>
      <t xml:space="preserve"> A and B indicate ranking by Duncan test at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宋体"/>
        <family val="3"/>
        <charset val="134"/>
      </rPr>
      <t>≤</t>
    </r>
    <r>
      <rPr>
        <sz val="10.5"/>
        <color theme="1"/>
        <rFont val="Times New Roman"/>
        <family val="1"/>
      </rPr>
      <t xml:space="preserve"> 0.001. SD, standard deviation of mean.</t>
    </r>
    <phoneticPr fontId="3" type="noConversion"/>
  </si>
  <si>
    <t>Pop.</t>
  </si>
  <si>
    <t>Chr.</t>
  </si>
  <si>
    <r>
      <t>Lead SNP</t>
    </r>
    <r>
      <rPr>
        <vertAlign val="superscript"/>
        <sz val="10.5"/>
        <color theme="1"/>
        <rFont val="Times New Roman"/>
        <family val="1"/>
      </rPr>
      <t>a</t>
    </r>
  </si>
  <si>
    <r>
      <t>P</t>
    </r>
    <r>
      <rPr>
        <sz val="10.5"/>
        <color theme="1"/>
        <rFont val="Times New Roman"/>
        <family val="1"/>
      </rPr>
      <t>_LMM</t>
    </r>
  </si>
  <si>
    <t>P.V (%)</t>
  </si>
  <si>
    <r>
      <t>Neighbouring gene (kb)</t>
    </r>
    <r>
      <rPr>
        <vertAlign val="superscript"/>
        <sz val="10.5"/>
        <color theme="1"/>
        <rFont val="Times New Roman"/>
        <family val="1"/>
      </rPr>
      <t>b</t>
    </r>
  </si>
  <si>
    <t>all</t>
  </si>
  <si>
    <t>sf0102750839</t>
  </si>
  <si>
    <t>sf0102342328</t>
  </si>
  <si>
    <t>XI</t>
  </si>
  <si>
    <t>sf0208082275</t>
  </si>
  <si>
    <r>
      <t>GluB4</t>
    </r>
    <r>
      <rPr>
        <sz val="10.5"/>
        <color theme="1"/>
        <rFont val="Times New Roman"/>
        <family val="1"/>
      </rPr>
      <t xml:space="preserve"> (24.6)</t>
    </r>
  </si>
  <si>
    <t>GJ</t>
  </si>
  <si>
    <t>sf0333961211</t>
  </si>
  <si>
    <t>sf0333953239</t>
  </si>
  <si>
    <t>sf0432665459</t>
  </si>
  <si>
    <r>
      <t>flo-2</t>
    </r>
    <r>
      <rPr>
        <sz val="10.5"/>
        <color theme="1"/>
        <rFont val="Times New Roman"/>
        <family val="1"/>
      </rPr>
      <t xml:space="preserve"> (15.4)</t>
    </r>
  </si>
  <si>
    <t>sf0403483884</t>
  </si>
  <si>
    <t>sf0403440970</t>
  </si>
  <si>
    <t>sf0402822747</t>
  </si>
  <si>
    <t>sf0401329835</t>
  </si>
  <si>
    <t>sf0625501037</t>
  </si>
  <si>
    <t>sf0618755669</t>
  </si>
  <si>
    <t>sf0612150599</t>
  </si>
  <si>
    <t>sf0611538102</t>
  </si>
  <si>
    <t>sf0726592352</t>
  </si>
  <si>
    <t>sf0719814507</t>
  </si>
  <si>
    <t>sf0717351224</t>
  </si>
  <si>
    <t>sf0714747942</t>
  </si>
  <si>
    <t>sf0712842943</t>
  </si>
  <si>
    <r>
      <t>GBSSII</t>
    </r>
    <r>
      <rPr>
        <sz val="10.5"/>
        <color theme="1"/>
        <rFont val="Times New Roman"/>
        <family val="1"/>
      </rPr>
      <t xml:space="preserve"> (80.4)</t>
    </r>
  </si>
  <si>
    <t>sf0712518597</t>
  </si>
  <si>
    <t>sf0709172004</t>
  </si>
  <si>
    <t>Ghd7</t>
  </si>
  <si>
    <t>sf0709171403</t>
  </si>
  <si>
    <t>sf0709158944</t>
  </si>
  <si>
    <t>sf0701178892</t>
  </si>
  <si>
    <t>sf0700664920</t>
  </si>
  <si>
    <t>sf0922931559</t>
  </si>
  <si>
    <t>sf0917868155</t>
  </si>
  <si>
    <r>
      <t>ISA3</t>
    </r>
    <r>
      <rPr>
        <sz val="10.5"/>
        <color theme="1"/>
        <rFont val="Times New Roman"/>
        <family val="1"/>
      </rPr>
      <t xml:space="preserve"> (0.5)</t>
    </r>
  </si>
  <si>
    <t>sf1126698366</t>
  </si>
  <si>
    <t>sf1225331370</t>
  </si>
  <si>
    <t>sf1208076075</t>
  </si>
  <si>
    <t>sf1204999063</t>
  </si>
  <si>
    <t>sf1202333888</t>
  </si>
  <si>
    <r>
      <t xml:space="preserve">a </t>
    </r>
    <r>
      <rPr>
        <sz val="10.5"/>
        <color theme="1"/>
        <rFont val="Times New Roman"/>
        <family val="1"/>
      </rPr>
      <t xml:space="preserve">Associated SNPs within 100 kb for the same trait were considered the same locus; Only lead SNPs with P.V (%) more than 10% are shown. </t>
    </r>
    <r>
      <rPr>
        <vertAlign val="superscript"/>
        <sz val="10.5"/>
        <color theme="1"/>
        <rFont val="Times New Roman"/>
        <family val="1"/>
      </rPr>
      <t xml:space="preserve">b </t>
    </r>
    <r>
      <rPr>
        <sz val="10.5"/>
        <color theme="1"/>
        <rFont val="Times New Roman"/>
        <family val="1"/>
      </rPr>
      <t>Positive value in bracket means the gene is downstream of the SNP site. Pop, population; Chr, chromosome; P.V (%), proportion of phenotypic variance explained.</t>
    </r>
  </si>
  <si>
    <t>No.</t>
  </si>
  <si>
    <r>
      <t>Protein content of BC</t>
    </r>
    <r>
      <rPr>
        <vertAlign val="subscript"/>
        <sz val="10.5"/>
        <color theme="1"/>
        <rFont val="Times New Roman"/>
        <family val="1"/>
      </rPr>
      <t>3</t>
    </r>
    <r>
      <rPr>
        <sz val="10.5"/>
        <color theme="1"/>
        <rFont val="Times New Roman"/>
        <family val="1"/>
      </rPr>
      <t>F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 xml:space="preserve"> progenies of the recombinants (mg/g)</t>
    </r>
  </si>
  <si>
    <t>Mean±SD</t>
  </si>
  <si>
    <t>121.70±5.13</t>
  </si>
  <si>
    <t>122.67±2.41</t>
  </si>
  <si>
    <t>123.94±2.42</t>
  </si>
  <si>
    <t>121.24±5.65</t>
  </si>
  <si>
    <t>114.93±3.14</t>
  </si>
  <si>
    <t>122.88±2.46</t>
  </si>
  <si>
    <t>Range</t>
  </si>
  <si>
    <t>114.18-134.44</t>
  </si>
  <si>
    <t>119.91-128.61</t>
  </si>
  <si>
    <r>
      <t>qPC7</t>
    </r>
    <r>
      <rPr>
        <sz val="10.5"/>
        <color theme="1"/>
        <rFont val="Times New Roman"/>
        <family val="1"/>
      </rPr>
      <t xml:space="preserve"> Genotype</t>
    </r>
  </si>
  <si>
    <t>H</t>
  </si>
  <si>
    <t>A</t>
  </si>
  <si>
    <t>B</t>
  </si>
  <si>
    <t>12</t>
    <phoneticPr fontId="3" type="noConversion"/>
  </si>
  <si>
    <t>4-4</t>
    <phoneticPr fontId="3" type="noConversion"/>
  </si>
  <si>
    <t>22</t>
    <phoneticPr fontId="3" type="noConversion"/>
  </si>
  <si>
    <t>13</t>
    <phoneticPr fontId="3" type="noConversion"/>
  </si>
  <si>
    <t>3-5</t>
    <phoneticPr fontId="3" type="noConversion"/>
  </si>
  <si>
    <t>3-3</t>
    <phoneticPr fontId="3" type="noConversion"/>
  </si>
  <si>
    <r>
      <t>The phenotype of each recombinant was determined by progeny testing; data are shown as the mean ± SD (n=18). No. indicates the number of each recombinant.</t>
    </r>
    <r>
      <rPr>
        <sz val="12"/>
        <color rgb="FF000000"/>
        <rFont val="Times New Roman"/>
        <family val="1"/>
      </rPr>
      <t xml:space="preserve"> A: ZS97 homozygous genotype; B: NYZ homozygous genotype; H: heterozygous genotype.</t>
    </r>
  </si>
  <si>
    <t>Gene ID</t>
  </si>
  <si>
    <t>Functional annotation</t>
  </si>
  <si>
    <t>LOC_Os07g15850</t>
  </si>
  <si>
    <t>Retrotransposon protein, putative, Ty1-copia subclass</t>
  </si>
  <si>
    <t>LOC_Os07g15840</t>
  </si>
  <si>
    <t>retrotransposon, putative, centromere-specific, expressed</t>
  </si>
  <si>
    <t>LOC_Os07g15830</t>
  </si>
  <si>
    <t>retrotransposon protein, putative, unclassified, expressed</t>
  </si>
  <si>
    <t>LOC_Os07g15820</t>
  </si>
  <si>
    <t>expressed protein</t>
  </si>
  <si>
    <t>LOC_Os07g15800</t>
  </si>
  <si>
    <t>transposon protein, putative, CACTA, En/Spm sub-class, expressed</t>
  </si>
  <si>
    <t>LOC_Os07g15790</t>
  </si>
  <si>
    <t>LOC_Os07g15770(Ghd7)</t>
  </si>
  <si>
    <t>CCT motif family protein, expressed</t>
  </si>
  <si>
    <t>LOC_Os07g15780</t>
  </si>
  <si>
    <t>retrotransposon protein, putative, Ty1-copia subclass, expressed</t>
  </si>
  <si>
    <t>LOC_Os07g15760</t>
  </si>
  <si>
    <t>retrotransposon protein, putative, Ty3-gypsy subclass, expressed</t>
  </si>
  <si>
    <t>LOC_Os07g15750</t>
  </si>
  <si>
    <t>retrotransposon protein, putative, Ty3-gypsy subclass</t>
  </si>
  <si>
    <t>LOC_Os07g15740</t>
  </si>
  <si>
    <t>LOC_Os07g15720</t>
  </si>
  <si>
    <t>hypothetical protein</t>
  </si>
  <si>
    <t>LOC_Os07g15730</t>
  </si>
  <si>
    <t>LOC_Os07g15710</t>
  </si>
  <si>
    <t>transposon protein, putative, unclassified, expressed</t>
  </si>
  <si>
    <t>LOC_Os07g15700</t>
  </si>
  <si>
    <t>transposon protein, putative, unclassified</t>
  </si>
  <si>
    <t>LOC_Os07g15690</t>
  </si>
  <si>
    <t>Vector construction</t>
    <phoneticPr fontId="3" type="noConversion"/>
  </si>
  <si>
    <t>Sequencing</t>
    <phoneticPr fontId="3" type="noConversion"/>
  </si>
  <si>
    <t>OX</t>
    <phoneticPr fontId="3" type="noConversion"/>
  </si>
  <si>
    <t>Supplementary Data 1. Protein content of brown rice of three genotypic classes in the subpopulation of 148 plants</t>
    <phoneticPr fontId="3" type="noConversion"/>
  </si>
  <si>
    <t>CCATTCCTTCAGTTCTTTGTC</t>
  </si>
  <si>
    <t>TTGTCTAGCTGTTGCTGTGG</t>
  </si>
  <si>
    <t>Granule-bound starch synthase 1, chloroplastic/amyloplastic-like</t>
    <phoneticPr fontId="3" type="noConversion"/>
  </si>
  <si>
    <t>Os06g0133000</t>
  </si>
  <si>
    <t>Gene or protein</t>
    <phoneticPr fontId="3" type="noConversion"/>
  </si>
  <si>
    <t>Wx</t>
    <phoneticPr fontId="3" type="noConversion"/>
  </si>
  <si>
    <t>ID</t>
    <phoneticPr fontId="25" type="noConversion"/>
  </si>
  <si>
    <t>Name</t>
  </si>
  <si>
    <t>C001</t>
  </si>
  <si>
    <t>Sadu-cho</t>
  </si>
  <si>
    <t>C006</t>
  </si>
  <si>
    <t xml:space="preserve">Shan-Huang Zhan-2 </t>
  </si>
  <si>
    <t>C007</t>
  </si>
  <si>
    <t>Swarna</t>
  </si>
  <si>
    <t>C008</t>
  </si>
  <si>
    <t>MOROBEREKAN</t>
  </si>
  <si>
    <t>C009</t>
  </si>
  <si>
    <t>CYPRESS</t>
  </si>
  <si>
    <t>C011</t>
  </si>
  <si>
    <t>Tainong67</t>
    <phoneticPr fontId="25" type="noConversion"/>
  </si>
  <si>
    <t>C019</t>
  </si>
  <si>
    <t>Guangluai4hao</t>
  </si>
  <si>
    <t>C020</t>
  </si>
  <si>
    <t>xiangaizao10</t>
  </si>
  <si>
    <t>C021</t>
  </si>
  <si>
    <t>Jing7623</t>
    <phoneticPr fontId="25" type="noConversion"/>
  </si>
  <si>
    <t>C022</t>
  </si>
  <si>
    <t>JinnanteB</t>
  </si>
  <si>
    <t>C024</t>
  </si>
  <si>
    <t>zhenshan97B</t>
  </si>
  <si>
    <t>C025</t>
  </si>
  <si>
    <t>Qingsiai16B</t>
  </si>
  <si>
    <t>C027</t>
  </si>
  <si>
    <t>Dianrui409B</t>
  </si>
  <si>
    <t>C030</t>
  </si>
  <si>
    <t>88B</t>
  </si>
  <si>
    <t>C031</t>
  </si>
  <si>
    <t>Xianghui91269</t>
  </si>
  <si>
    <t>C033</t>
  </si>
  <si>
    <t>Lucaihao</t>
  </si>
  <si>
    <t>C036</t>
  </si>
  <si>
    <t>Shufeng101</t>
  </si>
  <si>
    <t>C037</t>
  </si>
  <si>
    <t>Chengduai3hao</t>
  </si>
  <si>
    <t>C038</t>
  </si>
  <si>
    <t>Sankecui</t>
  </si>
  <si>
    <t>C039</t>
  </si>
  <si>
    <t>Gongju73</t>
  </si>
  <si>
    <t>C040</t>
  </si>
  <si>
    <t>Jiabala</t>
  </si>
  <si>
    <t>C041</t>
  </si>
  <si>
    <t>Taishannuo</t>
  </si>
  <si>
    <t>C042</t>
  </si>
  <si>
    <t>Guichao2hao</t>
  </si>
  <si>
    <t>C043</t>
  </si>
  <si>
    <t>Huke3hao</t>
  </si>
  <si>
    <t>C044</t>
  </si>
  <si>
    <t>Teqingxuanhui</t>
  </si>
  <si>
    <t>C045</t>
  </si>
  <si>
    <t>Huangsiguizhan</t>
  </si>
  <si>
    <t>C046</t>
  </si>
  <si>
    <t>Xiangwanxian3hao</t>
    <phoneticPr fontId="25" type="noConversion"/>
  </si>
  <si>
    <t>C047</t>
  </si>
  <si>
    <t>Taizhong65hao</t>
  </si>
  <si>
    <t>C049</t>
  </si>
  <si>
    <t>Jinyou1hao</t>
  </si>
  <si>
    <t>C050</t>
  </si>
  <si>
    <t>Chengnongshuijing</t>
  </si>
  <si>
    <t>C053</t>
  </si>
  <si>
    <t>Momi</t>
    <phoneticPr fontId="25" type="noConversion"/>
  </si>
  <si>
    <t>C055</t>
  </si>
  <si>
    <t>Sanbaili</t>
  </si>
  <si>
    <t>C058</t>
  </si>
  <si>
    <t>Liusha1hao</t>
  </si>
  <si>
    <t>C059</t>
  </si>
  <si>
    <t>Bawangbian1</t>
  </si>
  <si>
    <t>C060</t>
  </si>
  <si>
    <t>Dongtingwanxian</t>
  </si>
  <si>
    <t>ND</t>
  </si>
  <si>
    <t>C061</t>
  </si>
  <si>
    <t>Yangdao2hao</t>
  </si>
  <si>
    <t>C062</t>
  </si>
  <si>
    <t>Zhengdao5hao</t>
  </si>
  <si>
    <t>C065</t>
  </si>
  <si>
    <t>Hongwan1hao</t>
  </si>
  <si>
    <t>C066</t>
  </si>
  <si>
    <t>Liushizao</t>
  </si>
  <si>
    <t>C068</t>
  </si>
  <si>
    <t>Taizhongxianxuan2</t>
  </si>
  <si>
    <t>C069</t>
  </si>
  <si>
    <t>Dangyu5hao</t>
  </si>
  <si>
    <t>C072</t>
  </si>
  <si>
    <t>Nantehao</t>
  </si>
  <si>
    <t>C073</t>
  </si>
  <si>
    <t>Esiniu</t>
  </si>
  <si>
    <t>C076</t>
  </si>
  <si>
    <t>Nantiangangjiu</t>
  </si>
  <si>
    <t>C077</t>
  </si>
  <si>
    <t>Benbanggu</t>
  </si>
  <si>
    <t>C078</t>
  </si>
  <si>
    <t>Qitoubaigu</t>
  </si>
  <si>
    <t>C080</t>
  </si>
  <si>
    <t>Hanmadao</t>
  </si>
  <si>
    <t>C081</t>
  </si>
  <si>
    <t>Heidu4</t>
  </si>
  <si>
    <t>C088</t>
  </si>
  <si>
    <t>Baigedao</t>
  </si>
  <si>
    <t>C090</t>
  </si>
  <si>
    <t>Sanlicun</t>
  </si>
  <si>
    <t>C091</t>
  </si>
  <si>
    <t>Meihuanuo</t>
  </si>
  <si>
    <t>C092</t>
  </si>
  <si>
    <t>Lamujia</t>
  </si>
  <si>
    <t>C094</t>
  </si>
  <si>
    <t>Menjiagao1</t>
  </si>
  <si>
    <t>C095</t>
  </si>
  <si>
    <t>Xiaohonggu</t>
  </si>
  <si>
    <t>C096</t>
  </si>
  <si>
    <t>Jinxibai</t>
  </si>
  <si>
    <t>C097</t>
  </si>
  <si>
    <t>Jinbaoyin</t>
  </si>
  <si>
    <t>C098</t>
  </si>
  <si>
    <t>Hongainuo</t>
  </si>
  <si>
    <t>C099</t>
  </si>
  <si>
    <t>Aizaizhan</t>
  </si>
  <si>
    <t>C100</t>
  </si>
  <si>
    <t>C102</t>
  </si>
  <si>
    <t>Qiyuexian</t>
  </si>
  <si>
    <t>C104</t>
  </si>
  <si>
    <t>Mamagu</t>
  </si>
  <si>
    <t>C105</t>
  </si>
  <si>
    <t>Qingke</t>
  </si>
  <si>
    <t>C107</t>
  </si>
  <si>
    <t>Mowanggunei</t>
  </si>
  <si>
    <t>C108</t>
  </si>
  <si>
    <t>Honggu</t>
  </si>
  <si>
    <t>C109</t>
  </si>
  <si>
    <t>Zimi</t>
  </si>
  <si>
    <t>C110</t>
  </si>
  <si>
    <t>Xianggu</t>
  </si>
  <si>
    <t>C112</t>
  </si>
  <si>
    <t>Jinnante43B</t>
  </si>
  <si>
    <t>C113</t>
  </si>
  <si>
    <t>Xiangzaoxian7hao</t>
    <phoneticPr fontId="25" type="noConversion"/>
  </si>
  <si>
    <t>C114</t>
  </si>
  <si>
    <t>80B</t>
  </si>
  <si>
    <t>C115</t>
  </si>
  <si>
    <t>Baoxie123B</t>
  </si>
  <si>
    <t>C117</t>
  </si>
  <si>
    <t>Jiangnongzao1hao</t>
  </si>
  <si>
    <t>C118</t>
  </si>
  <si>
    <t>Gu154</t>
  </si>
  <si>
    <t>C121</t>
  </si>
  <si>
    <t>XiangaiB</t>
  </si>
  <si>
    <t>C122</t>
  </si>
  <si>
    <t>Aituogu151</t>
  </si>
  <si>
    <t>C124</t>
  </si>
  <si>
    <t>menjiading2</t>
  </si>
  <si>
    <t>C125</t>
  </si>
  <si>
    <t>Jiefangxian</t>
  </si>
  <si>
    <t>C127</t>
  </si>
  <si>
    <t>Baikehualuo</t>
  </si>
  <si>
    <t>C128</t>
  </si>
  <si>
    <t>Liuyezhan</t>
  </si>
  <si>
    <t>C129</t>
  </si>
  <si>
    <t>Aihechi</t>
  </si>
  <si>
    <t>C131</t>
  </si>
  <si>
    <t>Xuanenchangtan</t>
  </si>
  <si>
    <t>C132</t>
  </si>
  <si>
    <t>Jinzhinuo</t>
  </si>
  <si>
    <t>C135</t>
  </si>
  <si>
    <t>Xibaizhan</t>
  </si>
  <si>
    <t>C136</t>
  </si>
  <si>
    <t>Zegu</t>
  </si>
  <si>
    <t>C139</t>
  </si>
  <si>
    <t>Banjiemang</t>
  </si>
  <si>
    <t>C140</t>
  </si>
  <si>
    <t>Wuzuhonggu</t>
  </si>
  <si>
    <t>C141</t>
  </si>
  <si>
    <t>Nanganggu</t>
  </si>
  <si>
    <t>C142</t>
  </si>
  <si>
    <t>C143</t>
  </si>
  <si>
    <t>Qitougu</t>
  </si>
  <si>
    <t>C145</t>
  </si>
  <si>
    <t>ZS97</t>
  </si>
  <si>
    <t>C147</t>
  </si>
  <si>
    <t>MH63</t>
  </si>
  <si>
    <t>C148</t>
  </si>
  <si>
    <t>9311</t>
  </si>
  <si>
    <t>C151</t>
  </si>
  <si>
    <t>Nanjing11</t>
  </si>
  <si>
    <t>C155</t>
  </si>
  <si>
    <t>Erjiunan1hao</t>
  </si>
  <si>
    <t>C156</t>
  </si>
  <si>
    <t>ChaoyangyihaoB</t>
  </si>
  <si>
    <t>C157</t>
  </si>
  <si>
    <t>L301B</t>
  </si>
  <si>
    <t>C158</t>
  </si>
  <si>
    <t>Guangluai15</t>
  </si>
  <si>
    <t>C159</t>
  </si>
  <si>
    <t>ZhuzhenB</t>
  </si>
  <si>
    <t>C160</t>
  </si>
  <si>
    <t>Baoxie-7B</t>
  </si>
  <si>
    <t>C161</t>
  </si>
  <si>
    <t>Gzhenshan97B</t>
  </si>
  <si>
    <t>C162</t>
  </si>
  <si>
    <t>Nanxiongzaoyou</t>
  </si>
  <si>
    <t>C163</t>
  </si>
  <si>
    <t>Zaoshuxianghei</t>
  </si>
  <si>
    <t>C164</t>
  </si>
  <si>
    <t>IR661-1</t>
  </si>
  <si>
    <t>C165</t>
  </si>
  <si>
    <t>C166</t>
  </si>
  <si>
    <t>Gui630</t>
  </si>
  <si>
    <t>C167</t>
  </si>
  <si>
    <t>76--1</t>
  </si>
  <si>
    <t>C168</t>
  </si>
  <si>
    <t>Xugunuo</t>
  </si>
  <si>
    <t>C169</t>
  </si>
  <si>
    <t>Taizhongzailai1</t>
  </si>
  <si>
    <t>C170</t>
  </si>
  <si>
    <t>Xiangwanxian1hao</t>
  </si>
  <si>
    <t>C173</t>
  </si>
  <si>
    <t>Aimakang</t>
  </si>
  <si>
    <t>C174</t>
  </si>
  <si>
    <t>JWR221</t>
  </si>
  <si>
    <t>C175</t>
  </si>
  <si>
    <t>Zhengxian232</t>
  </si>
  <si>
    <t>C176</t>
  </si>
  <si>
    <t>Chenwan3hao</t>
  </si>
  <si>
    <t>C178</t>
  </si>
  <si>
    <t>Aimi</t>
  </si>
  <si>
    <t>C180</t>
  </si>
  <si>
    <t>Wanlixian</t>
  </si>
  <si>
    <t>C182</t>
  </si>
  <si>
    <t>Hengxianliangchun</t>
  </si>
  <si>
    <t>C183</t>
  </si>
  <si>
    <t>Leihuozhan</t>
  </si>
  <si>
    <t>C184</t>
  </si>
  <si>
    <t>Baikezaohe</t>
  </si>
  <si>
    <t>C190</t>
  </si>
  <si>
    <t>Xiangdao</t>
  </si>
  <si>
    <t>C191</t>
  </si>
  <si>
    <t>Younian</t>
  </si>
  <si>
    <t>C192</t>
  </si>
  <si>
    <t>Wukezhan</t>
  </si>
  <si>
    <t>C193</t>
  </si>
  <si>
    <t>Zhongnong4hao</t>
  </si>
  <si>
    <t>C194</t>
  </si>
  <si>
    <t>Minbeiwanxian</t>
  </si>
  <si>
    <t>C197</t>
  </si>
  <si>
    <t>Maweinian</t>
  </si>
  <si>
    <t>C198</t>
  </si>
  <si>
    <t>Zinuo</t>
  </si>
  <si>
    <t>C199</t>
  </si>
  <si>
    <t>Beizinuo</t>
  </si>
  <si>
    <t>C200</t>
  </si>
  <si>
    <t>Biwusheng</t>
  </si>
  <si>
    <t>C201</t>
  </si>
  <si>
    <t>Yizhixiang</t>
  </si>
  <si>
    <t>C202</t>
  </si>
  <si>
    <t>Xiaobaimi</t>
  </si>
  <si>
    <t>C203</t>
  </si>
  <si>
    <t>Zaoxian240</t>
  </si>
  <si>
    <t>W001</t>
  </si>
  <si>
    <t>Mayang Khang</t>
  </si>
  <si>
    <t>W009</t>
  </si>
  <si>
    <t>BERLIN</t>
  </si>
  <si>
    <t>W023</t>
  </si>
  <si>
    <t>Warrangal Culture 1252</t>
  </si>
  <si>
    <t>W026</t>
  </si>
  <si>
    <t>Won Son Zo No. 11</t>
  </si>
  <si>
    <t>W029</t>
  </si>
  <si>
    <t>Ai Chueh Ta Pai Ku</t>
  </si>
  <si>
    <t>W030</t>
  </si>
  <si>
    <t>Thang 10</t>
  </si>
  <si>
    <t>W031</t>
  </si>
  <si>
    <t>Sipirasikkam</t>
  </si>
  <si>
    <t>W032</t>
  </si>
  <si>
    <t>TJ</t>
  </si>
  <si>
    <t>W033</t>
  </si>
  <si>
    <t>PD 46</t>
  </si>
  <si>
    <t>W035</t>
  </si>
  <si>
    <t>K8C-263-3</t>
  </si>
  <si>
    <t>W036</t>
  </si>
  <si>
    <t>Chun 118-33</t>
  </si>
  <si>
    <t>W039</t>
  </si>
  <si>
    <t>Nam Dawk Mai</t>
  </si>
  <si>
    <t>W040</t>
  </si>
  <si>
    <t>INIAP 7</t>
  </si>
  <si>
    <t>W043</t>
  </si>
  <si>
    <t>Dichroa Alef Uslkij</t>
  </si>
  <si>
    <t>W044</t>
  </si>
  <si>
    <t>BKN 6987-68-14</t>
  </si>
  <si>
    <t>W046</t>
  </si>
  <si>
    <t>IR 9660-48-1-1-2</t>
  </si>
  <si>
    <t>W051</t>
  </si>
  <si>
    <t>RP2151-173-1-8</t>
  </si>
  <si>
    <t>W054</t>
  </si>
  <si>
    <t>Toga</t>
  </si>
  <si>
    <t>W058</t>
  </si>
  <si>
    <t>Kao Chio Lin Chou</t>
  </si>
  <si>
    <t>W066</t>
  </si>
  <si>
    <t>IR 238</t>
  </si>
  <si>
    <t>W070</t>
  </si>
  <si>
    <t>Shui Ya Jien</t>
  </si>
  <si>
    <t>W071</t>
  </si>
  <si>
    <t>AKP 4</t>
  </si>
  <si>
    <t>W073</t>
  </si>
  <si>
    <t>IR 2061-214-2-3</t>
  </si>
  <si>
    <t>W074</t>
  </si>
  <si>
    <t>TAINUNG 45</t>
  </si>
  <si>
    <t>W075</t>
  </si>
  <si>
    <t>Sapundali Local</t>
  </si>
  <si>
    <t>W078</t>
  </si>
  <si>
    <t>B805D-MR-16-8-3</t>
  </si>
  <si>
    <t>W080</t>
  </si>
  <si>
    <t>UZ ROS 59</t>
  </si>
  <si>
    <t>W083</t>
  </si>
  <si>
    <t>CNTLR80076-44-1-1-1</t>
  </si>
  <si>
    <t>W084</t>
  </si>
  <si>
    <t>IR 58614-B-B-8-2</t>
  </si>
  <si>
    <t>W085</t>
  </si>
  <si>
    <t>KECHENGNUO NO. 4</t>
  </si>
  <si>
    <t>W086</t>
  </si>
  <si>
    <t>4484</t>
  </si>
  <si>
    <t>W087</t>
  </si>
  <si>
    <t>YOU-I B</t>
  </si>
  <si>
    <t>W089</t>
  </si>
  <si>
    <t>Egyptian Wild Type</t>
  </si>
  <si>
    <t>W093</t>
  </si>
  <si>
    <t>Srav Prapay</t>
  </si>
  <si>
    <t>W101</t>
  </si>
  <si>
    <t>AMANE</t>
  </si>
  <si>
    <t>W111</t>
  </si>
  <si>
    <t>Sereno</t>
  </si>
  <si>
    <t>W112</t>
  </si>
  <si>
    <t>ARC 10633</t>
  </si>
  <si>
    <t>W114</t>
  </si>
  <si>
    <t>Heo Trang</t>
  </si>
  <si>
    <t>W124</t>
  </si>
  <si>
    <t>Kin Shan Zim</t>
  </si>
  <si>
    <t>W126</t>
  </si>
  <si>
    <t>Pan Ju</t>
  </si>
  <si>
    <t>W132</t>
  </si>
  <si>
    <t>Hsin Hsing Pai Ku</t>
  </si>
  <si>
    <t>W133</t>
  </si>
  <si>
    <t>TD 70</t>
  </si>
  <si>
    <t>W137</t>
  </si>
  <si>
    <t>CM1, HAIPONG</t>
  </si>
  <si>
    <t>W138</t>
  </si>
  <si>
    <t>4595</t>
  </si>
  <si>
    <t>W144</t>
  </si>
  <si>
    <t>Ao Chiu 2 Hao</t>
  </si>
  <si>
    <t>W145</t>
  </si>
  <si>
    <t>GUYANE 1</t>
  </si>
  <si>
    <t>W146</t>
  </si>
  <si>
    <t>10340</t>
  </si>
  <si>
    <t>W147</t>
  </si>
  <si>
    <t>BR11</t>
  </si>
  <si>
    <t>W148</t>
  </si>
  <si>
    <t>BR24</t>
  </si>
  <si>
    <t>W149</t>
  </si>
  <si>
    <t>W150</t>
  </si>
  <si>
    <t>108S</t>
  </si>
  <si>
    <t>W151</t>
  </si>
  <si>
    <t>C418</t>
  </si>
  <si>
    <t>W152</t>
  </si>
  <si>
    <t>CDR22</t>
  </si>
  <si>
    <t>W153</t>
  </si>
  <si>
    <t>Chenghui448</t>
  </si>
  <si>
    <t>W154</t>
  </si>
  <si>
    <t>Fengaizhan</t>
  </si>
  <si>
    <t>W155</t>
  </si>
  <si>
    <t>Gang46B</t>
  </si>
  <si>
    <t>W156</t>
  </si>
  <si>
    <t>Gumei2hao</t>
  </si>
  <si>
    <t>W157</t>
  </si>
  <si>
    <t>Huajingxian74</t>
    <phoneticPr fontId="25" type="noConversion"/>
  </si>
  <si>
    <t>W159</t>
  </si>
  <si>
    <t>R644</t>
  </si>
  <si>
    <t>W161</t>
  </si>
  <si>
    <t>Y134</t>
  </si>
  <si>
    <t>W163</t>
  </si>
  <si>
    <t>Yuexiangzhan</t>
    <phoneticPr fontId="25" type="noConversion"/>
  </si>
  <si>
    <t>W164</t>
  </si>
  <si>
    <t>Zaoxian14</t>
  </si>
  <si>
    <t>W165</t>
  </si>
  <si>
    <t>Zhong413</t>
  </si>
  <si>
    <t>W166</t>
  </si>
  <si>
    <t>Zhongyouzao81</t>
  </si>
  <si>
    <t>W167</t>
  </si>
  <si>
    <t>Zihui100</t>
  </si>
  <si>
    <t>W168</t>
  </si>
  <si>
    <t>Bg90-2</t>
  </si>
  <si>
    <t>W169</t>
  </si>
  <si>
    <t>IR72</t>
  </si>
  <si>
    <t>W170</t>
  </si>
  <si>
    <t>PR106</t>
  </si>
  <si>
    <t>W171</t>
  </si>
  <si>
    <t>TKM9</t>
  </si>
  <si>
    <t>W172</t>
  </si>
  <si>
    <t>Amo13 (Sana)</t>
  </si>
  <si>
    <t>W174</t>
  </si>
  <si>
    <t>Gayabyeo</t>
  </si>
  <si>
    <t>W176</t>
  </si>
  <si>
    <t>Milyang23</t>
  </si>
  <si>
    <t>W177</t>
  </si>
  <si>
    <t>MR185</t>
  </si>
  <si>
    <t>W178</t>
  </si>
  <si>
    <t>Manawthukha</t>
  </si>
  <si>
    <t>W179</t>
  </si>
  <si>
    <t>Shwe Thwe Yin Hyv</t>
  </si>
  <si>
    <t>W180</t>
  </si>
  <si>
    <t>Bg300</t>
  </si>
  <si>
    <t>W181</t>
  </si>
  <si>
    <t>Bg94-1</t>
  </si>
  <si>
    <t>W182</t>
  </si>
  <si>
    <t>CR203</t>
  </si>
  <si>
    <t>W183</t>
  </si>
  <si>
    <t>OM997</t>
  </si>
  <si>
    <t>W184</t>
  </si>
  <si>
    <t>PSB RC 28</t>
  </si>
  <si>
    <t>W185</t>
  </si>
  <si>
    <t>PSB RC 66</t>
  </si>
  <si>
    <t>W186</t>
  </si>
  <si>
    <t>TEQING</t>
  </si>
  <si>
    <t>W187</t>
  </si>
  <si>
    <t>IR68552-55-3-2</t>
  </si>
  <si>
    <t>W188</t>
  </si>
  <si>
    <t>IR66897B</t>
  </si>
  <si>
    <t>W189</t>
  </si>
  <si>
    <t>IR58025B</t>
  </si>
  <si>
    <t>W194</t>
  </si>
  <si>
    <t>F6</t>
  </si>
  <si>
    <t>W195</t>
  </si>
  <si>
    <t>W197</t>
  </si>
  <si>
    <t>Ai-Zi-DAO</t>
  </si>
  <si>
    <t>W198</t>
  </si>
  <si>
    <t>Babaomi</t>
  </si>
  <si>
    <t>W199</t>
  </si>
  <si>
    <t>Diantun502</t>
  </si>
  <si>
    <t>W200</t>
  </si>
  <si>
    <t>Heiheaihui</t>
  </si>
  <si>
    <t>W201</t>
  </si>
  <si>
    <t>Jiangxisimiao</t>
  </si>
  <si>
    <t>W202</t>
  </si>
  <si>
    <t>Laohudao</t>
  </si>
  <si>
    <t>W203</t>
  </si>
  <si>
    <t>Linjintangdao</t>
  </si>
  <si>
    <t>W204</t>
  </si>
  <si>
    <t>Mengguandamagu</t>
  </si>
  <si>
    <t>W205</t>
  </si>
  <si>
    <t>Pengshantieganzhan</t>
  </si>
  <si>
    <t>W206</t>
  </si>
  <si>
    <t>Wumanggaonuo</t>
  </si>
  <si>
    <t>W210</t>
  </si>
  <si>
    <t>Khao Daeng</t>
  </si>
  <si>
    <t>W211</t>
  </si>
  <si>
    <t>Basmati370</t>
  </si>
  <si>
    <t>W212</t>
  </si>
  <si>
    <t>Bhavani</t>
  </si>
  <si>
    <t>W213</t>
  </si>
  <si>
    <t>IR50</t>
  </si>
  <si>
    <t>W216</t>
  </si>
  <si>
    <t>Type3</t>
  </si>
  <si>
    <t>W217</t>
  </si>
  <si>
    <t>IRAT352</t>
  </si>
  <si>
    <t>W218</t>
  </si>
  <si>
    <t>TB154E-TB-2</t>
  </si>
  <si>
    <t>W221</t>
  </si>
  <si>
    <t>MR77 (seberang)</t>
  </si>
  <si>
    <t>W222</t>
  </si>
  <si>
    <t>ir6</t>
  </si>
  <si>
    <t>W223</t>
  </si>
  <si>
    <t>At354</t>
  </si>
  <si>
    <t>W224</t>
  </si>
  <si>
    <t>BG304</t>
  </si>
  <si>
    <t>W227</t>
  </si>
  <si>
    <t>OM1706</t>
  </si>
  <si>
    <t>W228</t>
  </si>
  <si>
    <t>OM1723</t>
  </si>
  <si>
    <t>W229</t>
  </si>
  <si>
    <t>X21</t>
  </si>
  <si>
    <t>W230</t>
  </si>
  <si>
    <t>X22</t>
  </si>
  <si>
    <t>W231</t>
  </si>
  <si>
    <t>X23</t>
  </si>
  <si>
    <t>W233</t>
  </si>
  <si>
    <t>C70</t>
  </si>
  <si>
    <t>W234</t>
  </si>
  <si>
    <t>Q5</t>
  </si>
  <si>
    <t>W235</t>
  </si>
  <si>
    <t>Suiyangnian</t>
    <phoneticPr fontId="25" type="noConversion"/>
  </si>
  <si>
    <t>W236</t>
  </si>
  <si>
    <t>Pokhreli</t>
  </si>
  <si>
    <t>W237</t>
  </si>
  <si>
    <t>Govnd</t>
  </si>
  <si>
    <t>W238</t>
  </si>
  <si>
    <t>UPR191-66</t>
  </si>
  <si>
    <t>W239</t>
  </si>
  <si>
    <t>ASD18</t>
  </si>
  <si>
    <t>W240</t>
  </si>
  <si>
    <t>TGMS29</t>
  </si>
  <si>
    <t>W241</t>
  </si>
  <si>
    <t>Phalguna</t>
  </si>
  <si>
    <t>W242</t>
  </si>
  <si>
    <t>Ajaya</t>
  </si>
  <si>
    <t>W243</t>
  </si>
  <si>
    <t>Dodda</t>
  </si>
  <si>
    <t>W244</t>
  </si>
  <si>
    <t>Palung 2</t>
  </si>
  <si>
    <t>W245</t>
  </si>
  <si>
    <t>TKM6</t>
  </si>
  <si>
    <t>W246</t>
  </si>
  <si>
    <r>
      <t>RUSTYLATE/</t>
    </r>
    <r>
      <rPr>
        <sz val="11"/>
        <color indexed="8"/>
        <rFont val="宋体"/>
        <family val="3"/>
        <charset val="134"/>
      </rPr>
      <t>中</t>
    </r>
    <r>
      <rPr>
        <sz val="11"/>
        <color indexed="8"/>
        <rFont val="Times New Roman"/>
        <family val="1"/>
      </rPr>
      <t>413</t>
    </r>
  </si>
  <si>
    <t>W247</t>
  </si>
  <si>
    <t>Yenfangghu</t>
  </si>
  <si>
    <t>W248</t>
  </si>
  <si>
    <t>Heimichut</t>
  </si>
  <si>
    <t>W259</t>
  </si>
  <si>
    <t>Up15</t>
  </si>
  <si>
    <t>W262</t>
  </si>
  <si>
    <t>Bintapan</t>
  </si>
  <si>
    <t>W263</t>
  </si>
  <si>
    <t>SADAJIRA-19-303</t>
  </si>
  <si>
    <t>W264</t>
  </si>
  <si>
    <t>CHOROFA</t>
  </si>
  <si>
    <t>W265</t>
  </si>
  <si>
    <t>La110</t>
  </si>
  <si>
    <t>W266</t>
  </si>
  <si>
    <t>Yunjiang35</t>
  </si>
  <si>
    <t>W267</t>
  </si>
  <si>
    <t>Yunhui72</t>
  </si>
  <si>
    <t>W268</t>
  </si>
  <si>
    <t>Wudadaozhong</t>
  </si>
  <si>
    <t>W269</t>
  </si>
  <si>
    <t>IR65600-27-1-2-2</t>
  </si>
  <si>
    <t>W270</t>
  </si>
  <si>
    <t>Yetuozai</t>
  </si>
  <si>
    <t>W271</t>
  </si>
  <si>
    <t>P59279</t>
  </si>
  <si>
    <t>W272</t>
  </si>
  <si>
    <t>Tsao wan ching</t>
  </si>
  <si>
    <t>W274</t>
  </si>
  <si>
    <t>Er chiu ching</t>
  </si>
  <si>
    <t>W276</t>
  </si>
  <si>
    <t>Pathma wee</t>
  </si>
  <si>
    <t>W282</t>
  </si>
  <si>
    <t>Ma ba you zhan</t>
  </si>
  <si>
    <t>W289</t>
  </si>
  <si>
    <t>IR 661-1-140-3-117</t>
  </si>
  <si>
    <t>W291</t>
  </si>
  <si>
    <t>IR 2071-625-1-252</t>
  </si>
  <si>
    <t>W293</t>
  </si>
  <si>
    <t>IR 8</t>
  </si>
  <si>
    <t>W295</t>
  </si>
  <si>
    <t>LEBONNET</t>
  </si>
  <si>
    <t>W298</t>
  </si>
  <si>
    <t>IR 36</t>
  </si>
  <si>
    <t>W299</t>
  </si>
  <si>
    <t>JAYA</t>
  </si>
  <si>
    <t>W301</t>
  </si>
  <si>
    <t>IR 64</t>
  </si>
  <si>
    <t>W307</t>
  </si>
  <si>
    <t>AGNO (PSBRC28)</t>
  </si>
  <si>
    <t>W308</t>
  </si>
  <si>
    <t>PSBRC82</t>
  </si>
  <si>
    <t>W309</t>
  </si>
  <si>
    <t>NSICRC122</t>
  </si>
  <si>
    <t>W310</t>
  </si>
  <si>
    <t>BRRI DHAN 29</t>
  </si>
  <si>
    <t>W311</t>
  </si>
  <si>
    <t>PR 116</t>
  </si>
  <si>
    <t>W312</t>
  </si>
  <si>
    <t>CIGEULIS</t>
  </si>
  <si>
    <t>W313</t>
  </si>
  <si>
    <t>OM 2517</t>
  </si>
  <si>
    <t>W314</t>
  </si>
  <si>
    <t>BRRI DHAN 28</t>
  </si>
  <si>
    <t>W315</t>
  </si>
  <si>
    <t>CIBOGO</t>
  </si>
  <si>
    <t>W316</t>
  </si>
  <si>
    <t>NEDA</t>
  </si>
  <si>
    <t>W317</t>
  </si>
  <si>
    <t>CIHERANG</t>
  </si>
  <si>
    <t>W318</t>
  </si>
  <si>
    <t>Qiuqianbai</t>
  </si>
  <si>
    <t>W320</t>
  </si>
  <si>
    <t>Wenxiangnuo</t>
  </si>
  <si>
    <t>W321</t>
  </si>
  <si>
    <t>Laozaogu</t>
  </si>
  <si>
    <t>W322</t>
  </si>
  <si>
    <t>Lengshuinuo</t>
  </si>
  <si>
    <t>Subpopulation (sequence-based)</t>
    <phoneticPr fontId="25" type="noConversion"/>
  </si>
  <si>
    <t>C002</t>
  </si>
  <si>
    <t>Dom Sufid</t>
  </si>
  <si>
    <t>Others</t>
  </si>
  <si>
    <t>C003</t>
  </si>
  <si>
    <t>Gerdeh</t>
  </si>
  <si>
    <t>C004</t>
  </si>
  <si>
    <t xml:space="preserve">Li-Jiang-Xin-Tuan-Hei-Gu </t>
    <phoneticPr fontId="25" type="noConversion"/>
  </si>
  <si>
    <t>C005</t>
  </si>
  <si>
    <t>AZUCENA</t>
  </si>
  <si>
    <t>C010</t>
  </si>
  <si>
    <t>IR64</t>
  </si>
  <si>
    <t>C012</t>
  </si>
  <si>
    <t>N 22</t>
  </si>
  <si>
    <t>C013</t>
  </si>
  <si>
    <t>M202</t>
  </si>
  <si>
    <t>Aus</t>
  </si>
  <si>
    <t>C014</t>
  </si>
  <si>
    <t>Dular</t>
  </si>
  <si>
    <t>C015</t>
  </si>
  <si>
    <t>Laoguangtou83</t>
  </si>
  <si>
    <t>C016</t>
  </si>
  <si>
    <t>Baimaodao</t>
    <phoneticPr fontId="25" type="noConversion"/>
  </si>
  <si>
    <t>C017</t>
  </si>
  <si>
    <t>AnnongwanjingB</t>
    <phoneticPr fontId="25" type="noConversion"/>
  </si>
  <si>
    <t>C018</t>
  </si>
  <si>
    <t>Ajiaonante</t>
  </si>
  <si>
    <t>C023</t>
  </si>
  <si>
    <t>Funingzipi</t>
  </si>
  <si>
    <t>C026</t>
  </si>
  <si>
    <t>Weiguo</t>
  </si>
  <si>
    <t>C028</t>
  </si>
  <si>
    <t>Liaojing287</t>
    <phoneticPr fontId="25" type="noConversion"/>
  </si>
  <si>
    <t>C029</t>
  </si>
  <si>
    <t>Huhui628</t>
  </si>
  <si>
    <t>C032</t>
  </si>
  <si>
    <t>Longhuamaohu</t>
  </si>
  <si>
    <t>C034</t>
  </si>
  <si>
    <t>Zhonglouyihao1</t>
  </si>
  <si>
    <t>C035</t>
  </si>
  <si>
    <t>Yelicanghua</t>
  </si>
  <si>
    <t>C048</t>
  </si>
  <si>
    <t>Zaoshunonghu6</t>
  </si>
  <si>
    <t>C051</t>
  </si>
  <si>
    <t>PeiC122</t>
  </si>
  <si>
    <t>C052</t>
  </si>
  <si>
    <t>Guihuahuang</t>
  </si>
  <si>
    <t>C054</t>
  </si>
  <si>
    <t>Xiushui115</t>
  </si>
  <si>
    <t>C056</t>
  </si>
  <si>
    <t>Jindao1hao</t>
  </si>
  <si>
    <t>C057</t>
  </si>
  <si>
    <t>Dandongludao</t>
  </si>
  <si>
    <t>C063</t>
  </si>
  <si>
    <t>Jing87-304</t>
    <phoneticPr fontId="25" type="noConversion"/>
  </si>
  <si>
    <t>C064</t>
  </si>
  <si>
    <t>Sugeng2hao</t>
  </si>
  <si>
    <t>C067</t>
  </si>
  <si>
    <t>Muxiqiu</t>
  </si>
  <si>
    <t>C070</t>
  </si>
  <si>
    <t>Youmangzaojing</t>
    <phoneticPr fontId="25" type="noConversion"/>
  </si>
  <si>
    <t>C071</t>
  </si>
  <si>
    <t>Laohuzhong</t>
  </si>
  <si>
    <t>C074</t>
  </si>
  <si>
    <t>cunsanli</t>
  </si>
  <si>
    <t>C075</t>
  </si>
  <si>
    <t>Huangkezaonian</t>
  </si>
  <si>
    <t>C079</t>
  </si>
  <si>
    <t>Muguanuo</t>
  </si>
  <si>
    <t>C082</t>
  </si>
  <si>
    <t>Gaoyangdiandao</t>
  </si>
  <si>
    <t>C083</t>
  </si>
  <si>
    <t>chikenuo</t>
  </si>
  <si>
    <t>C084</t>
  </si>
  <si>
    <t>Haobuka</t>
  </si>
  <si>
    <t>C085</t>
  </si>
  <si>
    <t>Shanjiugu</t>
  </si>
  <si>
    <t>C086</t>
  </si>
  <si>
    <t>Fanhaopi</t>
  </si>
  <si>
    <t>C087</t>
  </si>
  <si>
    <t>Lixinjing</t>
    <phoneticPr fontId="25" type="noConversion"/>
  </si>
  <si>
    <t>C089</t>
  </si>
  <si>
    <t>Tieganwu</t>
  </si>
  <si>
    <t>C093</t>
  </si>
  <si>
    <t>Magunuo</t>
  </si>
  <si>
    <t>C101</t>
  </si>
  <si>
    <t>Babaili</t>
  </si>
  <si>
    <t>C103</t>
  </si>
  <si>
    <t>Yuyannuo</t>
  </si>
  <si>
    <t>C106</t>
  </si>
  <si>
    <t>Hongkezhenuo</t>
  </si>
  <si>
    <t>C111</t>
  </si>
  <si>
    <t>Ximaxian</t>
  </si>
  <si>
    <t>C116</t>
  </si>
  <si>
    <t>LimingB</t>
  </si>
  <si>
    <t>C119</t>
  </si>
  <si>
    <t>Ninghui21</t>
  </si>
  <si>
    <t>C120</t>
  </si>
  <si>
    <t>Shuiyuan300li</t>
  </si>
  <si>
    <t>C123</t>
  </si>
  <si>
    <t>Taidongludao</t>
  </si>
  <si>
    <t>C126</t>
  </si>
  <si>
    <t>Hongqi5hao</t>
  </si>
  <si>
    <t>C130</t>
  </si>
  <si>
    <t>Xiangnuo</t>
  </si>
  <si>
    <t>C133</t>
  </si>
  <si>
    <t>Laohongdao</t>
  </si>
  <si>
    <t>C134</t>
  </si>
  <si>
    <t>Wuzidui</t>
  </si>
  <si>
    <t>C137</t>
  </si>
  <si>
    <t>Cungunuo</t>
  </si>
  <si>
    <t>C138</t>
  </si>
  <si>
    <t>Lengshuigu</t>
  </si>
  <si>
    <t>C144</t>
  </si>
  <si>
    <t>Huangpinuo</t>
    <phoneticPr fontId="25" type="noConversion"/>
  </si>
  <si>
    <t>C146</t>
  </si>
  <si>
    <t>Nipponbare</t>
  </si>
  <si>
    <t>C149</t>
  </si>
  <si>
    <t>Zhonghua11</t>
  </si>
  <si>
    <t>C150</t>
  </si>
  <si>
    <t>Balila</t>
  </si>
  <si>
    <t>C152</t>
  </si>
  <si>
    <t>02428</t>
  </si>
  <si>
    <t>C153</t>
  </si>
  <si>
    <t>IRAT109</t>
  </si>
  <si>
    <t>C154</t>
  </si>
  <si>
    <t>Heigeng2hao</t>
  </si>
  <si>
    <t>C171</t>
  </si>
  <si>
    <t>Xingguo</t>
    <phoneticPr fontId="25" type="noConversion"/>
  </si>
  <si>
    <t>C172</t>
  </si>
  <si>
    <t>Zhonghua8hao</t>
  </si>
  <si>
    <t>C177</t>
  </si>
  <si>
    <t>Maguzi</t>
  </si>
  <si>
    <t>C179</t>
  </si>
  <si>
    <t>Haobayong1</t>
  </si>
  <si>
    <t>C181</t>
  </si>
  <si>
    <t>Feidongtangdao</t>
  </si>
  <si>
    <t>C185</t>
  </si>
  <si>
    <t>Haomake(K)</t>
  </si>
  <si>
    <t>C186</t>
  </si>
  <si>
    <t>San**qishi</t>
  </si>
  <si>
    <t>C187</t>
  </si>
  <si>
    <t>Niankenuo</t>
  </si>
  <si>
    <t>C188</t>
  </si>
  <si>
    <t>Yangkenuo</t>
  </si>
  <si>
    <t>C189</t>
  </si>
  <si>
    <t>Putaohuang</t>
  </si>
  <si>
    <t>C195</t>
  </si>
  <si>
    <t>Hongmisandan</t>
  </si>
  <si>
    <t>C196</t>
  </si>
  <si>
    <t>W002</t>
  </si>
  <si>
    <t>E B Gopher</t>
  </si>
  <si>
    <t>W003</t>
  </si>
  <si>
    <t>C 5560</t>
  </si>
  <si>
    <t>W004</t>
  </si>
  <si>
    <t>Quinimpol</t>
  </si>
  <si>
    <t>W005</t>
  </si>
  <si>
    <t>TAICHU MOCHI 59</t>
  </si>
  <si>
    <t>W006</t>
  </si>
  <si>
    <t>WC 2811</t>
  </si>
  <si>
    <t>W007</t>
  </si>
  <si>
    <t>Criollo Chivacoa 2</t>
  </si>
  <si>
    <t>W008</t>
  </si>
  <si>
    <t>Secano do Brazil</t>
  </si>
  <si>
    <t>W010</t>
  </si>
  <si>
    <t>Sel. No. 388</t>
  </si>
  <si>
    <t>W011</t>
  </si>
  <si>
    <t>SHIMIZU MOCHI</t>
  </si>
  <si>
    <t>W012</t>
  </si>
  <si>
    <t>KRASNODARSKIJ 424</t>
  </si>
  <si>
    <t>W013</t>
  </si>
  <si>
    <t>Pergonil 15</t>
  </si>
  <si>
    <t>W014</t>
  </si>
  <si>
    <t>Red Khosha Cerma</t>
  </si>
  <si>
    <t>W015</t>
  </si>
  <si>
    <t>Safut Khosha</t>
  </si>
  <si>
    <t>W016</t>
  </si>
  <si>
    <t>NORIN 11</t>
  </si>
  <si>
    <t>W017</t>
  </si>
  <si>
    <t>R 75</t>
  </si>
  <si>
    <t>W018</t>
  </si>
  <si>
    <t>UZ ROSZ M38</t>
  </si>
  <si>
    <t>W019</t>
  </si>
  <si>
    <t>H57-3-1</t>
  </si>
  <si>
    <t>W020</t>
  </si>
  <si>
    <t>IARI 6626</t>
  </si>
  <si>
    <t>W021</t>
  </si>
  <si>
    <t>Khao Luang</t>
  </si>
  <si>
    <t>W022</t>
  </si>
  <si>
    <t>C 8429</t>
  </si>
  <si>
    <t>W024</t>
  </si>
  <si>
    <t>Padi Pohon Batu</t>
  </si>
  <si>
    <t>W025</t>
  </si>
  <si>
    <t>NC 1/536</t>
  </si>
  <si>
    <t>W027</t>
  </si>
  <si>
    <t>Chacareiro Uruguay</t>
  </si>
  <si>
    <t>W028</t>
  </si>
  <si>
    <t>Doble Carolina</t>
  </si>
  <si>
    <t>W034</t>
  </si>
  <si>
    <t>PATNAI 6</t>
  </si>
  <si>
    <t>W037</t>
  </si>
  <si>
    <t>Manga Kely 694</t>
  </si>
  <si>
    <t>W038</t>
  </si>
  <si>
    <t>BLUE STICK</t>
  </si>
  <si>
    <t>W041</t>
  </si>
  <si>
    <t>Onu B</t>
  </si>
  <si>
    <t>W042</t>
  </si>
  <si>
    <t>Red</t>
  </si>
  <si>
    <t>W045</t>
  </si>
  <si>
    <t>KUBANETS 508</t>
  </si>
  <si>
    <t>W047</t>
  </si>
  <si>
    <t>Jumli dhan</t>
  </si>
  <si>
    <t>W048</t>
  </si>
  <si>
    <t>N-2703</t>
  </si>
  <si>
    <t>W049</t>
  </si>
  <si>
    <t>PHUDUGEY</t>
  </si>
  <si>
    <t>W050</t>
  </si>
  <si>
    <t>Ak Tokhum</t>
  </si>
  <si>
    <t>W052</t>
  </si>
  <si>
    <t>HB-6-2</t>
  </si>
  <si>
    <t>W053</t>
  </si>
  <si>
    <t>GPNO 1106</t>
  </si>
  <si>
    <t>W055</t>
  </si>
  <si>
    <t>Ragasu</t>
  </si>
  <si>
    <t>W056</t>
  </si>
  <si>
    <t>Tamanishiki</t>
  </si>
  <si>
    <t>W057</t>
  </si>
  <si>
    <t>Grassy</t>
  </si>
  <si>
    <t>W059</t>
  </si>
  <si>
    <t>Niwahutaw Mochi</t>
  </si>
  <si>
    <t>W060</t>
  </si>
  <si>
    <t>Somewake</t>
  </si>
  <si>
    <t>W061</t>
  </si>
  <si>
    <t>Ardito</t>
  </si>
  <si>
    <t>W062</t>
  </si>
  <si>
    <t>NANTON NO. 131</t>
  </si>
  <si>
    <t>W063</t>
  </si>
  <si>
    <t>Vary Tarva Osla</t>
  </si>
  <si>
    <t>W064</t>
  </si>
  <si>
    <t>CSORNUJ</t>
  </si>
  <si>
    <t>W065</t>
  </si>
  <si>
    <t>R 67</t>
  </si>
  <si>
    <t>W067</t>
  </si>
  <si>
    <t>Mitak</t>
  </si>
  <si>
    <t>W068</t>
  </si>
  <si>
    <t>Gazan</t>
  </si>
  <si>
    <t>W069</t>
  </si>
  <si>
    <t>99216</t>
  </si>
  <si>
    <t>W072</t>
  </si>
  <si>
    <t>SORNAVARI</t>
  </si>
  <si>
    <t>W076</t>
  </si>
  <si>
    <t>Tauli</t>
  </si>
  <si>
    <t>W077</t>
  </si>
  <si>
    <t>79</t>
  </si>
  <si>
    <t>W079</t>
  </si>
  <si>
    <t>A 152</t>
  </si>
  <si>
    <t>W081</t>
  </si>
  <si>
    <t>Gasym Hany</t>
  </si>
  <si>
    <t>W082</t>
  </si>
  <si>
    <t>Celiaj</t>
  </si>
  <si>
    <t>W088</t>
  </si>
  <si>
    <t>CHUNJIANGZAO NO. 1</t>
  </si>
  <si>
    <t>W090</t>
  </si>
  <si>
    <t>C.B. II</t>
  </si>
  <si>
    <t>W091</t>
  </si>
  <si>
    <t>Gallawa</t>
  </si>
  <si>
    <t>W092</t>
  </si>
  <si>
    <t>Karayal</t>
  </si>
  <si>
    <t>W094</t>
  </si>
  <si>
    <t>Nang Bang Bentre</t>
  </si>
  <si>
    <t>W095</t>
  </si>
  <si>
    <t>DJ 24</t>
  </si>
  <si>
    <t>W096</t>
  </si>
  <si>
    <t>DJ 102</t>
  </si>
  <si>
    <t>W097</t>
  </si>
  <si>
    <t>Santhi 990</t>
  </si>
  <si>
    <t>W098</t>
  </si>
  <si>
    <t>UZ ROS 7-13</t>
  </si>
  <si>
    <t>W099</t>
  </si>
  <si>
    <t>SL 22-620</t>
  </si>
  <si>
    <t>W100</t>
  </si>
  <si>
    <t>Spin Mere</t>
  </si>
  <si>
    <t>W102</t>
  </si>
  <si>
    <t>Padi Tarab Arab</t>
  </si>
  <si>
    <t>W103</t>
  </si>
  <si>
    <t>P 35</t>
  </si>
  <si>
    <t>W104</t>
  </si>
  <si>
    <t>CAROLINO 164</t>
  </si>
  <si>
    <t>W105</t>
  </si>
  <si>
    <t>HKG 98</t>
  </si>
  <si>
    <t>W106</t>
  </si>
  <si>
    <t>Daudzai Field Mix</t>
  </si>
  <si>
    <t>W107</t>
  </si>
  <si>
    <t>JP 5</t>
  </si>
  <si>
    <t>W108</t>
  </si>
  <si>
    <t>Hi Muke</t>
  </si>
  <si>
    <t>W109</t>
  </si>
  <si>
    <t>WIR 911</t>
  </si>
  <si>
    <t>W110</t>
  </si>
  <si>
    <t>Lua Chua Chan</t>
  </si>
  <si>
    <t>W113</t>
  </si>
  <si>
    <t>Simpor</t>
  </si>
  <si>
    <t>W115</t>
  </si>
  <si>
    <t>THAVALU</t>
  </si>
  <si>
    <t>W116</t>
  </si>
  <si>
    <t>WC 10253</t>
  </si>
  <si>
    <t>W117</t>
  </si>
  <si>
    <t>KRASNODARSKIJ 3352</t>
  </si>
  <si>
    <t>W118</t>
  </si>
  <si>
    <t>EMBRAPA 1200</t>
  </si>
  <si>
    <t>W119</t>
  </si>
  <si>
    <t>WAB462-10-3-1</t>
  </si>
  <si>
    <t>W120</t>
  </si>
  <si>
    <t>Bombilla</t>
  </si>
  <si>
    <t>W121</t>
  </si>
  <si>
    <t>TCHAMPA</t>
  </si>
  <si>
    <t>W122</t>
  </si>
  <si>
    <t>BHIM DHAN</t>
  </si>
  <si>
    <t>W123</t>
  </si>
  <si>
    <t>WC 3532</t>
  </si>
  <si>
    <t>W125</t>
  </si>
  <si>
    <t>Yong Chal Byo</t>
  </si>
  <si>
    <t>W127</t>
  </si>
  <si>
    <t>Buphopa</t>
  </si>
  <si>
    <t>W128</t>
  </si>
  <si>
    <t>TAINO 38</t>
  </si>
  <si>
    <t>W129</t>
  </si>
  <si>
    <t>2</t>
  </si>
  <si>
    <t>W130</t>
  </si>
  <si>
    <t>LUSITANO</t>
  </si>
  <si>
    <t>W131</t>
  </si>
  <si>
    <t>IARI 6621</t>
  </si>
  <si>
    <t>W134</t>
  </si>
  <si>
    <t>Dara</t>
  </si>
  <si>
    <t>W135</t>
  </si>
  <si>
    <t>Shimla Early</t>
  </si>
  <si>
    <t>W136</t>
  </si>
  <si>
    <t>LA PLATA GENA F.A.</t>
  </si>
  <si>
    <t>W139</t>
  </si>
  <si>
    <t>A 5</t>
  </si>
  <si>
    <t>W140</t>
  </si>
  <si>
    <t>Ittikulama</t>
  </si>
  <si>
    <t>W141</t>
  </si>
  <si>
    <t>DNJ 179</t>
  </si>
  <si>
    <t>W142</t>
  </si>
  <si>
    <t>DNJ 121</t>
  </si>
  <si>
    <t>W143</t>
  </si>
  <si>
    <t>Jyanak</t>
  </si>
  <si>
    <t>W158</t>
  </si>
  <si>
    <t>M3122</t>
  </si>
  <si>
    <t>W160</t>
  </si>
  <si>
    <t>Shennong265</t>
  </si>
  <si>
    <t>W162</t>
  </si>
  <si>
    <t>Yuanjing7</t>
  </si>
  <si>
    <t>W173</t>
  </si>
  <si>
    <t>Khazar</t>
  </si>
  <si>
    <t>W175</t>
  </si>
  <si>
    <t>Iksan438</t>
  </si>
  <si>
    <t>W190</t>
  </si>
  <si>
    <t>Dhan4</t>
  </si>
  <si>
    <t>W191</t>
  </si>
  <si>
    <t>Pusa (Basmatil)</t>
  </si>
  <si>
    <t>W192</t>
  </si>
  <si>
    <t>ASD16</t>
  </si>
  <si>
    <t>W193</t>
  </si>
  <si>
    <t>Dianjing</t>
    <phoneticPr fontId="25" type="noConversion"/>
  </si>
  <si>
    <t>W196</t>
  </si>
  <si>
    <t>NAN-29-2</t>
  </si>
  <si>
    <t>W207</t>
  </si>
  <si>
    <t>Yunguang8hao</t>
  </si>
  <si>
    <t>W208</t>
  </si>
  <si>
    <t>Zhongchao123</t>
  </si>
  <si>
    <t>W209</t>
  </si>
  <si>
    <t>Gizal159</t>
  </si>
  <si>
    <t>W214</t>
  </si>
  <si>
    <t>Jhona349</t>
  </si>
  <si>
    <t>W215</t>
  </si>
  <si>
    <t>Karnal Local</t>
  </si>
  <si>
    <t>W219</t>
  </si>
  <si>
    <t>Domsiah</t>
  </si>
  <si>
    <t>W220</t>
  </si>
  <si>
    <t>Tarommolai1</t>
  </si>
  <si>
    <t>W225</t>
  </si>
  <si>
    <t>Lemont</t>
  </si>
  <si>
    <t>W226</t>
  </si>
  <si>
    <t>M401</t>
  </si>
  <si>
    <t>W232</t>
  </si>
  <si>
    <t>C71</t>
  </si>
  <si>
    <t>W249</t>
  </si>
  <si>
    <t>Teksichut</t>
  </si>
  <si>
    <t>W250</t>
  </si>
  <si>
    <t>Eiko</t>
  </si>
  <si>
    <t>W251</t>
  </si>
  <si>
    <t>RUBIO</t>
  </si>
  <si>
    <t>W252</t>
  </si>
  <si>
    <t>SADRI RICE 1</t>
  </si>
  <si>
    <t>W253</t>
  </si>
  <si>
    <t>Sereendan Kuning</t>
  </si>
  <si>
    <t>W254</t>
  </si>
  <si>
    <t>SAI-BUI-BAO</t>
  </si>
  <si>
    <t>W255</t>
  </si>
  <si>
    <t>ZIRI</t>
  </si>
  <si>
    <t>W256</t>
  </si>
  <si>
    <t>Dacca6</t>
  </si>
  <si>
    <t>W257</t>
  </si>
  <si>
    <t>Latisai1</t>
  </si>
  <si>
    <t>W258</t>
  </si>
  <si>
    <t>Amareles</t>
  </si>
  <si>
    <t>W260</t>
  </si>
  <si>
    <t>Uz-Rosz 275</t>
  </si>
  <si>
    <t>W261</t>
  </si>
  <si>
    <t>Ginga</t>
  </si>
  <si>
    <t>W273</t>
  </si>
  <si>
    <t>Anambae ndanggalasi</t>
  </si>
  <si>
    <t>W275</t>
  </si>
  <si>
    <t>Heen goda wee</t>
  </si>
  <si>
    <t>W277</t>
  </si>
  <si>
    <t>Lakkhi kajal</t>
  </si>
  <si>
    <t>W278</t>
  </si>
  <si>
    <t>Moisdol</t>
  </si>
  <si>
    <t>W279</t>
  </si>
  <si>
    <t>Jabor sail</t>
  </si>
  <si>
    <t>W280</t>
  </si>
  <si>
    <t>Sada solay</t>
  </si>
  <si>
    <t>W281</t>
  </si>
  <si>
    <t>Sholay</t>
  </si>
  <si>
    <t>W283</t>
  </si>
  <si>
    <t>Daegujo</t>
  </si>
  <si>
    <t>W284</t>
  </si>
  <si>
    <t>Paikasa</t>
  </si>
  <si>
    <t>W285</t>
  </si>
  <si>
    <t>Uwi</t>
  </si>
  <si>
    <t>W286</t>
  </si>
  <si>
    <t>Garia</t>
  </si>
  <si>
    <t>W287</t>
  </si>
  <si>
    <t>AUS 449</t>
  </si>
  <si>
    <t>W288</t>
  </si>
  <si>
    <t>Dourado Precoce</t>
  </si>
  <si>
    <t>W290</t>
  </si>
  <si>
    <t>Aichi Asahi</t>
  </si>
  <si>
    <t>W292</t>
  </si>
  <si>
    <t>Khoia boro</t>
  </si>
  <si>
    <t>W294</t>
  </si>
  <si>
    <t>LABELLE</t>
  </si>
  <si>
    <t>W296</t>
  </si>
  <si>
    <t>AUS 371</t>
  </si>
  <si>
    <t>W297</t>
  </si>
  <si>
    <t>AUS 373</t>
  </si>
  <si>
    <t>W300</t>
  </si>
  <si>
    <t>NEW BONNET</t>
  </si>
  <si>
    <t>W302</t>
  </si>
  <si>
    <t>KUNTLAN</t>
  </si>
  <si>
    <t>W303</t>
  </si>
  <si>
    <t>British Honduras Creole</t>
  </si>
  <si>
    <t>W304</t>
  </si>
  <si>
    <t>CPSLO 17</t>
  </si>
  <si>
    <t>W305</t>
  </si>
  <si>
    <t>AKITAKOMACHI</t>
  </si>
  <si>
    <t>W306</t>
  </si>
  <si>
    <t>BASMATI 385</t>
  </si>
  <si>
    <t>W319</t>
  </si>
  <si>
    <t>Guangkexiangnuo</t>
  </si>
  <si>
    <t>W323</t>
  </si>
  <si>
    <t>Feienuo2</t>
  </si>
  <si>
    <t>W324</t>
  </si>
  <si>
    <t>Zimangfeie</t>
  </si>
  <si>
    <t>W325</t>
  </si>
  <si>
    <t>Guantuibaihe</t>
  </si>
  <si>
    <t>W326</t>
  </si>
  <si>
    <t>Haolvguangnian</t>
    <phoneticPr fontId="25" type="noConversion"/>
  </si>
  <si>
    <t>W327</t>
  </si>
  <si>
    <t>JinghuB</t>
  </si>
  <si>
    <t>W328</t>
  </si>
  <si>
    <t>Sibeitichao6</t>
  </si>
  <si>
    <t>W329</t>
  </si>
  <si>
    <t>GPNO 5055</t>
  </si>
  <si>
    <t>W330</t>
  </si>
  <si>
    <t>ASWINA 330</t>
  </si>
  <si>
    <t>Variation ID</t>
  </si>
  <si>
    <t>vg0709154754</t>
  </si>
  <si>
    <t>vg0709154489</t>
  </si>
  <si>
    <t>vg0709154485</t>
  </si>
  <si>
    <t>vg0709154469</t>
  </si>
  <si>
    <t>vg0709154456</t>
  </si>
  <si>
    <t>vg0709154415</t>
  </si>
  <si>
    <t>vg0709152733</t>
  </si>
  <si>
    <t>vg0709152696</t>
  </si>
  <si>
    <t>vg0709152671</t>
  </si>
  <si>
    <t>vg0709152659</t>
  </si>
  <si>
    <t>vg0709152655</t>
  </si>
  <si>
    <t>vg0709152479</t>
  </si>
  <si>
    <t>Primary Allele</t>
  </si>
  <si>
    <t>T</t>
  </si>
  <si>
    <t>C</t>
  </si>
  <si>
    <t>G</t>
  </si>
  <si>
    <t>Secondary Allele</t>
  </si>
  <si>
    <t>N</t>
  </si>
  <si>
    <t>DEL</t>
  </si>
  <si>
    <t>Gene</t>
  </si>
  <si>
    <t>Seed allergen RAG2 (RA14b)</t>
    <phoneticPr fontId="3" type="noConversion"/>
  </si>
  <si>
    <t>Pullulanase</t>
    <phoneticPr fontId="3" type="noConversion"/>
  </si>
  <si>
    <t>Y2H</t>
    <phoneticPr fontId="3" type="noConversion"/>
  </si>
  <si>
    <t>pGADT7-NAC42</t>
    <phoneticPr fontId="3" type="noConversion"/>
  </si>
  <si>
    <t>pGBKT7-Ghd7-CCT</t>
    <phoneticPr fontId="3" type="noConversion"/>
  </si>
  <si>
    <t>pGEX-4T-1-Ghd7</t>
    <phoneticPr fontId="3" type="noConversion"/>
  </si>
  <si>
    <t>pATX-SUMO-NAC42</t>
    <phoneticPr fontId="3" type="noConversion"/>
  </si>
  <si>
    <t>Pull-down</t>
    <phoneticPr fontId="3" type="noConversion"/>
  </si>
  <si>
    <t>BIFC</t>
    <phoneticPr fontId="3" type="noConversion"/>
  </si>
  <si>
    <t>pVYNE(R)-Ghd7</t>
    <phoneticPr fontId="3" type="noConversion"/>
  </si>
  <si>
    <t>pVYCE-NAC42</t>
    <phoneticPr fontId="3" type="noConversion"/>
  </si>
  <si>
    <t>CCCAGGCCTACTAGTGGATCCTTCATGTCGATGGGACCAGCA</t>
  </si>
  <si>
    <t>TGGCGCGCCACTAGTGGATCCATGGGGATGGAGAACCCGCC</t>
  </si>
  <si>
    <t>SFLC</t>
    <phoneticPr fontId="3" type="noConversion"/>
  </si>
  <si>
    <t>Nluc-Ghd7</t>
    <phoneticPr fontId="3" type="noConversion"/>
  </si>
  <si>
    <t>Cluc-NAC42</t>
    <phoneticPr fontId="3" type="noConversion"/>
  </si>
  <si>
    <t>CTCGTACGCGTCCCGGGGCGGTACCATGGGGATGGAGAACCCGCC</t>
  </si>
  <si>
    <t>Probe design for EMSA</t>
    <phoneticPr fontId="3" type="noConversion"/>
  </si>
  <si>
    <t>OsChalk5</t>
    <phoneticPr fontId="3" type="noConversion"/>
  </si>
  <si>
    <t>OsGS1;3</t>
    <phoneticPr fontId="3" type="noConversion"/>
  </si>
  <si>
    <t>OsNPF6.1-1</t>
    <phoneticPr fontId="3" type="noConversion"/>
  </si>
  <si>
    <t>OsNPF6.1-2</t>
  </si>
  <si>
    <t>190luc-Chalk5</t>
    <phoneticPr fontId="3" type="noConversion"/>
  </si>
  <si>
    <t>190luc-GS1;3</t>
    <phoneticPr fontId="3" type="noConversion"/>
  </si>
  <si>
    <t>None-NAC42</t>
    <phoneticPr fontId="3" type="noConversion"/>
  </si>
  <si>
    <t>CCCCCGGGCTGCAGGAATTCATGGGGATGGAGAACCCGCC</t>
    <phoneticPr fontId="3" type="noConversion"/>
  </si>
  <si>
    <t>Transactivation activity assays</t>
    <phoneticPr fontId="3" type="noConversion"/>
  </si>
  <si>
    <t>CCATGGAGGCCAGTGAATTCATGGGGATGGAGAACCCGCC</t>
  </si>
  <si>
    <t>GGCCATGGAGGCCGAATTCGTTGGCGCAATGGTGGAGAGG</t>
  </si>
  <si>
    <t>CGACGGCCAGTGCCAAGCTTATTATTATATTATGGGACAGC</t>
  </si>
  <si>
    <t>CGACGGCCAGTGCCAAGCTTCAGTGACACACAGCGGATTCT</t>
  </si>
  <si>
    <t>CGACGGCCAGTGCCAAGCTTCGGCCACTATACAAAGGAGA</t>
  </si>
  <si>
    <t>CTCCACATCTCTTCTCCATCAAGAATCAATCACTCGCTC</t>
  </si>
  <si>
    <t>GGTTAAGTACAGTGCTCGACAAGGCACCTATTTAC</t>
  </si>
  <si>
    <t>GTCAACGCCGTCCACGAGCGAGTATTAATCGA</t>
  </si>
  <si>
    <t>ACACACGACCTAAACACACAGCCTACATTATT</t>
  </si>
  <si>
    <t xml:space="preserve">GAACAGATTGGTGGCCAAGGATCCATGGGGATGGAGAACCCGCCGCTCCG  </t>
  </si>
  <si>
    <t>AAAGGATCCATGAGTATGGGCCCGGCAGCAGGCGA</t>
  </si>
  <si>
    <t>nac42</t>
    <phoneticPr fontId="3" type="noConversion"/>
  </si>
  <si>
    <t>ATGGGGATGGAGAACCCGCC</t>
    <phoneticPr fontId="3" type="noConversion"/>
  </si>
  <si>
    <r>
      <rPr>
        <i/>
        <sz val="10.5"/>
        <color theme="1"/>
        <rFont val="Times New Roman"/>
        <family val="1"/>
      </rPr>
      <t>osnac42</t>
    </r>
    <r>
      <rPr>
        <sz val="10.5"/>
        <color theme="1"/>
        <rFont val="Times New Roman"/>
        <family val="1"/>
      </rPr>
      <t xml:space="preserve"> screening</t>
    </r>
    <phoneticPr fontId="3" type="noConversion"/>
  </si>
  <si>
    <t>190luc-NPF6.1</t>
    <phoneticPr fontId="3" type="noConversion"/>
  </si>
  <si>
    <r>
      <rPr>
        <vertAlign val="superscript"/>
        <sz val="11"/>
        <color theme="1"/>
        <rFont val="Times New Roman"/>
        <family val="1"/>
      </rPr>
      <t xml:space="preserve"> a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were produced by two-tailed t-test.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Letters are ranked by Duncan tes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, different uppercase letters indicate significant difference. </t>
    </r>
    <phoneticPr fontId="3" type="noConversion"/>
  </si>
  <si>
    <t>Protein content</t>
  </si>
  <si>
    <t>Alb</t>
  </si>
  <si>
    <t>Glo</t>
  </si>
  <si>
    <t>Pro</t>
  </si>
  <si>
    <t>Glu</t>
  </si>
  <si>
    <t>Chalkiness rate (%)</t>
    <phoneticPr fontId="3" type="noConversion"/>
  </si>
  <si>
    <t>Chalkiness area (%)</t>
    <phoneticPr fontId="3" type="noConversion"/>
  </si>
  <si>
    <t>Integral polished rice rate (%)</t>
    <phoneticPr fontId="3" type="noConversion"/>
  </si>
  <si>
    <t>Palatability score</t>
    <phoneticPr fontId="3" type="noConversion"/>
  </si>
  <si>
    <r>
      <t>(mg g</t>
    </r>
    <r>
      <rPr>
        <b/>
        <vertAlign val="superscript"/>
        <sz val="10.5"/>
        <color theme="1"/>
        <rFont val="Times New Roman"/>
        <family val="1"/>
      </rPr>
      <t>-1</t>
    </r>
    <r>
      <rPr>
        <b/>
        <sz val="10.5"/>
        <color theme="1"/>
        <rFont val="Times New Roman"/>
        <family val="1"/>
      </rPr>
      <t>)</t>
    </r>
  </si>
  <si>
    <r>
      <t>P</t>
    </r>
    <r>
      <rPr>
        <sz val="10.5"/>
        <color theme="1"/>
        <rFont val="Times New Roman"/>
        <family val="1"/>
      </rPr>
      <t>-value</t>
    </r>
  </si>
  <si>
    <t>Amplitude of variation (%)</t>
  </si>
  <si>
    <r>
      <t>3×10</t>
    </r>
    <r>
      <rPr>
        <vertAlign val="superscript"/>
        <sz val="10.5"/>
        <color theme="1"/>
        <rFont val="Times New Roman"/>
        <family val="1"/>
      </rPr>
      <t>-2</t>
    </r>
    <phoneticPr fontId="3" type="noConversion"/>
  </si>
  <si>
    <t>53.57±0.06</t>
    <phoneticPr fontId="3" type="noConversion"/>
  </si>
  <si>
    <t>65.0±8.2</t>
    <phoneticPr fontId="3" type="noConversion"/>
  </si>
  <si>
    <t>49.3±0.6</t>
    <phoneticPr fontId="3" type="noConversion"/>
  </si>
  <si>
    <t>NIL(RH003)</t>
  </si>
  <si>
    <t>67.10±0.04</t>
    <phoneticPr fontId="3" type="noConversion"/>
  </si>
  <si>
    <t>93.1±8.0</t>
    <phoneticPr fontId="3" type="noConversion"/>
  </si>
  <si>
    <t>57.1±1.0</t>
    <phoneticPr fontId="3" type="noConversion"/>
  </si>
  <si>
    <r>
      <t>7.7×10</t>
    </r>
    <r>
      <rPr>
        <vertAlign val="superscript"/>
        <sz val="10.5"/>
        <color theme="1"/>
        <rFont val="Times New Roman"/>
        <family val="1"/>
      </rPr>
      <t>-8</t>
    </r>
    <phoneticPr fontId="3" type="noConversion"/>
  </si>
  <si>
    <r>
      <t>1.6×10</t>
    </r>
    <r>
      <rPr>
        <vertAlign val="superscript"/>
        <sz val="10.5"/>
        <color theme="1"/>
        <rFont val="Times New Roman"/>
        <family val="1"/>
      </rPr>
      <t>-2</t>
    </r>
    <phoneticPr fontId="3" type="noConversion"/>
  </si>
  <si>
    <r>
      <t>6.8×10</t>
    </r>
    <r>
      <rPr>
        <vertAlign val="superscript"/>
        <sz val="10.5"/>
        <color theme="1"/>
        <rFont val="Times New Roman"/>
        <family val="1"/>
      </rPr>
      <t>-8</t>
    </r>
    <phoneticPr fontId="3" type="noConversion"/>
  </si>
  <si>
    <r>
      <t>1.8×10</t>
    </r>
    <r>
      <rPr>
        <vertAlign val="superscript"/>
        <sz val="10.5"/>
        <color theme="1"/>
        <rFont val="Times New Roman"/>
        <family val="1"/>
      </rPr>
      <t>-5</t>
    </r>
    <phoneticPr fontId="3" type="noConversion"/>
  </si>
  <si>
    <r>
      <t>3.3×10</t>
    </r>
    <r>
      <rPr>
        <vertAlign val="superscript"/>
        <sz val="10.5"/>
        <color theme="1"/>
        <rFont val="Times New Roman"/>
        <family val="1"/>
      </rPr>
      <t>-5</t>
    </r>
    <phoneticPr fontId="3" type="noConversion"/>
  </si>
  <si>
    <r>
      <t>9.1×10</t>
    </r>
    <r>
      <rPr>
        <vertAlign val="superscript"/>
        <sz val="10.5"/>
        <color theme="1"/>
        <rFont val="Times New Roman"/>
        <family val="1"/>
      </rPr>
      <t>-4</t>
    </r>
    <phoneticPr fontId="3" type="noConversion"/>
  </si>
  <si>
    <r>
      <t>8.8×10</t>
    </r>
    <r>
      <rPr>
        <vertAlign val="superscript"/>
        <sz val="10.5"/>
        <color theme="1"/>
        <rFont val="Times New Roman"/>
        <family val="1"/>
      </rPr>
      <t>-5</t>
    </r>
    <phoneticPr fontId="3" type="noConversion"/>
  </si>
  <si>
    <r>
      <t>3.9×10</t>
    </r>
    <r>
      <rPr>
        <vertAlign val="superscript"/>
        <sz val="10.5"/>
        <color theme="1"/>
        <rFont val="Times New Roman"/>
        <family val="1"/>
      </rPr>
      <t>-7</t>
    </r>
    <phoneticPr fontId="3" type="noConversion"/>
  </si>
  <si>
    <r>
      <t>2.1×10</t>
    </r>
    <r>
      <rPr>
        <vertAlign val="superscript"/>
        <sz val="10.5"/>
        <color theme="1"/>
        <rFont val="Times New Roman"/>
        <family val="1"/>
      </rPr>
      <t>-13</t>
    </r>
    <phoneticPr fontId="3" type="noConversion"/>
  </si>
  <si>
    <t xml:space="preserve">GC </t>
    <phoneticPr fontId="3" type="noConversion"/>
  </si>
  <si>
    <t>(mm)</t>
  </si>
  <si>
    <t xml:space="preserve"> (%)</t>
  </si>
  <si>
    <t>C14:0 (MYR)</t>
    <phoneticPr fontId="3" type="noConversion"/>
  </si>
  <si>
    <t>0.90±0.09</t>
    <phoneticPr fontId="3" type="noConversion"/>
  </si>
  <si>
    <t>22.17±0.85</t>
    <phoneticPr fontId="3" type="noConversion"/>
  </si>
  <si>
    <t>1.83±0.14</t>
    <phoneticPr fontId="3" type="noConversion"/>
  </si>
  <si>
    <t>31.65±1.94</t>
    <phoneticPr fontId="3" type="noConversion"/>
  </si>
  <si>
    <t>35.67±2.23</t>
    <phoneticPr fontId="3" type="noConversion"/>
  </si>
  <si>
    <t>1.14±0.10</t>
    <phoneticPr fontId="3" type="noConversion"/>
  </si>
  <si>
    <t>0.64±0.09</t>
    <phoneticPr fontId="3" type="noConversion"/>
  </si>
  <si>
    <t>0.45±0.06</t>
    <phoneticPr fontId="3" type="noConversion"/>
  </si>
  <si>
    <t>0.12±0.03</t>
    <phoneticPr fontId="3" type="noConversion"/>
  </si>
  <si>
    <t>0.28±0.04</t>
    <phoneticPr fontId="3" type="noConversion"/>
  </si>
  <si>
    <t>0.74±0.12</t>
    <phoneticPr fontId="3" type="noConversion"/>
  </si>
  <si>
    <t>21.34±1.21</t>
    <phoneticPr fontId="3" type="noConversion"/>
  </si>
  <si>
    <t>1.45±0.16</t>
    <phoneticPr fontId="3" type="noConversion"/>
  </si>
  <si>
    <t>30.56±1.10</t>
    <phoneticPr fontId="3" type="noConversion"/>
  </si>
  <si>
    <t>38.41±1.87</t>
    <phoneticPr fontId="3" type="noConversion"/>
  </si>
  <si>
    <t>1.14±0.08</t>
    <phoneticPr fontId="3" type="noConversion"/>
  </si>
  <si>
    <t>0.46±0.05</t>
    <phoneticPr fontId="3" type="noConversion"/>
  </si>
  <si>
    <t>0.35±0.02</t>
    <phoneticPr fontId="3" type="noConversion"/>
  </si>
  <si>
    <t>0.12±0.01</t>
    <phoneticPr fontId="3" type="noConversion"/>
  </si>
  <si>
    <t>0.25±0.02</t>
    <phoneticPr fontId="3" type="noConversion"/>
  </si>
  <si>
    <r>
      <t>3.6×10</t>
    </r>
    <r>
      <rPr>
        <vertAlign val="superscript"/>
        <sz val="11"/>
        <color theme="1"/>
        <rFont val="Times New Roman"/>
        <family val="1"/>
      </rPr>
      <t>-2</t>
    </r>
    <phoneticPr fontId="3" type="noConversion"/>
  </si>
  <si>
    <r>
      <t>1.1×10</t>
    </r>
    <r>
      <rPr>
        <vertAlign val="superscript"/>
        <sz val="11"/>
        <color theme="1"/>
        <rFont val="Times New Roman"/>
        <family val="1"/>
      </rPr>
      <t>-3</t>
    </r>
    <phoneticPr fontId="3" type="noConversion"/>
  </si>
  <si>
    <r>
      <t>2.8×10</t>
    </r>
    <r>
      <rPr>
        <vertAlign val="superscript"/>
        <sz val="11"/>
        <color theme="1"/>
        <rFont val="Times New Roman"/>
        <family val="1"/>
      </rPr>
      <t>-2</t>
    </r>
    <phoneticPr fontId="3" type="noConversion"/>
  </si>
  <si>
    <r>
      <t>7.7×10</t>
    </r>
    <r>
      <rPr>
        <vertAlign val="superscript"/>
        <sz val="11"/>
        <color theme="1"/>
        <rFont val="Times New Roman"/>
        <family val="1"/>
      </rPr>
      <t>-4</t>
    </r>
    <phoneticPr fontId="3" type="noConversion"/>
  </si>
  <si>
    <r>
      <t>1.9×10</t>
    </r>
    <r>
      <rPr>
        <vertAlign val="superscript"/>
        <sz val="11"/>
        <color theme="1"/>
        <rFont val="Times New Roman"/>
        <family val="1"/>
      </rPr>
      <t>-3</t>
    </r>
    <phoneticPr fontId="3" type="noConversion"/>
  </si>
  <si>
    <t>190luc-PPC4</t>
    <phoneticPr fontId="3" type="noConversion"/>
  </si>
  <si>
    <t>190luc-PPDKB</t>
    <phoneticPr fontId="3" type="noConversion"/>
  </si>
  <si>
    <t>190luc-0639900</t>
    <phoneticPr fontId="3" type="noConversion"/>
  </si>
  <si>
    <t>190luc-GS2</t>
    <phoneticPr fontId="3" type="noConversion"/>
  </si>
  <si>
    <t>190luc-Lc7</t>
    <phoneticPr fontId="3" type="noConversion"/>
  </si>
  <si>
    <t>190luc-NIA1</t>
    <phoneticPr fontId="3" type="noConversion"/>
  </si>
  <si>
    <t>190luc-NRT2.3</t>
    <phoneticPr fontId="3" type="noConversion"/>
  </si>
  <si>
    <t>190luc-Wx</t>
    <phoneticPr fontId="3" type="noConversion"/>
  </si>
  <si>
    <t>CGACGGCCAGTGCCAAGCTTTGGAACGTAAAATACTTCCA</t>
  </si>
  <si>
    <t>CGACGGCCAGTGCCAAGCTTCGGTGGCTGCGGCGGACTAGA</t>
  </si>
  <si>
    <t>CGACGGCCAGTGCCAAGCTTAGATATACAATTTAGAACTA</t>
  </si>
  <si>
    <t>CGACGGCCAGTGCCAAGCTTCCACCGACCAGATGGAATCC</t>
  </si>
  <si>
    <t>CGACGGCCAGTGCCAAGCTTTGAAGGAGTACAAGGCTAAAC</t>
  </si>
  <si>
    <t>CGACGGCCAGTGCCAAGCTTCCAAGCAAAGCACCAGAGCC</t>
  </si>
  <si>
    <t>CGACGGCCAGTGCCAAGCTTCGGCCAGCGTGCGGTTCGCG</t>
  </si>
  <si>
    <t>CGACGGCCAGTGCCAAGCTTACGCATATAAGTGTAGATACAT</t>
  </si>
  <si>
    <t>WT1</t>
    <phoneticPr fontId="3" type="noConversion"/>
  </si>
  <si>
    <t>CGAGGACCTCCACGGCGGCGACTTCAGACAA</t>
  </si>
  <si>
    <t>M1</t>
    <phoneticPr fontId="3" type="noConversion"/>
  </si>
  <si>
    <t>M2</t>
  </si>
  <si>
    <t>M3</t>
  </si>
  <si>
    <t>M4</t>
  </si>
  <si>
    <t>M5</t>
  </si>
  <si>
    <t>M6</t>
  </si>
  <si>
    <t>M7</t>
  </si>
  <si>
    <t>CGAGGACCTCCAAGGCGGCGACTTCAGACAA</t>
  </si>
  <si>
    <t>WT2</t>
    <phoneticPr fontId="3" type="noConversion"/>
  </si>
  <si>
    <t>TAACAAGGAAGAGAAGAATTACATTTACATACTGA</t>
  </si>
  <si>
    <t>M8</t>
    <phoneticPr fontId="3" type="noConversion"/>
  </si>
  <si>
    <t>M9</t>
  </si>
  <si>
    <t>M10</t>
  </si>
  <si>
    <t>M11</t>
  </si>
  <si>
    <t>M12</t>
  </si>
  <si>
    <t>M13</t>
  </si>
  <si>
    <t>CGAGGACCTCCACAGCGGCGACTTCAGACAA</t>
  </si>
  <si>
    <t>CGAGGACCTCCACGACGGCGACTTCAGACAA</t>
  </si>
  <si>
    <t>CGAGGACCTCCACGGAGGCGACTTCAGACAA</t>
  </si>
  <si>
    <t>CGAGGACCTCCACGGCAGCGACTTCAGACAA</t>
  </si>
  <si>
    <t>CGAGGACCTCCACGGCGACGACTTCAGACAA</t>
  </si>
  <si>
    <t>CGAGGACCTCCACGGCGGAGACTTCAGACAA</t>
  </si>
  <si>
    <t>TAACAAGGAAGACAAGAATTACATTTACATACTGA</t>
  </si>
  <si>
    <t>TAACAAGGAAGAGCAGAATTACATTTACATACTGA</t>
  </si>
  <si>
    <t>TAACAAGGAAGAGACGAATTACATTTACATACTGA</t>
  </si>
  <si>
    <t>TAACAAGGAAGAGAACAATTACATTTACATACTGA</t>
  </si>
  <si>
    <t>TAACAAGGAAGAGAAGCATTACATTTACATACTGA</t>
  </si>
  <si>
    <t>TAACAAGGAAGAGAAGACTTACATTTACATACTGA</t>
  </si>
  <si>
    <t>OsNAC42</t>
    <phoneticPr fontId="3" type="noConversion"/>
  </si>
  <si>
    <t>TOND1</t>
    <phoneticPr fontId="3" type="noConversion"/>
  </si>
  <si>
    <t>CCATGAGCTTCTCCTGCAGCT</t>
  </si>
  <si>
    <t>ACGATTCCAAGCTGCGCTCCT</t>
  </si>
  <si>
    <t>q06399</t>
    <phoneticPr fontId="3" type="noConversion"/>
  </si>
  <si>
    <t>qPPDKB</t>
    <phoneticPr fontId="3" type="noConversion"/>
  </si>
  <si>
    <t>qGS2</t>
    <phoneticPr fontId="3" type="noConversion"/>
  </si>
  <si>
    <t>qPPC4</t>
    <phoneticPr fontId="3" type="noConversion"/>
  </si>
  <si>
    <t>qLc7</t>
    <phoneticPr fontId="3" type="noConversion"/>
  </si>
  <si>
    <t>qNIA1</t>
    <phoneticPr fontId="3" type="noConversion"/>
  </si>
  <si>
    <t>qNRT2.3</t>
    <phoneticPr fontId="3" type="noConversion"/>
  </si>
  <si>
    <t>qNPF6.1</t>
  </si>
  <si>
    <t>qWx</t>
    <phoneticPr fontId="3" type="noConversion"/>
  </si>
  <si>
    <t>qChalk5</t>
    <phoneticPr fontId="3" type="noConversion"/>
  </si>
  <si>
    <t>qGS1;3</t>
  </si>
  <si>
    <t>AAATCGTACGGGCGCGACATCGTT</t>
  </si>
  <si>
    <t>CATGGCTGCGAATGGCCACAG</t>
  </si>
  <si>
    <t>ATGGAGGCTAAGCCGGTGGC</t>
  </si>
  <si>
    <t>GCTCCTGCAAGTTGCTGGGC</t>
  </si>
  <si>
    <t>GCCATGAAGGACCTGCTGGGA</t>
  </si>
  <si>
    <t>CAGAGCTGGTGCTTCGCCAC</t>
  </si>
  <si>
    <t>CTGGGCCCCAGGGTCCATAC</t>
  </si>
  <si>
    <t>TCAGCCCGTGTTCTGCATGC</t>
  </si>
  <si>
    <t>CCATCATCCCCGGCATCGAC</t>
  </si>
  <si>
    <t>CAAGTTGCCGGAGACGAAGTC</t>
  </si>
  <si>
    <t>TCACGCATACTCTTGGTGCT</t>
  </si>
  <si>
    <t>GCCAAAGCTGTTGTTGCCAAG</t>
  </si>
  <si>
    <t>CATCCAGTTCAAGTTCCCCTG</t>
  </si>
  <si>
    <t>GACATGGCTGGTGTGCGTGC</t>
  </si>
  <si>
    <t>TGAACCAGCAGTTGTTCATC</t>
  </si>
  <si>
    <t>GAGATGCCCGTGAAGAAGCG</t>
  </si>
  <si>
    <t>TCCAGTGTCAGGTCCGTAGA</t>
  </si>
  <si>
    <t>GGAGCGGCAAGATCGAGCACACG</t>
  </si>
  <si>
    <t>GAGGATGGCGAGGCAGGGGAAGAC</t>
  </si>
  <si>
    <t>ATGGGGATGGAGAACCCGCC</t>
  </si>
  <si>
    <t>CTCCGAAGGCGGCCTGATGA</t>
  </si>
  <si>
    <t>TCAGGTACCGATCGAGCTTAGCTTTGCGCTTCGTTCATC</t>
    <phoneticPr fontId="25" type="noConversion"/>
  </si>
  <si>
    <t>AAGCTGCAGCTCAGCTTCATCAGAGGTGGTTGAAGACG</t>
    <phoneticPr fontId="25" type="noConversion"/>
  </si>
  <si>
    <t xml:space="preserve">ATCCCCTGCGGAGACGCCAACGAC </t>
  </si>
  <si>
    <t>OsGRF4</t>
    <phoneticPr fontId="3" type="noConversion"/>
  </si>
  <si>
    <t>ATGCCTCCCTGTCTCCGGCG</t>
  </si>
  <si>
    <t>TCAGTCACCATTAGTTGATCG</t>
  </si>
  <si>
    <t>MYB61</t>
    <phoneticPr fontId="3" type="noConversion"/>
  </si>
  <si>
    <t>OsTCP19</t>
    <phoneticPr fontId="3" type="noConversion"/>
  </si>
  <si>
    <t>NGR5</t>
    <phoneticPr fontId="3" type="noConversion"/>
  </si>
  <si>
    <t>OsNLP4</t>
    <phoneticPr fontId="3" type="noConversion"/>
  </si>
  <si>
    <t>DNR1</t>
    <phoneticPr fontId="3" type="noConversion"/>
  </si>
  <si>
    <t>ARE1</t>
    <phoneticPr fontId="3" type="noConversion"/>
  </si>
  <si>
    <t>qSBM1</t>
    <phoneticPr fontId="3" type="noConversion"/>
  </si>
  <si>
    <t>AGCTCGAGCTCGATGGATCCTTATGTAGAGGGAAACTTCC</t>
  </si>
  <si>
    <t>CGCTGCAGGTCGACGGATCCTCTGAACCATTGTCCAAGCTC</t>
  </si>
  <si>
    <t>TGGAACTGGGTCAGTGGTTTCGTTAACTCGAGTTT</t>
  </si>
  <si>
    <t>CAAACTGCGGATGGCTCCAGGCTCGAGTTATGTAGAGGGAAACTTCCATAAC</t>
  </si>
  <si>
    <t>CCCGGGAGCGGTACCCTCGAGCTATCTGAACCATTGTCCAAGC</t>
  </si>
  <si>
    <t>CCCGGGAGCGGTACCCTCGAGTTATGTAGAGGGAAACTTCC</t>
  </si>
  <si>
    <t>ACGAACGAAAGCTCTGCAGGTCGACTTATGTAGAGGGAAACTTCC</t>
  </si>
  <si>
    <t>GAGGAAGGGTCTTGCAGATCTTCAAACGAGAAGAAATTGAG</t>
  </si>
  <si>
    <t>GAGGAAGGGTCTTGCAGATCTCCTGGCCCTGATCGATCTCC</t>
  </si>
  <si>
    <t>GAGGAAGGGTCTTGCAGATCTCGGGGTGACAGTGGCGAAGCACC</t>
  </si>
  <si>
    <t>GAGGAAGGGTCTTGCAGATCTTCACGGCCATCACCCTGAAC</t>
  </si>
  <si>
    <t>GAGGAAGGGTCTTGCAGATCTCAATCTAATCAGTAATCACC</t>
  </si>
  <si>
    <t>GAGGAAGGGTCTTGCAGATCTTCGGCGTCGACATGGGACGGG</t>
  </si>
  <si>
    <t>GAGGAAGGGTCTTGCAGATCTCGCGCCACGACACACGTACA</t>
  </si>
  <si>
    <t>GAGGAAGGGTCTTGCAGATCTGTGATGTCTCCTCGATCAATA</t>
  </si>
  <si>
    <t>GAGGAAGGGTCTTGCAGATCTGGTGGTTGTCTAGCTGTTGC</t>
  </si>
  <si>
    <t>GAGGAAGGGTCTTGCAGATCTGGATGAACGAAGCGCAAAGCT</t>
  </si>
  <si>
    <t>GAGGAAGGGTCTTGCAGATCTGGCGACTCCAACTCTTCCT</t>
  </si>
  <si>
    <t>TCTTCTTCTTCCTCCCGTCA</t>
  </si>
  <si>
    <t>TTGAACCTGCCGACATCTCT</t>
  </si>
  <si>
    <t>ATATCTCAATGGGGCATTCG</t>
  </si>
  <si>
    <t>CTAAGCCATACCAGGCCAAC</t>
  </si>
  <si>
    <t>GTGGGCCATACAATCGAAGT</t>
  </si>
  <si>
    <t>AGGCGGACCATATGAGGTG</t>
  </si>
  <si>
    <t>CGATTTGCAACCTGGGACTA</t>
  </si>
  <si>
    <t>CATGGCTGTGCCTGATAAAA</t>
  </si>
  <si>
    <t>AACCCTAGGGGACGCATAAC</t>
  </si>
  <si>
    <t>ATGGGATCCAGCCGTAAGTT</t>
  </si>
  <si>
    <t>TTATGTAGAGGGAAACTTCC</t>
  </si>
  <si>
    <t>114.42-129.90</t>
    <phoneticPr fontId="3" type="noConversion"/>
  </si>
  <si>
    <t>119.00-126.10</t>
    <phoneticPr fontId="3" type="noConversion"/>
  </si>
  <si>
    <t>119.52-129.86</t>
    <phoneticPr fontId="3" type="noConversion"/>
  </si>
  <si>
    <t>110.15-120.26</t>
    <phoneticPr fontId="3" type="noConversion"/>
  </si>
  <si>
    <t>CTAGAGGAAGAACTCAAGT</t>
  </si>
  <si>
    <t>GATACTACTGGAAGATGTTG</t>
  </si>
  <si>
    <t>GACAGTGTACCGTGGCGT</t>
  </si>
  <si>
    <t>CGCCGGGAAGTTCATGAAAT</t>
  </si>
  <si>
    <t>ACCTGCAACTGGACATGACACA</t>
  </si>
  <si>
    <t>GAAAAGAGGGTCCGCAGAAG</t>
  </si>
  <si>
    <t>AACTTCACCTCCGAGCTCAATACC</t>
  </si>
  <si>
    <t>GCTTGTCAGGTTAACTGCCTGGAG</t>
  </si>
  <si>
    <t>TAGCATTATTGATTGTGATTCCAT</t>
  </si>
  <si>
    <t xml:space="preserve">TGGAGGAGATTTACCAATCTCTACT </t>
  </si>
  <si>
    <t>CGACACGGCAAGGTGGCCAC</t>
  </si>
  <si>
    <t>CATGACGGCGAAGCTGACCAA</t>
  </si>
  <si>
    <t>CTTGTAGTTGACAATACCTA</t>
  </si>
  <si>
    <t>GTGGGCAATGTATCCTACAC</t>
  </si>
  <si>
    <t>chip-OsPPC4-1</t>
    <phoneticPr fontId="3" type="noConversion"/>
  </si>
  <si>
    <t>chip-OsPPC4-0</t>
    <phoneticPr fontId="3" type="noConversion"/>
  </si>
  <si>
    <t>chip-OsPPC4-2</t>
  </si>
  <si>
    <t>chip-OsPPC4-3</t>
  </si>
  <si>
    <t>chip-OsPPDKB-1</t>
  </si>
  <si>
    <t>chip-OsPPDKB-0</t>
    <phoneticPr fontId="3" type="noConversion"/>
  </si>
  <si>
    <t>chip-OsPPDKB-2</t>
  </si>
  <si>
    <t>chip-OsPPDKB-3</t>
  </si>
  <si>
    <t>chip-Os01g0639900-0</t>
  </si>
  <si>
    <t>chip-Os01g0639900-1</t>
  </si>
  <si>
    <t>chip-Os01g0639900-2</t>
  </si>
  <si>
    <t>chip-Os01g0639900-3</t>
  </si>
  <si>
    <t>chip-OsGS2-1</t>
  </si>
  <si>
    <t>chip-OsGS2-0</t>
    <phoneticPr fontId="3" type="noConversion"/>
  </si>
  <si>
    <t>chip-OsGS2-2</t>
  </si>
  <si>
    <t>chip-OsGS2-3</t>
  </si>
  <si>
    <t>chip-Lc7-1</t>
  </si>
  <si>
    <t>chip-Lc7-0</t>
    <phoneticPr fontId="3" type="noConversion"/>
  </si>
  <si>
    <t>chip-Lc7-2</t>
  </si>
  <si>
    <t>chip-Lc7-3</t>
  </si>
  <si>
    <t>chip-NIA1-1</t>
  </si>
  <si>
    <t>chip-NIA1-0</t>
    <phoneticPr fontId="3" type="noConversion"/>
  </si>
  <si>
    <t>chip-NIA1-2</t>
  </si>
  <si>
    <t>chip-NIA1-3</t>
  </si>
  <si>
    <t>chip-OsNRT2.3-1</t>
  </si>
  <si>
    <t>chip-OsNRT2.3-0</t>
    <phoneticPr fontId="3" type="noConversion"/>
  </si>
  <si>
    <t>chip-OsNRT2.3-2</t>
  </si>
  <si>
    <t>chip-OsNRT2.3-3</t>
  </si>
  <si>
    <t>chip-OsNPF6.1-1</t>
  </si>
  <si>
    <t>chip-OsNPF6.1-0</t>
    <phoneticPr fontId="3" type="noConversion"/>
  </si>
  <si>
    <t>chip-OsNPF6.1-2</t>
  </si>
  <si>
    <t>chip-OsNPF6.1-3</t>
  </si>
  <si>
    <t>chip-Wx-0</t>
    <phoneticPr fontId="3" type="noConversion"/>
  </si>
  <si>
    <t>chip-Wx-1</t>
  </si>
  <si>
    <t>chip-Wx-2</t>
  </si>
  <si>
    <t>chip-Wx-3</t>
  </si>
  <si>
    <t>chip-chalk5-1</t>
  </si>
  <si>
    <t>chip-chalk5-0</t>
    <phoneticPr fontId="3" type="noConversion"/>
  </si>
  <si>
    <t>chip-chalk5-2</t>
  </si>
  <si>
    <t>chip-chalk5-3</t>
  </si>
  <si>
    <t>chip-GS1;3-1</t>
  </si>
  <si>
    <t>chip-GS1;3-0</t>
    <phoneticPr fontId="3" type="noConversion"/>
  </si>
  <si>
    <t>chip-GS1;3-2</t>
  </si>
  <si>
    <t>chip-GS1;3-3</t>
  </si>
  <si>
    <t>CCACAAAATCCTCTCGCGCT</t>
  </si>
  <si>
    <t>TCCCCGGACGGCGCACCTCGG</t>
  </si>
  <si>
    <t>GCAGCTCTTCAGCCCTCCTA</t>
  </si>
  <si>
    <t>TGGAAGTATTTTACGTTCCA</t>
  </si>
  <si>
    <t>TCGCCGTGCCACGGGCGAGC</t>
  </si>
  <si>
    <t>AACCCTCCCGTGCGTGCCAT</t>
  </si>
  <si>
    <t>GTGTACCGCAAGAAGGCGGA</t>
  </si>
  <si>
    <t>GGACTTGCCAAGGCCGCGGA</t>
  </si>
  <si>
    <t>CCAGCCGCCAAATTTCCACT</t>
  </si>
  <si>
    <t>CCTGGCCCTGATCGATCTCC</t>
  </si>
  <si>
    <t>AATCTTAGCCTCCCGTATCA</t>
  </si>
  <si>
    <t>ACGAGCTTGTGAGGAGCGGC</t>
  </si>
  <si>
    <t>CATATGGTGACGCCTTCTTC</t>
  </si>
  <si>
    <t>GGAGCTAGGGAAGCGACGTC</t>
  </si>
  <si>
    <t>ACCATTGCTCGGTGGTTAGC</t>
  </si>
  <si>
    <t>CATCACCATGCGAAGTATGG</t>
  </si>
  <si>
    <t>ATGTCGACCGCCGCCGCCGCCG</t>
  </si>
  <si>
    <t>ATATGCATGCAGCTAGCTGC</t>
  </si>
  <si>
    <t>TATCAAATCCACATCCACAT</t>
  </si>
  <si>
    <t>GCGAGCGGCTTTGCGGTTGG</t>
  </si>
  <si>
    <t>GGCGCGCTGGGTGGGTGAGG</t>
  </si>
  <si>
    <t>CCCCCGGACAGCGGGAGGGA</t>
  </si>
  <si>
    <t>CGCCCCCGCCGCGGTACGTG</t>
  </si>
  <si>
    <t>CCACCGACCAGATGGAATCC</t>
  </si>
  <si>
    <t>GGCACCACCGCCTGCGCCAT</t>
  </si>
  <si>
    <t>CTGGTTGCCTCCGATGGTCG</t>
  </si>
  <si>
    <t>CTTGGCTTTTGCTGAGGGGA</t>
  </si>
  <si>
    <t>GTTCAGGGTGATGGCCGTGA</t>
  </si>
  <si>
    <t>GTACTCGGCGATGATCTTGT</t>
  </si>
  <si>
    <t>TTTACATGTGCACATTTTGT</t>
  </si>
  <si>
    <t>TGATGGCTTTCAACAAGCGA</t>
  </si>
  <si>
    <t>AGAAGAAAGAACGATAAGCG</t>
  </si>
  <si>
    <t>CTTTTGTTGCTGGCCCTGGG</t>
  </si>
  <si>
    <t>CTTATATATTTTCTTGTCAT</t>
  </si>
  <si>
    <t>CGATAGAGCAGGAGTTTTAA</t>
  </si>
  <si>
    <t>GAAGGAGTACAAGGCTAAAC</t>
  </si>
  <si>
    <t>AGTTGTAGTTGGATTGAACT</t>
  </si>
  <si>
    <t>CCGCCTTCAAAAAAAACCAC</t>
  </si>
  <si>
    <t>GGGAGGAACGGCGCCGAGCG</t>
  </si>
  <si>
    <t>CAGTATTATACCATGGAAAG</t>
  </si>
  <si>
    <t>GGCTCTGGTGCTTTGCTTGG</t>
  </si>
  <si>
    <t>TTCCAAACAGGCCCTATATG</t>
  </si>
  <si>
    <t>CAAAAATGTTGAAATAGATT</t>
  </si>
  <si>
    <t>GCAAAATCTGTGGCCTTGAA</t>
  </si>
  <si>
    <t>AGCCAGCATGGCTCCACAAC</t>
  </si>
  <si>
    <t>CGTCTCTATATAAACCCGTC</t>
  </si>
  <si>
    <t>CCCAGAGAAGTAGTGGCCTG</t>
  </si>
  <si>
    <t>TCCACAAGACTGGCGACATG</t>
  </si>
  <si>
    <t>GGCCATCCCGAAGCTGGCGG</t>
  </si>
  <si>
    <t>TTACGTGACCTCCAAAGTCA</t>
  </si>
  <si>
    <t>AGGGTCACCAAGCCGCAAGG</t>
  </si>
  <si>
    <t>GACGCGAGCGCGGAGACGGC</t>
  </si>
  <si>
    <t>TTCGGGCGTGATCTTACGCG</t>
  </si>
  <si>
    <t>CCGAAATCTTTATTCATTTT</t>
  </si>
  <si>
    <t>CGTGGCGCGATGGTTGGGTG</t>
  </si>
  <si>
    <t>ACCACCCTCTATCTCCTGGG</t>
  </si>
  <si>
    <t>ACGTACACCAGCAGCGTGAA</t>
  </si>
  <si>
    <t>CGGCCTCGGCCTCCTCCTCT</t>
  </si>
  <si>
    <t>TAGCGCTCGAAGAGGCCAGC</t>
  </si>
  <si>
    <t>CTCCGCCTACGCCGCCCTCG</t>
  </si>
  <si>
    <t>TTCTGCGCGAGCCAGGAGGG</t>
  </si>
  <si>
    <t>CCTCATCGTCTTCATCTACT</t>
  </si>
  <si>
    <t>CTGTAGTGGTGTAGAAATAC</t>
  </si>
  <si>
    <t>GGCGCTACAAATAGCCACCC</t>
  </si>
  <si>
    <t>AGAGAGAGAGAGACTGCAGT</t>
  </si>
  <si>
    <t>AGGATATTTATTGTGCAGTA</t>
  </si>
  <si>
    <t>ATGTGCTTATAAGGACTTAA</t>
  </si>
  <si>
    <t>TGCAGAGATCTTCCACAGCA</t>
  </si>
  <si>
    <t>CAGCGACGACGGCGCCGACC</t>
  </si>
  <si>
    <t>AGCGGTCGGTGCAGCGTGGC</t>
  </si>
  <si>
    <t>GAACACGACGTTCATGCCGG</t>
  </si>
  <si>
    <t>CCGCCGTGAACGCGTTCGGG</t>
  </si>
  <si>
    <t>CTCGTTTCATGTGCGTTAAC</t>
  </si>
  <si>
    <t>CCAAAGATCTACATGACCCA</t>
  </si>
  <si>
    <t>TCCCTCATCATGCATCTAGC</t>
  </si>
  <si>
    <t>ATAAAGAGCAAGCTTAGCTT</t>
  </si>
  <si>
    <t>CGAGTGATTGATTCTTGATG</t>
  </si>
  <si>
    <t>GTTCTCCACGTCGACGGAG</t>
  </si>
  <si>
    <t>GAGGTAGCCGGAGACCACCG</t>
  </si>
  <si>
    <t>GTAGGGTCACGTTTTATCTTC</t>
  </si>
  <si>
    <t>GACTACCGACAGGTATCACT</t>
  </si>
  <si>
    <t>AGGATACGATATTGAGAATG</t>
  </si>
  <si>
    <t>GCGTTGTTGAGTGATCTTTC</t>
  </si>
  <si>
    <t>TTCACCTGTAACCCTCCTAC</t>
  </si>
  <si>
    <t>CTTCTACTTATCTTGATGGA</t>
  </si>
  <si>
    <t>CAAGAGAACTAGCGTCTTGA</t>
  </si>
  <si>
    <t>CCTATGATGACACGTGCAGT</t>
  </si>
  <si>
    <t>None-Ghd7</t>
    <phoneticPr fontId="3" type="noConversion"/>
  </si>
  <si>
    <t>CCCCCGGGCTGCAGGAATTCATGGGACCAGCAGCCGGAGA</t>
    <phoneticPr fontId="3" type="noConversion"/>
  </si>
  <si>
    <t>ATAAGCTTGATATCGAATTCTCTGAACCATTGTCCAAGCT</t>
    <phoneticPr fontId="3" type="noConversion"/>
  </si>
  <si>
    <t>GGCCCGGCGCGCCACTAGTGTCGACATGGGACCAGCAGCCGGAGA</t>
    <phoneticPr fontId="3" type="noConversion"/>
  </si>
  <si>
    <t>GGGACGCGTACGAGATCTGGTCGACTCTGAACCATTGTCCAAGCT</t>
    <phoneticPr fontId="3" type="noConversion"/>
  </si>
  <si>
    <t>ATAAGCTTGATATCGAATTCTTATGTAGAGGGAAACTTCC</t>
    <phoneticPr fontId="3" type="noConversion"/>
  </si>
  <si>
    <t>qWx</t>
  </si>
  <si>
    <t>qNIA1</t>
  </si>
  <si>
    <t>AACCCCGCGGTGATCGCCGACAACGT</t>
  </si>
  <si>
    <t xml:space="preserve"> GCAGATGAACAGGTGCCAATTTTTGACGAGC</t>
  </si>
  <si>
    <t>CM-</t>
    <phoneticPr fontId="3" type="noConversion"/>
  </si>
  <si>
    <t>CM+</t>
    <phoneticPr fontId="3" type="noConversion"/>
  </si>
  <si>
    <t>Ghd7-1</t>
  </si>
  <si>
    <t>Ghd7-10</t>
  </si>
  <si>
    <t>Ghd7-4</t>
  </si>
  <si>
    <t>Ghd7-2</t>
  </si>
  <si>
    <t>Ghd7-6</t>
  </si>
  <si>
    <t>Ghd7-7</t>
  </si>
  <si>
    <t>Ghd7-0a</t>
  </si>
  <si>
    <t>Ghd7-5</t>
  </si>
  <si>
    <t>Ghd7-0</t>
  </si>
  <si>
    <t>Allele</t>
    <phoneticPr fontId="3" type="noConversion"/>
  </si>
  <si>
    <t>71.4±0.2</t>
    <phoneticPr fontId="3" type="noConversion"/>
  </si>
  <si>
    <t>75.3±0.3</t>
    <phoneticPr fontId="3" type="noConversion"/>
  </si>
  <si>
    <r>
      <t>1.2×10</t>
    </r>
    <r>
      <rPr>
        <vertAlign val="superscript"/>
        <sz val="10.5"/>
        <color theme="1"/>
        <rFont val="Times New Roman"/>
        <family val="1"/>
      </rPr>
      <t>-2</t>
    </r>
    <phoneticPr fontId="3" type="noConversion"/>
  </si>
  <si>
    <t>ZS97</t>
    <phoneticPr fontId="3" type="noConversion"/>
  </si>
  <si>
    <t>Total starch content</t>
    <phoneticPr fontId="3" type="noConversion"/>
  </si>
  <si>
    <t>Amylose content</t>
    <phoneticPr fontId="3" type="noConversion"/>
  </si>
  <si>
    <t>1892S</t>
    <phoneticPr fontId="3" type="noConversion"/>
  </si>
  <si>
    <t>Plant Height</t>
    <phoneticPr fontId="3" type="noConversion"/>
  </si>
  <si>
    <t>No. of Days to Heading</t>
    <phoneticPr fontId="3" type="noConversion"/>
  </si>
  <si>
    <t>Panicle Length (cm)</t>
    <phoneticPr fontId="3" type="noConversion"/>
  </si>
  <si>
    <t>osnac42</t>
    <phoneticPr fontId="3" type="noConversion"/>
  </si>
  <si>
    <t>NIP</t>
    <phoneticPr fontId="3" type="noConversion"/>
  </si>
  <si>
    <r>
      <t>OX-</t>
    </r>
    <r>
      <rPr>
        <i/>
        <sz val="10.5"/>
        <color theme="1"/>
        <rFont val="Times New Roman"/>
        <family val="1"/>
      </rPr>
      <t>OsNAC42</t>
    </r>
    <phoneticPr fontId="3" type="noConversion"/>
  </si>
  <si>
    <t>1000-grain Weight (g)</t>
    <phoneticPr fontId="3" type="noConversion"/>
  </si>
  <si>
    <t>Yield per Plant (g)</t>
    <phoneticPr fontId="3" type="noConversion"/>
  </si>
  <si>
    <t>64.71±1.22</t>
    <phoneticPr fontId="3" type="noConversion"/>
  </si>
  <si>
    <t>82.11±4.77</t>
    <phoneticPr fontId="3" type="noConversion"/>
  </si>
  <si>
    <t>TACGAATTCGAGCTCGGTACCATGGGGATGGAGAACCCGCC</t>
  </si>
  <si>
    <t>ACGACGGCCAGTGCCAAGCTTTTATGGAAGTTTCCCTCTACA</t>
  </si>
  <si>
    <t>TTACGAACGATAGCCGGTACCATGGCTCTACGAGCTTGTGA</t>
    <phoneticPr fontId="3" type="noConversion"/>
  </si>
  <si>
    <t>TTTGCGGACTCTAGAGGATCCTTAGGCTGCTAGATCCAACC</t>
    <phoneticPr fontId="3" type="noConversion"/>
  </si>
  <si>
    <t xml:space="preserve">Setting Rate </t>
    <phoneticPr fontId="3" type="noConversion"/>
  </si>
  <si>
    <t>0.78±0.09</t>
    <phoneticPr fontId="3" type="noConversion"/>
  </si>
  <si>
    <t>0.77±0.17</t>
    <phoneticPr fontId="3" type="noConversion"/>
  </si>
  <si>
    <t>19.48±4.42</t>
    <phoneticPr fontId="3" type="noConversion"/>
  </si>
  <si>
    <t>19.45±4.44</t>
    <phoneticPr fontId="3" type="noConversion"/>
  </si>
  <si>
    <t>18.24±5.68</t>
    <phoneticPr fontId="3" type="noConversion"/>
  </si>
  <si>
    <t>19.64±1.70</t>
    <phoneticPr fontId="3" type="noConversion"/>
  </si>
  <si>
    <t>30.87±7.10</t>
    <phoneticPr fontId="3" type="noConversion"/>
  </si>
  <si>
    <t>25.06±1.27</t>
    <phoneticPr fontId="3" type="noConversion"/>
  </si>
  <si>
    <t>96.45±11.27</t>
    <phoneticPr fontId="3" type="noConversion"/>
  </si>
  <si>
    <t>NIL(NYZ)</t>
    <phoneticPr fontId="3" type="noConversion"/>
  </si>
  <si>
    <t>24.09±2.40</t>
    <phoneticPr fontId="3" type="noConversion"/>
  </si>
  <si>
    <t>135.00±2.86 A</t>
    <phoneticPr fontId="3" type="noConversion"/>
  </si>
  <si>
    <t>105.88±5.68 B</t>
    <phoneticPr fontId="3" type="noConversion"/>
  </si>
  <si>
    <t>97.26±8.95 C</t>
    <phoneticPr fontId="3" type="noConversion"/>
  </si>
  <si>
    <t>98.79±5.97 C</t>
    <phoneticPr fontId="3" type="noConversion"/>
  </si>
  <si>
    <t>97.96±4.28 A</t>
    <phoneticPr fontId="3" type="noConversion"/>
  </si>
  <si>
    <t>95.04±2.76 B</t>
    <phoneticPr fontId="3" type="noConversion"/>
  </si>
  <si>
    <t>90.23±3.50 C</t>
    <phoneticPr fontId="3" type="noConversion"/>
  </si>
  <si>
    <t>87.96±1.72 D</t>
    <phoneticPr fontId="3" type="noConversion"/>
  </si>
  <si>
    <t xml:space="preserve">66.17±2.02 </t>
    <phoneticPr fontId="3" type="noConversion"/>
  </si>
  <si>
    <t xml:space="preserve">74.29±3.33 </t>
    <phoneticPr fontId="3" type="noConversion"/>
  </si>
  <si>
    <t xml:space="preserve">24.83±5.65 </t>
    <phoneticPr fontId="3" type="noConversion"/>
  </si>
  <si>
    <t xml:space="preserve">64.38±10.81 </t>
    <phoneticPr fontId="3" type="noConversion"/>
  </si>
  <si>
    <t xml:space="preserve">17.19±1.90 </t>
    <phoneticPr fontId="3" type="noConversion"/>
  </si>
  <si>
    <t xml:space="preserve">19.10±7.05 </t>
    <phoneticPr fontId="3" type="noConversion"/>
  </si>
  <si>
    <r>
      <t>2.24×10</t>
    </r>
    <r>
      <rPr>
        <vertAlign val="superscript"/>
        <sz val="10.5"/>
        <color theme="1"/>
        <rFont val="Times New Roman"/>
        <family val="1"/>
      </rPr>
      <t>-9</t>
    </r>
    <phoneticPr fontId="3" type="noConversion"/>
  </si>
  <si>
    <r>
      <t>1.01×10</t>
    </r>
    <r>
      <rPr>
        <vertAlign val="superscript"/>
        <sz val="10.5"/>
        <color theme="1"/>
        <rFont val="Times New Roman"/>
        <family val="1"/>
      </rPr>
      <t>-3</t>
    </r>
    <phoneticPr fontId="3" type="noConversion"/>
  </si>
  <si>
    <r>
      <t>2.25×10</t>
    </r>
    <r>
      <rPr>
        <vertAlign val="superscript"/>
        <sz val="10.5"/>
        <color theme="1"/>
        <rFont val="Times New Roman"/>
        <family val="1"/>
      </rPr>
      <t>-4</t>
    </r>
    <phoneticPr fontId="3" type="noConversion"/>
  </si>
  <si>
    <r>
      <t>5.36×10</t>
    </r>
    <r>
      <rPr>
        <vertAlign val="superscript"/>
        <sz val="10.5"/>
        <color theme="1"/>
        <rFont val="Times New Roman"/>
        <family val="1"/>
      </rPr>
      <t>-5</t>
    </r>
    <phoneticPr fontId="3" type="noConversion"/>
  </si>
  <si>
    <r>
      <t>1.34×10</t>
    </r>
    <r>
      <rPr>
        <vertAlign val="superscript"/>
        <sz val="10.5"/>
        <color theme="1"/>
        <rFont val="Times New Roman"/>
        <family val="1"/>
      </rPr>
      <t>-4</t>
    </r>
    <phoneticPr fontId="3" type="noConversion"/>
  </si>
  <si>
    <r>
      <t>6.47×10</t>
    </r>
    <r>
      <rPr>
        <vertAlign val="superscript"/>
        <sz val="10.5"/>
        <color theme="1"/>
        <rFont val="Times New Roman"/>
        <family val="1"/>
      </rPr>
      <t>-8</t>
    </r>
    <phoneticPr fontId="3" type="noConversion"/>
  </si>
  <si>
    <t xml:space="preserve">All the genetic materials were planted in a  randomized complete block design with three replications. The summer rice growing season in Wuhan generally has relatively high temperatures and long-day conditions (unless otherwise specified). </t>
    <phoneticPr fontId="3" type="noConversion"/>
  </si>
  <si>
    <r>
      <t xml:space="preserve">Alb, Glo, Pro and Glu represent albumin, globulin, prolamin and glutelin respectively.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 values were produced by two-tailed t-test. </t>
    </r>
    <phoneticPr fontId="3" type="noConversion"/>
  </si>
  <si>
    <t>77.85±2.38 A</t>
    <phoneticPr fontId="3" type="noConversion"/>
  </si>
  <si>
    <t>76.29±1.74 A</t>
    <phoneticPr fontId="3" type="noConversion"/>
  </si>
  <si>
    <t>66.00±2.48 B</t>
    <phoneticPr fontId="3" type="noConversion"/>
  </si>
  <si>
    <t>55.46±2.89 C</t>
    <phoneticPr fontId="3" type="noConversion"/>
  </si>
  <si>
    <t>85.92±1.55 A</t>
    <phoneticPr fontId="3" type="noConversion"/>
  </si>
  <si>
    <t>78.30±1.49 B</t>
    <phoneticPr fontId="3" type="noConversion"/>
  </si>
  <si>
    <t>76.08±2.13 C</t>
    <phoneticPr fontId="3" type="noConversion"/>
  </si>
  <si>
    <t>64.46±1.66 D</t>
    <phoneticPr fontId="3" type="noConversion"/>
  </si>
  <si>
    <r>
      <t>Genotype</t>
    </r>
    <r>
      <rPr>
        <vertAlign val="superscript"/>
        <sz val="10.5"/>
        <color rgb="FF000000"/>
        <rFont val="Times New Roman"/>
        <family val="1"/>
      </rPr>
      <t>a</t>
    </r>
    <phoneticPr fontId="3" type="noConversion"/>
  </si>
  <si>
    <t>21.75±4.60 A</t>
    <phoneticPr fontId="3" type="noConversion"/>
  </si>
  <si>
    <t>15.20±4.96 B</t>
    <phoneticPr fontId="3" type="noConversion"/>
  </si>
  <si>
    <t>10.00±2.00 C</t>
    <phoneticPr fontId="3" type="noConversion"/>
  </si>
  <si>
    <t>10.00±0.63 C</t>
    <phoneticPr fontId="3" type="noConversion"/>
  </si>
  <si>
    <t>21.50±3.57 A</t>
    <phoneticPr fontId="3" type="noConversion"/>
  </si>
  <si>
    <t>18.50±4.09 AB</t>
    <phoneticPr fontId="3" type="noConversion"/>
  </si>
  <si>
    <t>16.25±3.11 AB</t>
    <phoneticPr fontId="3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were produced by two-tailed t-test. Letters are ranked by Duncan tes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, different uppercase letters indicate significant difference.  </t>
    </r>
    <phoneticPr fontId="3" type="noConversion"/>
  </si>
  <si>
    <t>11.50±3.12 B</t>
    <phoneticPr fontId="3" type="noConversion"/>
  </si>
  <si>
    <t>15.25±2.38 A</t>
    <phoneticPr fontId="3" type="noConversion"/>
  </si>
  <si>
    <t>13.50±0.87 A</t>
    <phoneticPr fontId="3" type="noConversion"/>
  </si>
  <si>
    <t>15.25±3.96 A</t>
    <phoneticPr fontId="3" type="noConversion"/>
  </si>
  <si>
    <t>11.25±1.09 A</t>
    <phoneticPr fontId="3" type="noConversion"/>
  </si>
  <si>
    <t>14.60±4.76 A</t>
    <phoneticPr fontId="3" type="noConversion"/>
  </si>
  <si>
    <t>11.75±3.56 A</t>
    <phoneticPr fontId="3" type="noConversion"/>
  </si>
  <si>
    <t>9.50±1.66 A</t>
    <phoneticPr fontId="3" type="noConversion"/>
  </si>
  <si>
    <t>9.80±0.75 A</t>
    <phoneticPr fontId="3" type="noConversion"/>
  </si>
  <si>
    <t>150.25±19.79 A</t>
    <phoneticPr fontId="3" type="noConversion"/>
  </si>
  <si>
    <t>146.80±24.98 A</t>
    <phoneticPr fontId="3" type="noConversion"/>
  </si>
  <si>
    <t>126.10±11.97 A</t>
    <phoneticPr fontId="3" type="noConversion"/>
  </si>
  <si>
    <t>84.50±16.94 B</t>
    <phoneticPr fontId="3" type="noConversion"/>
  </si>
  <si>
    <t>125.75±23.39 A</t>
    <phoneticPr fontId="3" type="noConversion"/>
  </si>
  <si>
    <t>125.00±16.48 A</t>
    <phoneticPr fontId="3" type="noConversion"/>
  </si>
  <si>
    <t>129.20±13.84 A</t>
    <phoneticPr fontId="3" type="noConversion"/>
  </si>
  <si>
    <t>89.06±15.53 B</t>
    <phoneticPr fontId="3" type="noConversion"/>
  </si>
  <si>
    <t>26.81±1.88 A</t>
    <phoneticPr fontId="3" type="noConversion"/>
  </si>
  <si>
    <t>22.07±1.91 B</t>
    <phoneticPr fontId="3" type="noConversion"/>
  </si>
  <si>
    <t>21.92±1.32 B</t>
    <phoneticPr fontId="3" type="noConversion"/>
  </si>
  <si>
    <t>19.45±1.58 C</t>
    <phoneticPr fontId="3" type="noConversion"/>
  </si>
  <si>
    <t>21.98±3.29 A</t>
    <phoneticPr fontId="3" type="noConversion"/>
  </si>
  <si>
    <t>19.15±2.72 B</t>
    <phoneticPr fontId="3" type="noConversion"/>
  </si>
  <si>
    <t>20.12±2.72 AB</t>
    <phoneticPr fontId="3" type="noConversion"/>
  </si>
  <si>
    <t>21.15±1.82 AB</t>
    <phoneticPr fontId="3" type="noConversion"/>
  </si>
  <si>
    <t>0.74±0.17 A</t>
    <phoneticPr fontId="3" type="noConversion"/>
  </si>
  <si>
    <t>0.72±0.12 A</t>
    <phoneticPr fontId="3" type="noConversion"/>
  </si>
  <si>
    <t>0.70±0.12 A</t>
    <phoneticPr fontId="3" type="noConversion"/>
  </si>
  <si>
    <t>0.71±0.13 A</t>
    <phoneticPr fontId="3" type="noConversion"/>
  </si>
  <si>
    <t>0.67±0.16 A</t>
    <phoneticPr fontId="3" type="noConversion"/>
  </si>
  <si>
    <t>0.63±0.16 A</t>
    <phoneticPr fontId="3" type="noConversion"/>
  </si>
  <si>
    <t>0.54±0.07 B</t>
    <phoneticPr fontId="3" type="noConversion"/>
  </si>
  <si>
    <t>0.62±0.09 A</t>
    <phoneticPr fontId="3" type="noConversion"/>
  </si>
  <si>
    <t>23.60±1.43 A</t>
    <phoneticPr fontId="3" type="noConversion"/>
  </si>
  <si>
    <t>23.57±1.34 A</t>
    <phoneticPr fontId="3" type="noConversion"/>
  </si>
  <si>
    <t>22.82±1.99 A</t>
    <phoneticPr fontId="3" type="noConversion"/>
  </si>
  <si>
    <t>24.05±0.97 A</t>
    <phoneticPr fontId="3" type="noConversion"/>
  </si>
  <si>
    <t>27.14±3.22 A</t>
    <phoneticPr fontId="3" type="noConversion"/>
  </si>
  <si>
    <t>23.24±3.73 B</t>
    <phoneticPr fontId="3" type="noConversion"/>
  </si>
  <si>
    <t>22.26±3.42 B</t>
    <phoneticPr fontId="3" type="noConversion"/>
  </si>
  <si>
    <t>22.10±3.39 B</t>
    <phoneticPr fontId="3" type="noConversion"/>
  </si>
  <si>
    <t>50.65±5.05 A</t>
    <phoneticPr fontId="3" type="noConversion"/>
  </si>
  <si>
    <t>44.89±4.94 B</t>
    <phoneticPr fontId="3" type="noConversion"/>
  </si>
  <si>
    <t>40.81±3.70 C</t>
    <phoneticPr fontId="3" type="noConversion"/>
  </si>
  <si>
    <t>28.23±4.12 D</t>
    <phoneticPr fontId="3" type="noConversion"/>
  </si>
  <si>
    <t>20.52±5.77 A</t>
    <phoneticPr fontId="3" type="noConversion"/>
  </si>
  <si>
    <t>18.02±2.18 A</t>
    <phoneticPr fontId="3" type="noConversion"/>
  </si>
  <si>
    <t>14.36±1.78 B</t>
    <phoneticPr fontId="3" type="noConversion"/>
  </si>
  <si>
    <t>17.32±2.52 AB</t>
    <phoneticPr fontId="3" type="noConversion"/>
  </si>
  <si>
    <t>No. of Grains per Panicle</t>
    <phoneticPr fontId="3" type="noConversion"/>
  </si>
  <si>
    <t>ZS97, NIL(NYZ), CM-, CM+, ZH11-1, Ami-Ghd7, OX-Ghd7, osnac42 were sowed on May 15, 2023; NIP and OX-OsNAC42 were sowed on June 15, 2023. NIP, Nipponbare. Data are means ± s.e.m.</t>
    <phoneticPr fontId="3" type="noConversion"/>
  </si>
  <si>
    <t>No. of Panicles</t>
    <phoneticPr fontId="3" type="noConversion"/>
  </si>
  <si>
    <t>No. of Effective Panicles</t>
    <phoneticPr fontId="3" type="noConversion"/>
  </si>
  <si>
    <t>Sowing time</t>
    <phoneticPr fontId="3" type="noConversion"/>
  </si>
  <si>
    <t>Approximate date to start heading and filling</t>
    <phoneticPr fontId="3" type="noConversion"/>
  </si>
  <si>
    <t>Grain protein content (mg/g)</t>
    <phoneticPr fontId="3" type="noConversion"/>
  </si>
  <si>
    <r>
      <t>ZS97</t>
    </r>
    <r>
      <rPr>
        <vertAlign val="superscript"/>
        <sz val="10.5"/>
        <color theme="1"/>
        <rFont val="Times New Roman"/>
        <family val="1"/>
      </rPr>
      <t>a</t>
    </r>
    <phoneticPr fontId="3" type="noConversion"/>
  </si>
  <si>
    <t>May 15th, 2023</t>
    <phoneticPr fontId="3" type="noConversion"/>
  </si>
  <si>
    <t>July 10th, 2023</t>
    <phoneticPr fontId="3" type="noConversion"/>
  </si>
  <si>
    <r>
      <t>NIL(NYZ)</t>
    </r>
    <r>
      <rPr>
        <vertAlign val="superscript"/>
        <sz val="10.5"/>
        <color theme="1"/>
        <rFont val="Times New Roman"/>
        <family val="1"/>
      </rPr>
      <t>a</t>
    </r>
    <phoneticPr fontId="3" type="noConversion"/>
  </si>
  <si>
    <t>August 1st, 2023</t>
    <phoneticPr fontId="3" type="noConversion"/>
  </si>
  <si>
    <r>
      <t>ZS97</t>
    </r>
    <r>
      <rPr>
        <vertAlign val="superscript"/>
        <sz val="10.5"/>
        <color theme="1"/>
        <rFont val="Times New Roman"/>
        <family val="1"/>
      </rPr>
      <t>b</t>
    </r>
    <phoneticPr fontId="3" type="noConversion"/>
  </si>
  <si>
    <t>June 10th, 2023</t>
    <phoneticPr fontId="3" type="noConversion"/>
  </si>
  <si>
    <t>August 3rd, 2023</t>
    <phoneticPr fontId="3" type="noConversion"/>
  </si>
  <si>
    <r>
      <t>NIL(NYZ)</t>
    </r>
    <r>
      <rPr>
        <vertAlign val="superscript"/>
        <sz val="10.5"/>
        <color theme="1"/>
        <rFont val="Times New Roman"/>
        <family val="1"/>
      </rPr>
      <t>b</t>
    </r>
    <phoneticPr fontId="3" type="noConversion"/>
  </si>
  <si>
    <t>August 20th, 2023</t>
    <phoneticPr fontId="3" type="noConversion"/>
  </si>
  <si>
    <r>
      <t>ZS97</t>
    </r>
    <r>
      <rPr>
        <vertAlign val="superscript"/>
        <sz val="10.5"/>
        <color theme="1"/>
        <rFont val="Times New Roman"/>
        <family val="1"/>
      </rPr>
      <t>c</t>
    </r>
    <phoneticPr fontId="3" type="noConversion"/>
  </si>
  <si>
    <t>May 25th, 2024</t>
    <phoneticPr fontId="3" type="noConversion"/>
  </si>
  <si>
    <t>July 27th, 2024</t>
    <phoneticPr fontId="3" type="noConversion"/>
  </si>
  <si>
    <r>
      <t>NIL(NYZ)</t>
    </r>
    <r>
      <rPr>
        <vertAlign val="superscript"/>
        <sz val="10.5"/>
        <color theme="1"/>
        <rFont val="Times New Roman"/>
        <family val="1"/>
      </rPr>
      <t>c</t>
    </r>
    <phoneticPr fontId="3" type="noConversion"/>
  </si>
  <si>
    <t>August 7th, 2024</t>
    <phoneticPr fontId="3" type="noConversion"/>
  </si>
  <si>
    <r>
      <t>ZS97</t>
    </r>
    <r>
      <rPr>
        <vertAlign val="superscript"/>
        <sz val="10.5"/>
        <color theme="1"/>
        <rFont val="Times New Roman"/>
        <family val="1"/>
      </rPr>
      <t>d</t>
    </r>
    <phoneticPr fontId="3" type="noConversion"/>
  </si>
  <si>
    <t>June 15th, 2024</t>
    <phoneticPr fontId="3" type="noConversion"/>
  </si>
  <si>
    <r>
      <t>NIL(NYZ)</t>
    </r>
    <r>
      <rPr>
        <vertAlign val="superscript"/>
        <sz val="10.5"/>
        <color theme="1"/>
        <rFont val="Times New Roman"/>
        <family val="1"/>
      </rPr>
      <t>d</t>
    </r>
    <phoneticPr fontId="3" type="noConversion"/>
  </si>
  <si>
    <t>August 31th, 2024</t>
    <phoneticPr fontId="3" type="noConversion"/>
  </si>
  <si>
    <t>The superscript lowercase letters a, b, c and d indicate sowing at different times.</t>
    <phoneticPr fontId="3" type="noConversion"/>
  </si>
  <si>
    <r>
      <t xml:space="preserve">Data are mean ± s.e.m. Letters are ranked by Duncan test at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 &lt; 0.01. Different uppercase letters indicate significant difference.</t>
    </r>
    <phoneticPr fontId="3" type="noConversion"/>
  </si>
  <si>
    <t>Supplementary Data 2. Grain protein content of near-isogenic lines at different sowing time</t>
    <phoneticPr fontId="3" type="noConversion"/>
  </si>
  <si>
    <t>Supplementary Data 3. Associated SNPs (phenotypic variance &gt;10%) for protein content of milled rice</t>
    <phoneticPr fontId="3" type="noConversion"/>
  </si>
  <si>
    <t>Supplementary Data 4. Information of 533 rice accessions</t>
    <phoneticPr fontId="3" type="noConversion"/>
  </si>
  <si>
    <t>Supplementary Data 5. Various fatty acid content and total fatty acid content of NILs and transgenic plants</t>
    <phoneticPr fontId="3" type="noConversion"/>
  </si>
  <si>
    <r>
      <t xml:space="preserve">Supplementary Data 6. Quality traits of NILs carrying </t>
    </r>
    <r>
      <rPr>
        <b/>
        <i/>
        <sz val="12"/>
        <color theme="1"/>
        <rFont val="Times New Roman"/>
        <family val="1"/>
      </rPr>
      <t>Ghd7</t>
    </r>
    <r>
      <rPr>
        <b/>
        <sz val="12"/>
        <color theme="1"/>
        <rFont val="Times New Roman"/>
        <family val="1"/>
      </rPr>
      <t>-4</t>
    </r>
    <phoneticPr fontId="3" type="noConversion"/>
  </si>
  <si>
    <t>Supplementary Data 7. Agronomic traits of NILs and various transgenic lines in Wuhan under natural long-day field conditions</t>
    <phoneticPr fontId="3" type="noConversion"/>
  </si>
  <si>
    <t>91.60±1.74 B</t>
    <phoneticPr fontId="3" type="noConversion"/>
  </si>
  <si>
    <t>63.46±1.34 C</t>
    <phoneticPr fontId="3" type="noConversion"/>
  </si>
  <si>
    <t>27.50±2.63 B</t>
    <phoneticPr fontId="3" type="noConversion"/>
  </si>
  <si>
    <t>22.87±2.62 B</t>
    <phoneticPr fontId="3" type="noConversion"/>
  </si>
  <si>
    <t>94.88±13.89 B</t>
    <phoneticPr fontId="3" type="noConversion"/>
  </si>
  <si>
    <t>20.04±1.12 B</t>
    <phoneticPr fontId="3" type="noConversion"/>
  </si>
  <si>
    <t>0.53±0.04 B</t>
    <phoneticPr fontId="3" type="noConversion"/>
  </si>
  <si>
    <t>23.58±0.60 A</t>
    <phoneticPr fontId="3" type="noConversion"/>
  </si>
  <si>
    <t>22.09±4.54 C</t>
    <phoneticPr fontId="3" type="noConversion"/>
  </si>
  <si>
    <t>127.00±6.60 A</t>
    <phoneticPr fontId="3" type="noConversion"/>
  </si>
  <si>
    <t>74.23±1.12 A</t>
    <phoneticPr fontId="3" type="noConversion"/>
  </si>
  <si>
    <t>26.63±4.27 B</t>
    <phoneticPr fontId="3" type="noConversion"/>
  </si>
  <si>
    <t>21.30±2.27 B</t>
    <phoneticPr fontId="3" type="noConversion"/>
  </si>
  <si>
    <t>147.00±20.69 A</t>
    <phoneticPr fontId="3" type="noConversion"/>
  </si>
  <si>
    <t>25.40±1.38 A</t>
    <phoneticPr fontId="3" type="noConversion"/>
  </si>
  <si>
    <t>0.65±0.05 A</t>
    <phoneticPr fontId="3" type="noConversion"/>
  </si>
  <si>
    <t>25.39±0.35 A</t>
    <phoneticPr fontId="3" type="noConversion"/>
  </si>
  <si>
    <t>58.26±6.06 A</t>
    <phoneticPr fontId="3" type="noConversion"/>
  </si>
  <si>
    <r>
      <t>ZS97-</t>
    </r>
    <r>
      <rPr>
        <i/>
        <sz val="10.5"/>
        <color theme="1"/>
        <rFont val="Times New Roman"/>
        <family val="1"/>
      </rPr>
      <t>OsNAC42</t>
    </r>
    <r>
      <rPr>
        <sz val="10.5"/>
        <color theme="1"/>
        <rFont val="Times New Roman"/>
        <family val="1"/>
      </rPr>
      <t>-KO</t>
    </r>
    <phoneticPr fontId="3" type="noConversion"/>
  </si>
  <si>
    <t>60.88±8.43 C</t>
    <phoneticPr fontId="3" type="noConversion"/>
  </si>
  <si>
    <t>69.85±4.61 B</t>
    <phoneticPr fontId="3" type="noConversion"/>
  </si>
  <si>
    <t>28.22±3.00 B</t>
    <phoneticPr fontId="3" type="noConversion"/>
  </si>
  <si>
    <t>19.75±2.77 B</t>
    <phoneticPr fontId="3" type="noConversion"/>
  </si>
  <si>
    <t>57.00±13.34 C</t>
    <phoneticPr fontId="3" type="noConversion"/>
  </si>
  <si>
    <t>15.83±1.52 C</t>
    <phoneticPr fontId="3" type="noConversion"/>
  </si>
  <si>
    <t>0.56±0.08 AB</t>
    <phoneticPr fontId="3" type="noConversion"/>
  </si>
  <si>
    <t>25.77±1.82 A</t>
    <phoneticPr fontId="3" type="noConversion"/>
  </si>
  <si>
    <t>14.83±5.11 D</t>
    <phoneticPr fontId="3" type="noConversion"/>
  </si>
  <si>
    <r>
      <t>NIL(NYZ)-</t>
    </r>
    <r>
      <rPr>
        <i/>
        <sz val="10.5"/>
        <color theme="1"/>
        <rFont val="Times New Roman"/>
        <family val="1"/>
      </rPr>
      <t>OsNAC42</t>
    </r>
    <r>
      <rPr>
        <sz val="10.5"/>
        <color theme="1"/>
        <rFont val="Times New Roman"/>
        <family val="1"/>
      </rPr>
      <t>-OX</t>
    </r>
    <phoneticPr fontId="3" type="noConversion"/>
  </si>
  <si>
    <t>123.67±3.09 A</t>
    <phoneticPr fontId="3" type="noConversion"/>
  </si>
  <si>
    <t>73.38±2.24 A</t>
    <phoneticPr fontId="3" type="noConversion"/>
  </si>
  <si>
    <t>38.85±3.96 A</t>
    <phoneticPr fontId="3" type="noConversion"/>
  </si>
  <si>
    <t>31.89±3.78 A</t>
    <phoneticPr fontId="3" type="noConversion"/>
  </si>
  <si>
    <t>133.50±14.06 A</t>
    <phoneticPr fontId="3" type="noConversion"/>
  </si>
  <si>
    <t>24.34±1.60 A</t>
    <phoneticPr fontId="3" type="noConversion"/>
  </si>
  <si>
    <t>0.44±0.02 C</t>
    <phoneticPr fontId="3" type="noConversion"/>
  </si>
  <si>
    <t>25.26±1.09 A</t>
    <phoneticPr fontId="3" type="noConversion"/>
  </si>
  <si>
    <t>44.30±5.39 B</t>
    <phoneticPr fontId="3" type="noConversion"/>
  </si>
  <si>
    <r>
      <t xml:space="preserve">All the genetic materials were sowed on June 15, 2024. Data are means ± s.e.m. Letters are ranked by Duncan test at 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 &lt; 0.01, different uppercase letters indicate significant difference.  </t>
    </r>
    <phoneticPr fontId="3" type="noConversion"/>
  </si>
  <si>
    <r>
      <t xml:space="preserve">Supplementary Data 8. Agronomic traits of </t>
    </r>
    <r>
      <rPr>
        <b/>
        <i/>
        <sz val="12"/>
        <rFont val="Times New Roman"/>
        <family val="1"/>
      </rPr>
      <t>OsNAC42</t>
    </r>
    <r>
      <rPr>
        <b/>
        <sz val="12"/>
        <rFont val="Times New Roman"/>
        <family val="1"/>
      </rPr>
      <t>-related genetic materials in Wuhan under natural long-day field conditions</t>
    </r>
    <phoneticPr fontId="3" type="noConversion"/>
  </si>
  <si>
    <t>Supplementary Data 18. The 16 candidate genes in the 96.6 Kb long region.</t>
    <phoneticPr fontId="3" type="noConversion"/>
  </si>
  <si>
    <r>
      <t xml:space="preserve">Supplementary Data 17. Progeny testing of the six important recombinants occurred in the interval between C26 and S72 of </t>
    </r>
    <r>
      <rPr>
        <b/>
        <i/>
        <sz val="12"/>
        <rFont val="Times New Roman"/>
        <family val="1"/>
      </rPr>
      <t>qPC7</t>
    </r>
    <r>
      <rPr>
        <b/>
        <sz val="12"/>
        <rFont val="Times New Roman"/>
        <family val="1"/>
      </rPr>
      <t xml:space="preserve"> QTL</t>
    </r>
    <phoneticPr fontId="3" type="noConversion"/>
  </si>
  <si>
    <t>Supplementary Data 16. The primers for macromolecule interaction assays</t>
    <phoneticPr fontId="3" type="noConversion"/>
  </si>
  <si>
    <t>Supplementary Data 15. The primers for ChIP–qPCR assays and RT-qPCR</t>
    <phoneticPr fontId="3" type="noConversion"/>
  </si>
  <si>
    <t>Supplementary Data 14. Primer sets used for qRT-PCR of the 46 genes involved in nitrogen metabolism (including nitrogen assimilation, uptake and transport) and 1 internal reference gene</t>
    <phoneticPr fontId="3" type="noConversion"/>
  </si>
  <si>
    <t>Supplementary Data 13. Primer used for qRT-PCR of the 11 downstream target genes regulated directly by GHD7-OsNAC42 complex</t>
    <phoneticPr fontId="3" type="noConversion"/>
  </si>
  <si>
    <t>Supplementary Data 12. Primer used for qRT-PCR of the 57 genes involved in metabolisms of storage starch</t>
    <phoneticPr fontId="3" type="noConversion"/>
  </si>
  <si>
    <t>Supplementary Data 11. Primer used for qRT-PCR of the 25 genes involved in metabolisms of storage protein</t>
    <phoneticPr fontId="3" type="noConversion"/>
  </si>
  <si>
    <r>
      <t xml:space="preserve">Supplementary Data 10. </t>
    </r>
    <r>
      <rPr>
        <b/>
        <i/>
        <sz val="12"/>
        <rFont val="Times New Roman"/>
        <family val="1"/>
      </rPr>
      <t>Ghd7</t>
    </r>
    <r>
      <rPr>
        <b/>
        <sz val="12"/>
        <rFont val="Times New Roman"/>
        <family val="1"/>
      </rPr>
      <t xml:space="preserve"> haplotype details of 533 rice accessions</t>
    </r>
    <phoneticPr fontId="3" type="noConversion"/>
  </si>
  <si>
    <r>
      <t xml:space="preserve">Supplementary Data 9. The primers for map-based cloning and functional analysis of </t>
    </r>
    <r>
      <rPr>
        <b/>
        <i/>
        <sz val="12"/>
        <rFont val="Times New Roman"/>
        <family val="1"/>
      </rPr>
      <t>Ghd7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OsNAC42</t>
    </r>
    <phoneticPr fontId="3" type="noConversion"/>
  </si>
  <si>
    <t>Yield per plant (g)</t>
    <phoneticPr fontId="3" type="noConversion"/>
  </si>
  <si>
    <t>76.29±1.74 A</t>
  </si>
  <si>
    <t>53.85±5.21 C</t>
    <phoneticPr fontId="3" type="noConversion"/>
  </si>
  <si>
    <t>70.10±5.83 B</t>
    <phoneticPr fontId="3" type="noConversion"/>
  </si>
  <si>
    <t>63.42±1.38 C</t>
    <phoneticPr fontId="3" type="noConversion"/>
  </si>
  <si>
    <t>74.45±0.99 B</t>
    <phoneticPr fontId="3" type="noConversion"/>
  </si>
  <si>
    <t>53.27±1.35 D</t>
    <phoneticPr fontId="3" type="noConversion"/>
  </si>
  <si>
    <t>77.67±3.30 A</t>
    <phoneticPr fontId="3" type="noConversion"/>
  </si>
  <si>
    <t>26.33±4.43 C</t>
    <phoneticPr fontId="3" type="noConversion"/>
  </si>
  <si>
    <t>55.41±7.19 A</t>
    <phoneticPr fontId="3" type="noConversion"/>
  </si>
  <si>
    <t>40.56±7.49 B</t>
    <phoneticPr fontId="3" type="noConversion"/>
  </si>
  <si>
    <t>19.49±5.28 D</t>
    <phoneticPr fontId="3" type="noConversion"/>
  </si>
  <si>
    <t>117.85±0.86 A</t>
    <phoneticPr fontId="3" type="noConversion"/>
  </si>
  <si>
    <t>112.01±0.65 C</t>
    <phoneticPr fontId="3" type="noConversion"/>
  </si>
  <si>
    <t>114.97±0.72 B</t>
    <phoneticPr fontId="3" type="noConversion"/>
  </si>
  <si>
    <t>110.74±1.03 D</t>
    <phoneticPr fontId="3" type="noConversion"/>
  </si>
  <si>
    <t>115.01±1.80 B</t>
    <phoneticPr fontId="3" type="noConversion"/>
  </si>
  <si>
    <t>111.43±0.85 C</t>
    <phoneticPr fontId="3" type="noConversion"/>
  </si>
  <si>
    <t>122.80±2.96 A</t>
    <phoneticPr fontId="3" type="noConversion"/>
  </si>
  <si>
    <t>112.41±1.12 C</t>
    <phoneticPr fontId="3" type="noConversion"/>
  </si>
  <si>
    <r>
      <t>117.2</t>
    </r>
    <r>
      <rPr>
        <sz val="10"/>
        <color rgb="FF000000"/>
        <rFont val="Times New Roman"/>
        <family val="1"/>
      </rPr>
      <t>±2.3</t>
    </r>
    <phoneticPr fontId="3" type="noConversion"/>
  </si>
  <si>
    <r>
      <t>3.2</t>
    </r>
    <r>
      <rPr>
        <sz val="10"/>
        <color theme="1"/>
        <rFont val="Times New Roman"/>
        <family val="1"/>
      </rPr>
      <t>±.0.4</t>
    </r>
    <phoneticPr fontId="3" type="noConversion"/>
  </si>
  <si>
    <r>
      <t>4.2</t>
    </r>
    <r>
      <rPr>
        <sz val="10"/>
        <color rgb="FF000000"/>
        <rFont val="Times New Roman"/>
        <family val="1"/>
      </rPr>
      <t>±0.3</t>
    </r>
    <phoneticPr fontId="3" type="noConversion"/>
  </si>
  <si>
    <r>
      <t>5.3</t>
    </r>
    <r>
      <rPr>
        <sz val="10"/>
        <color rgb="FF000000"/>
        <rFont val="Times New Roman"/>
        <family val="1"/>
      </rPr>
      <t>±0.3</t>
    </r>
    <phoneticPr fontId="3" type="noConversion"/>
  </si>
  <si>
    <r>
      <t>100.4</t>
    </r>
    <r>
      <rPr>
        <sz val="10"/>
        <color rgb="FF000000"/>
        <rFont val="Times New Roman"/>
        <family val="1"/>
      </rPr>
      <t>±3.6</t>
    </r>
    <phoneticPr fontId="3" type="noConversion"/>
  </si>
  <si>
    <r>
      <t>17.3</t>
    </r>
    <r>
      <rPr>
        <sz val="10"/>
        <color rgb="FF000000"/>
        <rFont val="Times New Roman"/>
        <family val="1"/>
      </rPr>
      <t>±2.0</t>
    </r>
    <phoneticPr fontId="3" type="noConversion"/>
  </si>
  <si>
    <r>
      <t>19.8</t>
    </r>
    <r>
      <rPr>
        <sz val="10"/>
        <color rgb="FF000000"/>
        <rFont val="Times New Roman"/>
        <family val="1"/>
      </rPr>
      <t>±5.03</t>
    </r>
    <phoneticPr fontId="3" type="noConversion"/>
  </si>
  <si>
    <r>
      <t>53.8</t>
    </r>
    <r>
      <rPr>
        <sz val="10"/>
        <color rgb="FF000000"/>
        <rFont val="Times New Roman"/>
        <family val="1"/>
      </rPr>
      <t>±9.3</t>
    </r>
    <phoneticPr fontId="3" type="noConversion"/>
  </si>
  <si>
    <r>
      <t>112.8</t>
    </r>
    <r>
      <rPr>
        <sz val="10"/>
        <color rgb="FF000000"/>
        <rFont val="Times New Roman"/>
        <family val="1"/>
      </rPr>
      <t>±2.1</t>
    </r>
    <phoneticPr fontId="3" type="noConversion"/>
  </si>
  <si>
    <r>
      <t>2.9</t>
    </r>
    <r>
      <rPr>
        <sz val="10"/>
        <color theme="1"/>
        <rFont val="Times New Roman"/>
        <family val="1"/>
      </rPr>
      <t>±0.69</t>
    </r>
    <phoneticPr fontId="3" type="noConversion"/>
  </si>
  <si>
    <r>
      <t>4.0</t>
    </r>
    <r>
      <rPr>
        <sz val="10"/>
        <color rgb="FF000000"/>
        <rFont val="Times New Roman"/>
        <family val="1"/>
      </rPr>
      <t>±0.25</t>
    </r>
  </si>
  <si>
    <r>
      <t>3.8</t>
    </r>
    <r>
      <rPr>
        <sz val="10"/>
        <color rgb="FF000000"/>
        <rFont val="Times New Roman"/>
        <family val="1"/>
      </rPr>
      <t>±0.46</t>
    </r>
    <phoneticPr fontId="3" type="noConversion"/>
  </si>
  <si>
    <r>
      <t>89.4</t>
    </r>
    <r>
      <rPr>
        <sz val="10"/>
        <color rgb="FF000000"/>
        <rFont val="Times New Roman"/>
        <family val="1"/>
      </rPr>
      <t>±4.75</t>
    </r>
    <phoneticPr fontId="3" type="noConversion"/>
  </si>
  <si>
    <r>
      <t>18.7</t>
    </r>
    <r>
      <rPr>
        <sz val="10"/>
        <color rgb="FF000000"/>
        <rFont val="Times New Roman"/>
        <family val="1"/>
      </rPr>
      <t>±0.9</t>
    </r>
    <phoneticPr fontId="3" type="noConversion"/>
  </si>
  <si>
    <r>
      <t>4.8</t>
    </r>
    <r>
      <rPr>
        <sz val="10"/>
        <color rgb="FF000000"/>
        <rFont val="Times New Roman"/>
        <family val="1"/>
      </rPr>
      <t>±2.14</t>
    </r>
    <phoneticPr fontId="3" type="noConversion"/>
  </si>
  <si>
    <r>
      <t>31.4</t>
    </r>
    <r>
      <rPr>
        <sz val="10"/>
        <color rgb="FF000000"/>
        <rFont val="Times New Roman"/>
        <family val="1"/>
      </rPr>
      <t>±11.4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E+00"/>
  </numFmts>
  <fonts count="4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0.5"/>
      <color theme="1"/>
      <name val="Times New Roman"/>
      <family val="1"/>
    </font>
    <font>
      <b/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i/>
      <vertAlign val="superscript"/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2"/>
      <name val="Times New Roman"/>
      <family val="1"/>
    </font>
    <font>
      <sz val="10.5"/>
      <color theme="1"/>
      <name val="等线"/>
      <family val="3"/>
      <charset val="134"/>
      <scheme val="minor"/>
    </font>
    <font>
      <vertAlign val="superscript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宋体"/>
      <family val="3"/>
      <charset val="134"/>
    </font>
    <font>
      <sz val="12"/>
      <color rgb="FF000000"/>
      <name val="Times New Roman"/>
      <family val="1"/>
    </font>
    <font>
      <vertAlign val="subscript"/>
      <sz val="10.5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i/>
      <sz val="11"/>
      <name val="Times New Roman"/>
      <family val="1"/>
    </font>
    <font>
      <b/>
      <sz val="11"/>
      <name val="Calibri"/>
      <family val="2"/>
    </font>
    <font>
      <b/>
      <vertAlign val="superscript"/>
      <sz val="10.5"/>
      <color theme="1"/>
      <name val="Times New Roman"/>
      <family val="1"/>
    </font>
    <font>
      <sz val="10"/>
      <color rgb="FF000000"/>
      <name val="Times New Roman"/>
      <family val="1"/>
    </font>
    <font>
      <sz val="10.5"/>
      <name val="Times New Roman"/>
      <family val="1"/>
    </font>
    <font>
      <sz val="11"/>
      <color rgb="FF000000"/>
      <name val="Times New Roman"/>
      <family val="1"/>
    </font>
    <font>
      <sz val="1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theme="1"/>
      </top>
      <bottom/>
      <diagonal/>
    </border>
    <border>
      <left/>
      <right/>
      <top/>
      <bottom style="thick">
        <color theme="1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1" fillId="0" borderId="0"/>
    <xf numFmtId="0" fontId="26" fillId="0" borderId="0">
      <alignment vertical="center"/>
    </xf>
    <xf numFmtId="0" fontId="27" fillId="0" borderId="0">
      <alignment vertical="center"/>
    </xf>
    <xf numFmtId="0" fontId="23" fillId="0" borderId="0"/>
    <xf numFmtId="0" fontId="27" fillId="0" borderId="0"/>
    <xf numFmtId="0" fontId="27" fillId="0" borderId="0">
      <alignment vertical="center"/>
    </xf>
    <xf numFmtId="0" fontId="27" fillId="0" borderId="0">
      <alignment vertical="center"/>
    </xf>
    <xf numFmtId="0" fontId="38" fillId="0" borderId="0">
      <alignment vertical="center"/>
    </xf>
    <xf numFmtId="0" fontId="37" fillId="0" borderId="0">
      <alignment vertical="center"/>
    </xf>
  </cellStyleXfs>
  <cellXfs count="140">
    <xf numFmtId="0" fontId="0" fillId="0" borderId="0" xfId="0"/>
    <xf numFmtId="0" fontId="2" fillId="0" borderId="1" xfId="1" applyFont="1" applyBorder="1" applyAlignment="1">
      <alignment horizontal="left"/>
    </xf>
    <xf numFmtId="0" fontId="1" fillId="0" borderId="0" xfId="1"/>
    <xf numFmtId="0" fontId="4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7" fillId="0" borderId="0" xfId="0" applyFont="1"/>
    <xf numFmtId="0" fontId="9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/>
    <xf numFmtId="0" fontId="10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7" xfId="0" applyFont="1" applyBorder="1"/>
    <xf numFmtId="0" fontId="4" fillId="0" borderId="7" xfId="0" applyFont="1" applyBorder="1" applyAlignment="1">
      <alignment horizontal="center" vertical="center"/>
    </xf>
    <xf numFmtId="11" fontId="10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2" xfId="0" applyFont="1" applyBorder="1"/>
    <xf numFmtId="0" fontId="13" fillId="0" borderId="0" xfId="0" applyFont="1" applyAlignment="1">
      <alignment vertical="center"/>
    </xf>
    <xf numFmtId="0" fontId="10" fillId="0" borderId="12" xfId="0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0" fillId="0" borderId="12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11" fontId="10" fillId="0" borderId="0" xfId="0" applyNumberFormat="1" applyFont="1" applyAlignment="1">
      <alignment horizontal="left" vertical="center"/>
    </xf>
    <xf numFmtId="0" fontId="17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10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11" fontId="10" fillId="0" borderId="10" xfId="0" applyNumberFormat="1" applyFont="1" applyBorder="1" applyAlignment="1">
      <alignment horizontal="left" vertical="center"/>
    </xf>
    <xf numFmtId="0" fontId="17" fillId="0" borderId="10" xfId="0" applyFont="1" applyBorder="1" applyAlignment="1">
      <alignment vertical="center"/>
    </xf>
    <xf numFmtId="49" fontId="10" fillId="0" borderId="10" xfId="0" applyNumberFormat="1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12" xfId="0" applyFont="1" applyBorder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19" fillId="0" borderId="0" xfId="0" applyFont="1" applyAlignment="1">
      <alignment horizontal="justify" vertical="center" wrapText="1"/>
    </xf>
    <xf numFmtId="0" fontId="11" fillId="0" borderId="10" xfId="0" applyFont="1" applyBorder="1" applyAlignment="1">
      <alignment horizontal="justify" vertical="center" wrapText="1"/>
    </xf>
    <xf numFmtId="0" fontId="19" fillId="0" borderId="10" xfId="0" applyFont="1" applyBorder="1" applyAlignment="1">
      <alignment horizontal="justify" vertical="center" wrapText="1"/>
    </xf>
    <xf numFmtId="0" fontId="6" fillId="0" borderId="0" xfId="1" applyFont="1" applyAlignment="1">
      <alignment vertical="center"/>
    </xf>
    <xf numFmtId="0" fontId="31" fillId="0" borderId="0" xfId="0" applyFont="1"/>
    <xf numFmtId="0" fontId="24" fillId="0" borderId="2" xfId="1" applyFont="1" applyBorder="1" applyAlignment="1">
      <alignment horizontal="center" vertical="center"/>
    </xf>
    <xf numFmtId="0" fontId="24" fillId="0" borderId="2" xfId="1" applyFont="1" applyBorder="1" applyAlignment="1">
      <alignment vertical="center"/>
    </xf>
    <xf numFmtId="0" fontId="7" fillId="0" borderId="2" xfId="0" applyFont="1" applyBorder="1"/>
    <xf numFmtId="0" fontId="7" fillId="0" borderId="0" xfId="0" applyFont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10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/>
    <xf numFmtId="0" fontId="0" fillId="0" borderId="5" xfId="0" applyBorder="1"/>
    <xf numFmtId="177" fontId="10" fillId="0" borderId="0" xfId="0" applyNumberFormat="1" applyFont="1" applyAlignment="1">
      <alignment horizontal="justify" vertical="center" wrapText="1"/>
    </xf>
    <xf numFmtId="11" fontId="10" fillId="0" borderId="0" xfId="0" applyNumberFormat="1" applyFont="1" applyAlignment="1">
      <alignment horizontal="justify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7" fontId="10" fillId="0" borderId="0" xfId="0" applyNumberFormat="1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justify" vertical="center"/>
    </xf>
    <xf numFmtId="0" fontId="10" fillId="0" borderId="6" xfId="0" applyFont="1" applyBorder="1" applyAlignment="1">
      <alignment vertic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0" fillId="0" borderId="2" xfId="0" applyFont="1" applyBorder="1"/>
    <xf numFmtId="0" fontId="34" fillId="0" borderId="2" xfId="0" applyFont="1" applyBorder="1"/>
    <xf numFmtId="0" fontId="34" fillId="0" borderId="2" xfId="0" applyFont="1" applyBorder="1" applyAlignment="1">
      <alignment horizontal="justify" vertical="center"/>
    </xf>
    <xf numFmtId="0" fontId="6" fillId="0" borderId="3" xfId="1" applyFont="1" applyBorder="1" applyAlignment="1">
      <alignment vertical="center"/>
    </xf>
    <xf numFmtId="0" fontId="10" fillId="0" borderId="16" xfId="0" applyFont="1" applyBorder="1" applyAlignment="1">
      <alignment horizontal="justify" vertical="center" wrapText="1"/>
    </xf>
    <xf numFmtId="0" fontId="35" fillId="0" borderId="2" xfId="0" applyFont="1" applyBorder="1" applyAlignment="1">
      <alignment vertical="center"/>
    </xf>
    <xf numFmtId="0" fontId="24" fillId="0" borderId="2" xfId="0" applyFont="1" applyBorder="1" applyAlignment="1">
      <alignment horizontal="justify" vertical="center" wrapText="1"/>
    </xf>
    <xf numFmtId="0" fontId="24" fillId="0" borderId="2" xfId="0" applyFont="1" applyBorder="1"/>
    <xf numFmtId="0" fontId="24" fillId="0" borderId="15" xfId="0" applyFont="1" applyBorder="1"/>
    <xf numFmtId="0" fontId="36" fillId="0" borderId="0" xfId="0" applyFont="1"/>
    <xf numFmtId="0" fontId="2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13" xfId="0" applyFont="1" applyBorder="1" applyAlignment="1">
      <alignment horizontal="center" vertical="center"/>
    </xf>
    <xf numFmtId="0" fontId="24" fillId="0" borderId="0" xfId="3" applyFont="1" applyAlignment="1">
      <alignment horizontal="center" vertical="center"/>
    </xf>
    <xf numFmtId="0" fontId="24" fillId="0" borderId="0" xfId="4" applyFont="1" applyAlignment="1">
      <alignment horizontal="center" vertical="center"/>
    </xf>
    <xf numFmtId="0" fontId="24" fillId="0" borderId="0" xfId="4" quotePrefix="1" applyFont="1" applyAlignment="1">
      <alignment horizontal="center" vertical="center"/>
    </xf>
    <xf numFmtId="0" fontId="28" fillId="0" borderId="0" xfId="5" applyFont="1" applyAlignment="1">
      <alignment horizontal="center" vertical="center"/>
    </xf>
    <xf numFmtId="0" fontId="24" fillId="0" borderId="0" xfId="6" applyFont="1" applyAlignment="1">
      <alignment horizontal="center" vertical="center"/>
    </xf>
    <xf numFmtId="0" fontId="24" fillId="0" borderId="0" xfId="7" applyFont="1" applyAlignment="1">
      <alignment horizontal="center" vertical="center"/>
    </xf>
    <xf numFmtId="0" fontId="24" fillId="0" borderId="0" xfId="5" applyFont="1" applyAlignment="1">
      <alignment horizontal="center" vertical="center"/>
    </xf>
    <xf numFmtId="0" fontId="24" fillId="0" borderId="13" xfId="4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  <xf numFmtId="0" fontId="10" fillId="0" borderId="9" xfId="0" applyFont="1" applyBorder="1" applyAlignment="1">
      <alignment horizontal="justify" vertical="center" wrapText="1"/>
    </xf>
    <xf numFmtId="0" fontId="19" fillId="0" borderId="9" xfId="0" applyFont="1" applyBorder="1" applyAlignment="1">
      <alignment horizontal="justify" vertical="center" wrapText="1"/>
    </xf>
    <xf numFmtId="0" fontId="19" fillId="0" borderId="0" xfId="0" applyFont="1" applyAlignment="1">
      <alignment horizontal="left" vertical="center" wrapText="1"/>
    </xf>
    <xf numFmtId="0" fontId="19" fillId="0" borderId="10" xfId="0" applyFont="1" applyBorder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4" fillId="0" borderId="1" xfId="0" applyFont="1" applyBorder="1"/>
    <xf numFmtId="176" fontId="4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7" fontId="10" fillId="0" borderId="7" xfId="0" applyNumberFormat="1" applyFont="1" applyBorder="1" applyAlignment="1">
      <alignment horizontal="center" vertical="center" wrapText="1"/>
    </xf>
    <xf numFmtId="0" fontId="2" fillId="0" borderId="0" xfId="1" applyFont="1" applyAlignment="1">
      <alignment horizontal="left"/>
    </xf>
    <xf numFmtId="0" fontId="4" fillId="0" borderId="7" xfId="0" applyFont="1" applyBorder="1" applyAlignment="1">
      <alignment horizontal="center" vertical="center" wrapText="1"/>
    </xf>
    <xf numFmtId="0" fontId="0" fillId="0" borderId="6" xfId="0" applyBorder="1"/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24" fillId="0" borderId="3" xfId="0" applyFont="1" applyBorder="1" applyAlignment="1" applyProtection="1">
      <alignment horizontal="center" vertical="center"/>
      <protection hidden="1"/>
    </xf>
    <xf numFmtId="0" fontId="24" fillId="0" borderId="13" xfId="0" applyFont="1" applyBorder="1" applyAlignment="1" applyProtection="1">
      <alignment horizontal="center" vertical="center"/>
      <protection hidden="1"/>
    </xf>
    <xf numFmtId="0" fontId="24" fillId="0" borderId="3" xfId="2" applyFont="1" applyBorder="1" applyAlignment="1">
      <alignment horizontal="center" vertical="center" wrapText="1"/>
    </xf>
    <xf numFmtId="0" fontId="24" fillId="0" borderId="13" xfId="2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justify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14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10" fillId="0" borderId="11" xfId="0" applyFont="1" applyBorder="1" applyAlignment="1">
      <alignment horizontal="justify" vertical="center"/>
    </xf>
    <xf numFmtId="0" fontId="10" fillId="0" borderId="10" xfId="0" applyFont="1" applyBorder="1" applyAlignment="1">
      <alignment horizontal="justify" vertical="center"/>
    </xf>
    <xf numFmtId="0" fontId="10" fillId="0" borderId="12" xfId="0" applyFont="1" applyBorder="1" applyAlignment="1">
      <alignment horizontal="left" vertical="center"/>
    </xf>
  </cellXfs>
  <cellStyles count="10">
    <cellStyle name="常规" xfId="0" builtinId="0"/>
    <cellStyle name="常规 2" xfId="1" xr:uid="{0A13C1F8-FA46-4F42-927F-8716B0C9CDE4}"/>
    <cellStyle name="常规 2 2" xfId="9" xr:uid="{C6CB982E-CA2E-4C90-9D36-C9A70B5B0C25}"/>
    <cellStyle name="常规 27" xfId="6" xr:uid="{DF94B768-0DC2-480B-A4DB-B1A28D8A0B43}"/>
    <cellStyle name="常规 29" xfId="7" xr:uid="{5CFB1543-841D-4B66-B59F-F83551459726}"/>
    <cellStyle name="常规 3" xfId="2" xr:uid="{6CB18075-321F-4FD4-8BD1-2772A94AF8D4}"/>
    <cellStyle name="常规 4" xfId="8" xr:uid="{DA27A859-CB8F-4030-9DE1-1798FE2F4CED}"/>
    <cellStyle name="常规_Sheet1" xfId="5" xr:uid="{BE49DF5C-1D82-4E8B-B2A9-3C52BB2F18B2}"/>
    <cellStyle name="常规_Sheet1_1" xfId="4" xr:uid="{D48AB1F4-6150-4B9F-825A-7A354E450D3D}"/>
    <cellStyle name="常规_Sheet3_12" xfId="3" xr:uid="{D52496B6-AEBA-453F-A79F-C658FAE7AE7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BEF48-CC9F-4361-8F3C-4EBD5125513F}">
  <dimension ref="A1:K7"/>
  <sheetViews>
    <sheetView workbookViewId="0"/>
  </sheetViews>
  <sheetFormatPr defaultRowHeight="14" x14ac:dyDescent="0.3"/>
  <cols>
    <col min="1" max="1" width="24.4140625" customWidth="1"/>
    <col min="2" max="2" width="20.9140625" customWidth="1"/>
    <col min="3" max="3" width="24.75" customWidth="1"/>
    <col min="4" max="4" width="32.6640625" customWidth="1"/>
  </cols>
  <sheetData>
    <row r="1" spans="1:11" ht="15" x14ac:dyDescent="0.3">
      <c r="A1" s="1" t="s">
        <v>743</v>
      </c>
    </row>
    <row r="2" spans="1:11" ht="14.5" thickBot="1" x14ac:dyDescent="0.35"/>
    <row r="3" spans="1:11" ht="13.75" customHeight="1" thickBot="1" x14ac:dyDescent="0.35">
      <c r="A3" s="98" t="s">
        <v>2296</v>
      </c>
      <c r="B3" s="99" t="s">
        <v>627</v>
      </c>
      <c r="C3" s="99" t="s">
        <v>638</v>
      </c>
      <c r="D3" s="99" t="s">
        <v>628</v>
      </c>
    </row>
    <row r="4" spans="1:11" ht="13.75" customHeight="1" x14ac:dyDescent="0.3">
      <c r="A4" s="100" t="s">
        <v>629</v>
      </c>
      <c r="B4" s="100">
        <v>38</v>
      </c>
      <c r="C4" s="100" t="s">
        <v>630</v>
      </c>
      <c r="D4" s="100" t="s">
        <v>631</v>
      </c>
    </row>
    <row r="5" spans="1:11" ht="13.75" customHeight="1" x14ac:dyDescent="0.3">
      <c r="A5" s="100" t="s">
        <v>632</v>
      </c>
      <c r="B5" s="100">
        <v>72</v>
      </c>
      <c r="C5" s="100" t="s">
        <v>633</v>
      </c>
      <c r="D5" s="100" t="s">
        <v>634</v>
      </c>
    </row>
    <row r="6" spans="1:11" ht="13.75" customHeight="1" thickBot="1" x14ac:dyDescent="0.35">
      <c r="A6" s="101" t="s">
        <v>635</v>
      </c>
      <c r="B6" s="101">
        <v>38</v>
      </c>
      <c r="C6" s="101" t="s">
        <v>636</v>
      </c>
      <c r="D6" s="43" t="s">
        <v>637</v>
      </c>
    </row>
    <row r="7" spans="1:11" ht="16" x14ac:dyDescent="0.3">
      <c r="A7" s="24" t="s">
        <v>639</v>
      </c>
      <c r="B7" s="24"/>
      <c r="C7" s="24"/>
      <c r="D7" s="24"/>
      <c r="E7" s="24"/>
      <c r="F7" s="24"/>
      <c r="G7" s="24"/>
      <c r="H7" s="24"/>
      <c r="I7" s="24"/>
      <c r="J7" s="24"/>
      <c r="K7" s="24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B55EF-DEF0-4C90-B9B9-18D05B55101D}">
  <dimension ref="A1:M540"/>
  <sheetViews>
    <sheetView workbookViewId="0">
      <selection activeCell="O17" sqref="O17"/>
    </sheetView>
  </sheetViews>
  <sheetFormatPr defaultRowHeight="14" x14ac:dyDescent="0.3"/>
  <sheetData>
    <row r="1" spans="1:13" ht="15.5" x14ac:dyDescent="0.35">
      <c r="A1" s="1" t="s">
        <v>2436</v>
      </c>
    </row>
    <row r="3" spans="1:13" ht="14.5" x14ac:dyDescent="0.35">
      <c r="A3" s="45" t="s">
        <v>1816</v>
      </c>
      <c r="B3" s="45" t="s">
        <v>1817</v>
      </c>
      <c r="C3" s="45" t="s">
        <v>1818</v>
      </c>
      <c r="D3" s="45" t="s">
        <v>1819</v>
      </c>
      <c r="E3" s="45" t="s">
        <v>1820</v>
      </c>
      <c r="F3" s="45" t="s">
        <v>1821</v>
      </c>
      <c r="G3" s="45" t="s">
        <v>1822</v>
      </c>
      <c r="H3" s="45" t="s">
        <v>1823</v>
      </c>
      <c r="I3" s="45" t="s">
        <v>1824</v>
      </c>
      <c r="J3" s="45" t="s">
        <v>1825</v>
      </c>
      <c r="K3" s="45" t="s">
        <v>1826</v>
      </c>
      <c r="L3" s="45" t="s">
        <v>1827</v>
      </c>
      <c r="M3" s="45" t="s">
        <v>1828</v>
      </c>
    </row>
    <row r="4" spans="1:13" x14ac:dyDescent="0.3">
      <c r="A4" s="14" t="s">
        <v>1829</v>
      </c>
      <c r="B4" s="14" t="s">
        <v>1830</v>
      </c>
      <c r="C4" s="14" t="s">
        <v>1831</v>
      </c>
      <c r="D4" s="14" t="s">
        <v>1831</v>
      </c>
      <c r="E4" s="14" t="s">
        <v>1832</v>
      </c>
      <c r="F4" s="14" t="s">
        <v>1832</v>
      </c>
      <c r="G4" s="14" t="s">
        <v>701</v>
      </c>
      <c r="H4" s="14" t="s">
        <v>701</v>
      </c>
      <c r="I4" s="14" t="s">
        <v>1832</v>
      </c>
      <c r="J4" s="14" t="s">
        <v>1832</v>
      </c>
      <c r="K4" s="14" t="s">
        <v>1832</v>
      </c>
      <c r="L4" s="14" t="s">
        <v>1830</v>
      </c>
      <c r="M4" s="14" t="s">
        <v>1831</v>
      </c>
    </row>
    <row r="5" spans="1:13" x14ac:dyDescent="0.3">
      <c r="A5" s="14" t="s">
        <v>1833</v>
      </c>
      <c r="B5" s="14" t="s">
        <v>1831</v>
      </c>
      <c r="C5" s="14" t="s">
        <v>1832</v>
      </c>
      <c r="D5" s="14" t="s">
        <v>701</v>
      </c>
      <c r="E5" s="14" t="s">
        <v>701</v>
      </c>
      <c r="F5" s="14" t="s">
        <v>701</v>
      </c>
      <c r="G5" s="14" t="s">
        <v>1832</v>
      </c>
      <c r="H5" s="14" t="s">
        <v>1831</v>
      </c>
      <c r="I5" s="14" t="s">
        <v>1830</v>
      </c>
      <c r="J5" s="14" t="s">
        <v>1831</v>
      </c>
      <c r="K5" s="14" t="s">
        <v>701</v>
      </c>
      <c r="L5" s="14" t="s">
        <v>701</v>
      </c>
      <c r="M5" s="14" t="s">
        <v>1832</v>
      </c>
    </row>
    <row r="6" spans="1:13" x14ac:dyDescent="0.3">
      <c r="A6" s="14" t="s">
        <v>752</v>
      </c>
      <c r="B6" s="14" t="s">
        <v>1830</v>
      </c>
      <c r="C6" s="14" t="s">
        <v>1831</v>
      </c>
      <c r="D6" s="14" t="s">
        <v>1831</v>
      </c>
      <c r="E6" s="14" t="s">
        <v>1832</v>
      </c>
      <c r="F6" s="14" t="s">
        <v>1832</v>
      </c>
      <c r="G6" s="14" t="s">
        <v>701</v>
      </c>
      <c r="H6" s="14" t="s">
        <v>701</v>
      </c>
      <c r="I6" s="14" t="s">
        <v>1832</v>
      </c>
      <c r="J6" s="14" t="s">
        <v>1832</v>
      </c>
      <c r="K6" s="14" t="s">
        <v>1832</v>
      </c>
      <c r="L6" s="14" t="s">
        <v>1830</v>
      </c>
      <c r="M6" s="14" t="s">
        <v>1832</v>
      </c>
    </row>
    <row r="7" spans="1:13" x14ac:dyDescent="0.3">
      <c r="A7" s="14" t="s">
        <v>1339</v>
      </c>
      <c r="B7" s="14" t="s">
        <v>1830</v>
      </c>
      <c r="C7" s="14" t="s">
        <v>1831</v>
      </c>
      <c r="D7" s="14" t="s">
        <v>1831</v>
      </c>
      <c r="E7" s="14" t="s">
        <v>1832</v>
      </c>
      <c r="F7" s="14" t="s">
        <v>701</v>
      </c>
      <c r="G7" s="14" t="s">
        <v>1832</v>
      </c>
      <c r="H7" s="14" t="s">
        <v>701</v>
      </c>
      <c r="I7" s="14" t="s">
        <v>1832</v>
      </c>
      <c r="J7" s="14" t="s">
        <v>1832</v>
      </c>
      <c r="K7" s="14" t="s">
        <v>1832</v>
      </c>
      <c r="L7" s="14" t="s">
        <v>701</v>
      </c>
      <c r="M7" s="14" t="s">
        <v>1831</v>
      </c>
    </row>
    <row r="8" spans="1:13" x14ac:dyDescent="0.3">
      <c r="A8" s="14" t="s">
        <v>1342</v>
      </c>
      <c r="B8" s="14" t="s">
        <v>1830</v>
      </c>
      <c r="C8" s="14" t="s">
        <v>1831</v>
      </c>
      <c r="D8" s="14" t="s">
        <v>1831</v>
      </c>
      <c r="E8" s="14" t="s">
        <v>1832</v>
      </c>
      <c r="F8" s="14" t="s">
        <v>701</v>
      </c>
      <c r="G8" s="14" t="s">
        <v>1832</v>
      </c>
      <c r="H8" s="14" t="s">
        <v>701</v>
      </c>
      <c r="I8" s="14" t="s">
        <v>1832</v>
      </c>
      <c r="J8" s="14" t="s">
        <v>1832</v>
      </c>
      <c r="K8" s="14" t="s">
        <v>1832</v>
      </c>
      <c r="L8" s="14" t="s">
        <v>701</v>
      </c>
      <c r="M8" s="14" t="s">
        <v>1831</v>
      </c>
    </row>
    <row r="9" spans="1:13" x14ac:dyDescent="0.3">
      <c r="A9" s="14" t="s">
        <v>1344</v>
      </c>
      <c r="B9" s="14" t="s">
        <v>1830</v>
      </c>
      <c r="C9" s="14" t="s">
        <v>1831</v>
      </c>
      <c r="D9" s="14" t="s">
        <v>1831</v>
      </c>
      <c r="E9" s="14" t="s">
        <v>1832</v>
      </c>
      <c r="F9" s="14" t="s">
        <v>701</v>
      </c>
      <c r="G9" s="14" t="s">
        <v>1832</v>
      </c>
      <c r="H9" s="14" t="s">
        <v>701</v>
      </c>
      <c r="I9" s="14" t="s">
        <v>1834</v>
      </c>
      <c r="J9" s="14" t="s">
        <v>1832</v>
      </c>
      <c r="K9" s="14" t="s">
        <v>1832</v>
      </c>
      <c r="L9" s="14" t="s">
        <v>701</v>
      </c>
      <c r="M9" s="14" t="s">
        <v>1831</v>
      </c>
    </row>
    <row r="10" spans="1:13" x14ac:dyDescent="0.3">
      <c r="A10" s="14" t="s">
        <v>1346</v>
      </c>
      <c r="B10" s="14" t="s">
        <v>1830</v>
      </c>
      <c r="C10" s="14" t="s">
        <v>1831</v>
      </c>
      <c r="D10" s="14" t="s">
        <v>1831</v>
      </c>
      <c r="E10" s="14" t="s">
        <v>1832</v>
      </c>
      <c r="F10" s="14" t="s">
        <v>701</v>
      </c>
      <c r="G10" s="14" t="s">
        <v>1832</v>
      </c>
      <c r="H10" s="14" t="s">
        <v>701</v>
      </c>
      <c r="I10" s="14" t="s">
        <v>1832</v>
      </c>
      <c r="J10" s="14" t="s">
        <v>1832</v>
      </c>
      <c r="K10" s="14" t="s">
        <v>1832</v>
      </c>
      <c r="L10" s="14" t="s">
        <v>701</v>
      </c>
      <c r="M10" s="14" t="s">
        <v>1831</v>
      </c>
    </row>
    <row r="11" spans="1:13" x14ac:dyDescent="0.3">
      <c r="A11" s="14" t="s">
        <v>754</v>
      </c>
      <c r="B11" s="14" t="s">
        <v>1830</v>
      </c>
      <c r="C11" s="14" t="s">
        <v>1832</v>
      </c>
      <c r="D11" s="14" t="s">
        <v>701</v>
      </c>
      <c r="E11" s="14" t="s">
        <v>1832</v>
      </c>
      <c r="F11" s="14" t="s">
        <v>1832</v>
      </c>
      <c r="G11" s="14" t="s">
        <v>701</v>
      </c>
      <c r="H11" s="14" t="s">
        <v>701</v>
      </c>
      <c r="I11" s="14" t="s">
        <v>1832</v>
      </c>
      <c r="J11" s="14" t="s">
        <v>1832</v>
      </c>
      <c r="K11" s="14" t="s">
        <v>701</v>
      </c>
      <c r="L11" s="14" t="s">
        <v>1830</v>
      </c>
      <c r="M11" s="14" t="s">
        <v>1831</v>
      </c>
    </row>
    <row r="12" spans="1:13" x14ac:dyDescent="0.3">
      <c r="A12" s="14" t="s">
        <v>756</v>
      </c>
      <c r="B12" s="14" t="s">
        <v>1830</v>
      </c>
      <c r="C12" s="14" t="s">
        <v>1832</v>
      </c>
      <c r="D12" s="14" t="s">
        <v>701</v>
      </c>
      <c r="E12" s="14" t="s">
        <v>1832</v>
      </c>
      <c r="F12" s="14" t="s">
        <v>1832</v>
      </c>
      <c r="G12" s="14" t="s">
        <v>701</v>
      </c>
      <c r="H12" s="14" t="s">
        <v>701</v>
      </c>
      <c r="I12" s="14" t="s">
        <v>1832</v>
      </c>
      <c r="J12" s="14" t="s">
        <v>1832</v>
      </c>
      <c r="K12" s="14" t="s">
        <v>701</v>
      </c>
      <c r="L12" s="14" t="s">
        <v>1830</v>
      </c>
      <c r="M12" s="14" t="s">
        <v>1831</v>
      </c>
    </row>
    <row r="13" spans="1:13" x14ac:dyDescent="0.3">
      <c r="A13" s="14" t="s">
        <v>758</v>
      </c>
      <c r="B13" s="14" t="s">
        <v>1830</v>
      </c>
      <c r="C13" s="14" t="s">
        <v>1831</v>
      </c>
      <c r="D13" s="14" t="s">
        <v>1831</v>
      </c>
      <c r="E13" s="14" t="s">
        <v>1832</v>
      </c>
      <c r="F13" s="14" t="s">
        <v>1832</v>
      </c>
      <c r="G13" s="14" t="s">
        <v>701</v>
      </c>
      <c r="H13" s="14" t="s">
        <v>701</v>
      </c>
      <c r="I13" s="14" t="s">
        <v>1832</v>
      </c>
      <c r="J13" s="14" t="s">
        <v>1832</v>
      </c>
      <c r="K13" s="14" t="s">
        <v>1832</v>
      </c>
      <c r="L13" s="14" t="s">
        <v>1830</v>
      </c>
      <c r="M13" s="14" t="s">
        <v>1832</v>
      </c>
    </row>
    <row r="14" spans="1:13" x14ac:dyDescent="0.3">
      <c r="A14" s="14" t="s">
        <v>760</v>
      </c>
      <c r="B14" s="14" t="s">
        <v>1830</v>
      </c>
      <c r="C14" s="14" t="s">
        <v>1832</v>
      </c>
      <c r="D14" s="14" t="s">
        <v>701</v>
      </c>
      <c r="E14" s="14" t="s">
        <v>1832</v>
      </c>
      <c r="F14" s="14" t="s">
        <v>1832</v>
      </c>
      <c r="G14" s="14" t="s">
        <v>701</v>
      </c>
      <c r="H14" s="14" t="s">
        <v>701</v>
      </c>
      <c r="I14" s="14" t="s">
        <v>1832</v>
      </c>
      <c r="J14" s="14" t="s">
        <v>1832</v>
      </c>
      <c r="K14" s="14" t="s">
        <v>701</v>
      </c>
      <c r="L14" s="14" t="s">
        <v>1830</v>
      </c>
      <c r="M14" s="14" t="s">
        <v>1831</v>
      </c>
    </row>
    <row r="15" spans="1:13" x14ac:dyDescent="0.3">
      <c r="A15" s="14" t="s">
        <v>1348</v>
      </c>
      <c r="B15" s="14" t="s">
        <v>1830</v>
      </c>
      <c r="C15" s="14" t="s">
        <v>1831</v>
      </c>
      <c r="D15" s="14" t="s">
        <v>1831</v>
      </c>
      <c r="E15" s="14" t="s">
        <v>1832</v>
      </c>
      <c r="F15" s="14" t="s">
        <v>701</v>
      </c>
      <c r="G15" s="14" t="s">
        <v>1832</v>
      </c>
      <c r="H15" s="14" t="s">
        <v>701</v>
      </c>
      <c r="I15" s="14" t="s">
        <v>1832</v>
      </c>
      <c r="J15" s="14" t="s">
        <v>1832</v>
      </c>
      <c r="K15" s="14" t="s">
        <v>1832</v>
      </c>
      <c r="L15" s="14" t="s">
        <v>701</v>
      </c>
      <c r="M15" s="14" t="s">
        <v>1831</v>
      </c>
    </row>
    <row r="16" spans="1:13" x14ac:dyDescent="0.3">
      <c r="A16" s="14" t="s">
        <v>762</v>
      </c>
      <c r="B16" s="14" t="s">
        <v>1830</v>
      </c>
      <c r="C16" s="14" t="s">
        <v>1831</v>
      </c>
      <c r="D16" s="14" t="s">
        <v>1831</v>
      </c>
      <c r="E16" s="14" t="s">
        <v>1832</v>
      </c>
      <c r="F16" s="14" t="s">
        <v>1832</v>
      </c>
      <c r="G16" s="14" t="s">
        <v>701</v>
      </c>
      <c r="H16" s="14" t="s">
        <v>701</v>
      </c>
      <c r="I16" s="14" t="s">
        <v>1832</v>
      </c>
      <c r="J16" s="14" t="s">
        <v>1832</v>
      </c>
      <c r="K16" s="14" t="s">
        <v>1832</v>
      </c>
      <c r="L16" s="14" t="s">
        <v>1830</v>
      </c>
      <c r="M16" s="14" t="s">
        <v>1832</v>
      </c>
    </row>
    <row r="17" spans="1:13" x14ac:dyDescent="0.3">
      <c r="A17" s="14" t="s">
        <v>1350</v>
      </c>
      <c r="B17" s="14" t="s">
        <v>1830</v>
      </c>
      <c r="C17" s="14" t="s">
        <v>1831</v>
      </c>
      <c r="D17" s="14" t="s">
        <v>1831</v>
      </c>
      <c r="E17" s="14" t="s">
        <v>1832</v>
      </c>
      <c r="F17" s="14" t="s">
        <v>701</v>
      </c>
      <c r="G17" s="14" t="s">
        <v>1832</v>
      </c>
      <c r="H17" s="14" t="s">
        <v>701</v>
      </c>
      <c r="I17" s="14" t="s">
        <v>1832</v>
      </c>
      <c r="J17" s="14" t="s">
        <v>1832</v>
      </c>
      <c r="K17" s="14" t="s">
        <v>1832</v>
      </c>
      <c r="L17" s="14" t="s">
        <v>701</v>
      </c>
      <c r="M17" s="14" t="s">
        <v>1831</v>
      </c>
    </row>
    <row r="18" spans="1:13" x14ac:dyDescent="0.3">
      <c r="A18" s="14" t="s">
        <v>1352</v>
      </c>
      <c r="B18" s="14" t="s">
        <v>1830</v>
      </c>
      <c r="C18" s="14" t="s">
        <v>1831</v>
      </c>
      <c r="D18" s="14" t="s">
        <v>1831</v>
      </c>
      <c r="E18" s="14" t="s">
        <v>1832</v>
      </c>
      <c r="F18" s="14" t="s">
        <v>701</v>
      </c>
      <c r="G18" s="14" t="s">
        <v>1832</v>
      </c>
      <c r="H18" s="14" t="s">
        <v>701</v>
      </c>
      <c r="I18" s="14" t="s">
        <v>1832</v>
      </c>
      <c r="J18" s="14" t="s">
        <v>1832</v>
      </c>
      <c r="K18" s="14" t="s">
        <v>1832</v>
      </c>
      <c r="L18" s="14" t="s">
        <v>701</v>
      </c>
      <c r="M18" s="14" t="s">
        <v>1831</v>
      </c>
    </row>
    <row r="19" spans="1:13" x14ac:dyDescent="0.3">
      <c r="A19" s="14" t="s">
        <v>1355</v>
      </c>
      <c r="B19" s="14" t="s">
        <v>1830</v>
      </c>
      <c r="C19" s="14" t="s">
        <v>1831</v>
      </c>
      <c r="D19" s="14" t="s">
        <v>1831</v>
      </c>
      <c r="E19" s="14" t="s">
        <v>1832</v>
      </c>
      <c r="F19" s="14" t="s">
        <v>701</v>
      </c>
      <c r="G19" s="14" t="s">
        <v>1832</v>
      </c>
      <c r="H19" s="14" t="s">
        <v>701</v>
      </c>
      <c r="I19" s="14" t="s">
        <v>1832</v>
      </c>
      <c r="J19" s="14" t="s">
        <v>1832</v>
      </c>
      <c r="K19" s="14" t="s">
        <v>1832</v>
      </c>
      <c r="L19" s="14" t="s">
        <v>701</v>
      </c>
      <c r="M19" s="14" t="s">
        <v>1831</v>
      </c>
    </row>
    <row r="20" spans="1:13" x14ac:dyDescent="0.3">
      <c r="A20" s="14" t="s">
        <v>1357</v>
      </c>
      <c r="B20" s="14" t="s">
        <v>1830</v>
      </c>
      <c r="C20" s="14" t="s">
        <v>1831</v>
      </c>
      <c r="D20" s="14" t="s">
        <v>1831</v>
      </c>
      <c r="E20" s="14" t="s">
        <v>1832</v>
      </c>
      <c r="F20" s="14" t="s">
        <v>701</v>
      </c>
      <c r="G20" s="14" t="s">
        <v>1832</v>
      </c>
      <c r="H20" s="14" t="s">
        <v>701</v>
      </c>
      <c r="I20" s="14" t="s">
        <v>1832</v>
      </c>
      <c r="J20" s="14" t="s">
        <v>1832</v>
      </c>
      <c r="K20" s="14" t="s">
        <v>1832</v>
      </c>
      <c r="L20" s="14" t="s">
        <v>701</v>
      </c>
      <c r="M20" s="14" t="s">
        <v>1831</v>
      </c>
    </row>
    <row r="21" spans="1:13" x14ac:dyDescent="0.3">
      <c r="A21" s="14" t="s">
        <v>1359</v>
      </c>
      <c r="B21" s="14" t="s">
        <v>1830</v>
      </c>
      <c r="C21" s="14" t="s">
        <v>1831</v>
      </c>
      <c r="D21" s="14" t="s">
        <v>1831</v>
      </c>
      <c r="E21" s="14" t="s">
        <v>1832</v>
      </c>
      <c r="F21" s="14" t="s">
        <v>701</v>
      </c>
      <c r="G21" s="14" t="s">
        <v>1832</v>
      </c>
      <c r="H21" s="14" t="s">
        <v>701</v>
      </c>
      <c r="I21" s="14" t="s">
        <v>1832</v>
      </c>
      <c r="J21" s="14" t="s">
        <v>1832</v>
      </c>
      <c r="K21" s="14" t="s">
        <v>1832</v>
      </c>
      <c r="L21" s="14" t="s">
        <v>701</v>
      </c>
      <c r="M21" s="14" t="s">
        <v>1831</v>
      </c>
    </row>
    <row r="22" spans="1:13" x14ac:dyDescent="0.3">
      <c r="A22" s="14" t="s">
        <v>1361</v>
      </c>
      <c r="B22" s="14" t="s">
        <v>1830</v>
      </c>
      <c r="C22" s="14" t="s">
        <v>1831</v>
      </c>
      <c r="D22" s="14" t="s">
        <v>1831</v>
      </c>
      <c r="E22" s="14" t="s">
        <v>1832</v>
      </c>
      <c r="F22" s="14" t="s">
        <v>701</v>
      </c>
      <c r="G22" s="14" t="s">
        <v>1832</v>
      </c>
      <c r="H22" s="14" t="s">
        <v>701</v>
      </c>
      <c r="I22" s="14" t="s">
        <v>1832</v>
      </c>
      <c r="J22" s="14" t="s">
        <v>1832</v>
      </c>
      <c r="K22" s="14" t="s">
        <v>1832</v>
      </c>
      <c r="L22" s="14" t="s">
        <v>701</v>
      </c>
      <c r="M22" s="14" t="s">
        <v>1831</v>
      </c>
    </row>
    <row r="23" spans="1:13" x14ac:dyDescent="0.3">
      <c r="A23" s="14" t="s">
        <v>1363</v>
      </c>
      <c r="B23" s="14" t="s">
        <v>1830</v>
      </c>
      <c r="C23" s="14" t="s">
        <v>1831</v>
      </c>
      <c r="D23" s="14" t="s">
        <v>1831</v>
      </c>
      <c r="E23" s="14" t="s">
        <v>1832</v>
      </c>
      <c r="F23" s="14" t="s">
        <v>701</v>
      </c>
      <c r="G23" s="14" t="s">
        <v>1832</v>
      </c>
      <c r="H23" s="14" t="s">
        <v>701</v>
      </c>
      <c r="I23" s="14" t="s">
        <v>1832</v>
      </c>
      <c r="J23" s="14" t="s">
        <v>1832</v>
      </c>
      <c r="K23" s="14" t="s">
        <v>1832</v>
      </c>
      <c r="L23" s="14" t="s">
        <v>701</v>
      </c>
      <c r="M23" s="14" t="s">
        <v>1831</v>
      </c>
    </row>
    <row r="24" spans="1:13" x14ac:dyDescent="0.3">
      <c r="A24" s="14" t="s">
        <v>764</v>
      </c>
      <c r="B24" s="14" t="s">
        <v>1835</v>
      </c>
      <c r="C24" s="14" t="s">
        <v>1835</v>
      </c>
      <c r="D24" s="14" t="s">
        <v>1835</v>
      </c>
      <c r="E24" s="14" t="s">
        <v>1835</v>
      </c>
      <c r="F24" s="14" t="s">
        <v>1835</v>
      </c>
      <c r="G24" s="14" t="s">
        <v>1835</v>
      </c>
      <c r="H24" s="14" t="s">
        <v>1835</v>
      </c>
      <c r="I24" s="14" t="s">
        <v>1835</v>
      </c>
      <c r="J24" s="14" t="s">
        <v>1835</v>
      </c>
      <c r="K24" s="14" t="s">
        <v>1835</v>
      </c>
      <c r="L24" s="14" t="s">
        <v>1835</v>
      </c>
      <c r="M24" s="14" t="s">
        <v>1835</v>
      </c>
    </row>
    <row r="25" spans="1:13" x14ac:dyDescent="0.3">
      <c r="A25" s="14" t="s">
        <v>766</v>
      </c>
      <c r="B25" s="14" t="s">
        <v>1835</v>
      </c>
      <c r="C25" s="14" t="s">
        <v>1835</v>
      </c>
      <c r="D25" s="14" t="s">
        <v>1835</v>
      </c>
      <c r="E25" s="14" t="s">
        <v>1835</v>
      </c>
      <c r="F25" s="14" t="s">
        <v>1835</v>
      </c>
      <c r="G25" s="14" t="s">
        <v>1835</v>
      </c>
      <c r="H25" s="14" t="s">
        <v>1835</v>
      </c>
      <c r="I25" s="14" t="s">
        <v>1835</v>
      </c>
      <c r="J25" s="14" t="s">
        <v>1835</v>
      </c>
      <c r="K25" s="14" t="s">
        <v>1835</v>
      </c>
      <c r="L25" s="14" t="s">
        <v>1835</v>
      </c>
      <c r="M25" s="14" t="s">
        <v>1835</v>
      </c>
    </row>
    <row r="26" spans="1:13" x14ac:dyDescent="0.3">
      <c r="A26" s="14" t="s">
        <v>768</v>
      </c>
      <c r="B26" s="14" t="s">
        <v>1835</v>
      </c>
      <c r="C26" s="14" t="s">
        <v>1835</v>
      </c>
      <c r="D26" s="14" t="s">
        <v>1835</v>
      </c>
      <c r="E26" s="14" t="s">
        <v>1835</v>
      </c>
      <c r="F26" s="14" t="s">
        <v>1835</v>
      </c>
      <c r="G26" s="14" t="s">
        <v>1835</v>
      </c>
      <c r="H26" s="14" t="s">
        <v>1835</v>
      </c>
      <c r="I26" s="14" t="s">
        <v>1835</v>
      </c>
      <c r="J26" s="14" t="s">
        <v>1835</v>
      </c>
      <c r="K26" s="14" t="s">
        <v>1835</v>
      </c>
      <c r="L26" s="14" t="s">
        <v>1835</v>
      </c>
      <c r="M26" s="14" t="s">
        <v>1835</v>
      </c>
    </row>
    <row r="27" spans="1:13" x14ac:dyDescent="0.3">
      <c r="A27" s="14" t="s">
        <v>770</v>
      </c>
      <c r="B27" s="14" t="s">
        <v>1835</v>
      </c>
      <c r="C27" s="14" t="s">
        <v>1835</v>
      </c>
      <c r="D27" s="14" t="s">
        <v>1835</v>
      </c>
      <c r="E27" s="14" t="s">
        <v>1835</v>
      </c>
      <c r="F27" s="14" t="s">
        <v>1835</v>
      </c>
      <c r="G27" s="14" t="s">
        <v>1835</v>
      </c>
      <c r="H27" s="14" t="s">
        <v>1835</v>
      </c>
      <c r="I27" s="14" t="s">
        <v>1835</v>
      </c>
      <c r="J27" s="14" t="s">
        <v>1835</v>
      </c>
      <c r="K27" s="14" t="s">
        <v>1835</v>
      </c>
      <c r="L27" s="14" t="s">
        <v>1835</v>
      </c>
      <c r="M27" s="14" t="s">
        <v>1835</v>
      </c>
    </row>
    <row r="28" spans="1:13" x14ac:dyDescent="0.3">
      <c r="A28" s="14" t="s">
        <v>1365</v>
      </c>
      <c r="B28" s="14" t="s">
        <v>1830</v>
      </c>
      <c r="C28" s="14" t="s">
        <v>1831</v>
      </c>
      <c r="D28" s="14" t="s">
        <v>1831</v>
      </c>
      <c r="E28" s="14" t="s">
        <v>1832</v>
      </c>
      <c r="F28" s="14" t="s">
        <v>701</v>
      </c>
      <c r="G28" s="14" t="s">
        <v>1832</v>
      </c>
      <c r="H28" s="14" t="s">
        <v>701</v>
      </c>
      <c r="I28" s="14" t="s">
        <v>1832</v>
      </c>
      <c r="J28" s="14" t="s">
        <v>1832</v>
      </c>
      <c r="K28" s="14" t="s">
        <v>1832</v>
      </c>
      <c r="L28" s="14" t="s">
        <v>701</v>
      </c>
      <c r="M28" s="14" t="s">
        <v>1831</v>
      </c>
    </row>
    <row r="29" spans="1:13" x14ac:dyDescent="0.3">
      <c r="A29" s="14" t="s">
        <v>772</v>
      </c>
      <c r="B29" s="14" t="s">
        <v>1835</v>
      </c>
      <c r="C29" s="14" t="s">
        <v>1835</v>
      </c>
      <c r="D29" s="14" t="s">
        <v>1835</v>
      </c>
      <c r="E29" s="14" t="s">
        <v>1835</v>
      </c>
      <c r="F29" s="14" t="s">
        <v>1835</v>
      </c>
      <c r="G29" s="14" t="s">
        <v>1835</v>
      </c>
      <c r="H29" s="14" t="s">
        <v>1835</v>
      </c>
      <c r="I29" s="14" t="s">
        <v>1835</v>
      </c>
      <c r="J29" s="14" t="s">
        <v>1835</v>
      </c>
      <c r="K29" s="14" t="s">
        <v>1835</v>
      </c>
      <c r="L29" s="14" t="s">
        <v>1835</v>
      </c>
      <c r="M29" s="14" t="s">
        <v>1835</v>
      </c>
    </row>
    <row r="30" spans="1:13" x14ac:dyDescent="0.3">
      <c r="A30" s="14" t="s">
        <v>774</v>
      </c>
      <c r="B30" s="14" t="s">
        <v>1830</v>
      </c>
      <c r="C30" s="14" t="s">
        <v>1832</v>
      </c>
      <c r="D30" s="14" t="s">
        <v>701</v>
      </c>
      <c r="E30" s="14" t="s">
        <v>1832</v>
      </c>
      <c r="F30" s="14" t="s">
        <v>1832</v>
      </c>
      <c r="G30" s="14" t="s">
        <v>701</v>
      </c>
      <c r="H30" s="14" t="s">
        <v>701</v>
      </c>
      <c r="I30" s="14" t="s">
        <v>1832</v>
      </c>
      <c r="J30" s="14" t="s">
        <v>1832</v>
      </c>
      <c r="K30" s="14" t="s">
        <v>701</v>
      </c>
      <c r="L30" s="14" t="s">
        <v>1830</v>
      </c>
      <c r="M30" s="14" t="s">
        <v>1831</v>
      </c>
    </row>
    <row r="31" spans="1:13" x14ac:dyDescent="0.3">
      <c r="A31" s="14" t="s">
        <v>1367</v>
      </c>
      <c r="B31" s="14" t="s">
        <v>1830</v>
      </c>
      <c r="C31" s="14" t="s">
        <v>1831</v>
      </c>
      <c r="D31" s="14" t="s">
        <v>1831</v>
      </c>
      <c r="E31" s="14" t="s">
        <v>1832</v>
      </c>
      <c r="F31" s="14" t="s">
        <v>701</v>
      </c>
      <c r="G31" s="14" t="s">
        <v>1832</v>
      </c>
      <c r="H31" s="14" t="s">
        <v>701</v>
      </c>
      <c r="I31" s="14" t="s">
        <v>1832</v>
      </c>
      <c r="J31" s="14" t="s">
        <v>1832</v>
      </c>
      <c r="K31" s="14" t="s">
        <v>1832</v>
      </c>
      <c r="L31" s="14" t="s">
        <v>701</v>
      </c>
      <c r="M31" s="14" t="s">
        <v>1831</v>
      </c>
    </row>
    <row r="32" spans="1:13" x14ac:dyDescent="0.3">
      <c r="A32" s="14" t="s">
        <v>776</v>
      </c>
      <c r="B32" s="14" t="s">
        <v>1835</v>
      </c>
      <c r="C32" s="14" t="s">
        <v>1835</v>
      </c>
      <c r="D32" s="14" t="s">
        <v>1835</v>
      </c>
      <c r="E32" s="14" t="s">
        <v>1835</v>
      </c>
      <c r="F32" s="14" t="s">
        <v>1835</v>
      </c>
      <c r="G32" s="14" t="s">
        <v>1835</v>
      </c>
      <c r="H32" s="14" t="s">
        <v>701</v>
      </c>
      <c r="I32" s="14" t="s">
        <v>1835</v>
      </c>
      <c r="J32" s="14" t="s">
        <v>1835</v>
      </c>
      <c r="K32" s="14" t="s">
        <v>1835</v>
      </c>
      <c r="L32" s="14" t="s">
        <v>1835</v>
      </c>
      <c r="M32" s="14" t="s">
        <v>1835</v>
      </c>
    </row>
    <row r="33" spans="1:13" x14ac:dyDescent="0.3">
      <c r="A33" s="14" t="s">
        <v>1369</v>
      </c>
      <c r="B33" s="14" t="s">
        <v>1830</v>
      </c>
      <c r="C33" s="14" t="s">
        <v>1831</v>
      </c>
      <c r="D33" s="14" t="s">
        <v>1831</v>
      </c>
      <c r="E33" s="14" t="s">
        <v>1832</v>
      </c>
      <c r="F33" s="14" t="s">
        <v>701</v>
      </c>
      <c r="G33" s="14" t="s">
        <v>1832</v>
      </c>
      <c r="H33" s="14" t="s">
        <v>701</v>
      </c>
      <c r="I33" s="14" t="s">
        <v>1832</v>
      </c>
      <c r="J33" s="14" t="s">
        <v>1832</v>
      </c>
      <c r="K33" s="14" t="s">
        <v>1832</v>
      </c>
      <c r="L33" s="14" t="s">
        <v>701</v>
      </c>
      <c r="M33" s="14" t="s">
        <v>1831</v>
      </c>
    </row>
    <row r="34" spans="1:13" x14ac:dyDescent="0.3">
      <c r="A34" s="14" t="s">
        <v>1371</v>
      </c>
      <c r="B34" s="14" t="s">
        <v>1830</v>
      </c>
      <c r="C34" s="14" t="s">
        <v>1831</v>
      </c>
      <c r="D34" s="14" t="s">
        <v>1831</v>
      </c>
      <c r="E34" s="14" t="s">
        <v>1832</v>
      </c>
      <c r="F34" s="14" t="s">
        <v>701</v>
      </c>
      <c r="G34" s="14" t="s">
        <v>1832</v>
      </c>
      <c r="H34" s="14" t="s">
        <v>701</v>
      </c>
      <c r="I34" s="14" t="s">
        <v>1832</v>
      </c>
      <c r="J34" s="14" t="s">
        <v>1832</v>
      </c>
      <c r="K34" s="14" t="s">
        <v>1832</v>
      </c>
      <c r="L34" s="14" t="s">
        <v>701</v>
      </c>
      <c r="M34" s="14" t="s">
        <v>1831</v>
      </c>
    </row>
    <row r="35" spans="1:13" x14ac:dyDescent="0.3">
      <c r="A35" s="14" t="s">
        <v>778</v>
      </c>
      <c r="B35" s="14" t="s">
        <v>1830</v>
      </c>
      <c r="C35" s="14" t="s">
        <v>1831</v>
      </c>
      <c r="D35" s="14" t="s">
        <v>1831</v>
      </c>
      <c r="E35" s="14" t="s">
        <v>1832</v>
      </c>
      <c r="F35" s="14" t="s">
        <v>1832</v>
      </c>
      <c r="G35" s="14" t="s">
        <v>701</v>
      </c>
      <c r="H35" s="14" t="s">
        <v>701</v>
      </c>
      <c r="I35" s="14" t="s">
        <v>1832</v>
      </c>
      <c r="J35" s="14" t="s">
        <v>1832</v>
      </c>
      <c r="K35" s="14" t="s">
        <v>1832</v>
      </c>
      <c r="L35" s="14" t="s">
        <v>1830</v>
      </c>
      <c r="M35" s="14" t="s">
        <v>1831</v>
      </c>
    </row>
    <row r="36" spans="1:13" x14ac:dyDescent="0.3">
      <c r="A36" s="14" t="s">
        <v>780</v>
      </c>
      <c r="B36" s="14" t="s">
        <v>1830</v>
      </c>
      <c r="C36" s="14" t="s">
        <v>1832</v>
      </c>
      <c r="D36" s="14" t="s">
        <v>701</v>
      </c>
      <c r="E36" s="14" t="s">
        <v>1832</v>
      </c>
      <c r="F36" s="14" t="s">
        <v>1832</v>
      </c>
      <c r="G36" s="14" t="s">
        <v>701</v>
      </c>
      <c r="H36" s="14" t="s">
        <v>701</v>
      </c>
      <c r="I36" s="14" t="s">
        <v>1832</v>
      </c>
      <c r="J36" s="14" t="s">
        <v>1832</v>
      </c>
      <c r="K36" s="14" t="s">
        <v>701</v>
      </c>
      <c r="L36" s="14" t="s">
        <v>1830</v>
      </c>
      <c r="M36" s="14" t="s">
        <v>1831</v>
      </c>
    </row>
    <row r="37" spans="1:13" x14ac:dyDescent="0.3">
      <c r="A37" s="14" t="s">
        <v>1373</v>
      </c>
      <c r="B37" s="14" t="s">
        <v>1830</v>
      </c>
      <c r="C37" s="14" t="s">
        <v>1831</v>
      </c>
      <c r="D37" s="14" t="s">
        <v>1831</v>
      </c>
      <c r="E37" s="14" t="s">
        <v>1832</v>
      </c>
      <c r="F37" s="14" t="s">
        <v>701</v>
      </c>
      <c r="G37" s="14" t="s">
        <v>1832</v>
      </c>
      <c r="H37" s="14" t="s">
        <v>701</v>
      </c>
      <c r="I37" s="14" t="s">
        <v>1832</v>
      </c>
      <c r="J37" s="14" t="s">
        <v>1832</v>
      </c>
      <c r="K37" s="14" t="s">
        <v>1832</v>
      </c>
      <c r="L37" s="14" t="s">
        <v>701</v>
      </c>
      <c r="M37" s="14" t="s">
        <v>1831</v>
      </c>
    </row>
    <row r="38" spans="1:13" x14ac:dyDescent="0.3">
      <c r="A38" s="14" t="s">
        <v>782</v>
      </c>
      <c r="B38" s="14" t="s">
        <v>1835</v>
      </c>
      <c r="C38" s="14" t="s">
        <v>1835</v>
      </c>
      <c r="D38" s="14" t="s">
        <v>1835</v>
      </c>
      <c r="E38" s="14" t="s">
        <v>1835</v>
      </c>
      <c r="F38" s="14" t="s">
        <v>1835</v>
      </c>
      <c r="G38" s="14" t="s">
        <v>1835</v>
      </c>
      <c r="H38" s="14" t="s">
        <v>1835</v>
      </c>
      <c r="I38" s="14" t="s">
        <v>1835</v>
      </c>
      <c r="J38" s="14" t="s">
        <v>1835</v>
      </c>
      <c r="K38" s="14" t="s">
        <v>1835</v>
      </c>
      <c r="L38" s="14" t="s">
        <v>1835</v>
      </c>
      <c r="M38" s="14" t="s">
        <v>1835</v>
      </c>
    </row>
    <row r="39" spans="1:13" x14ac:dyDescent="0.3">
      <c r="A39" s="14" t="s">
        <v>1375</v>
      </c>
      <c r="B39" s="14" t="s">
        <v>1830</v>
      </c>
      <c r="C39" s="14" t="s">
        <v>1831</v>
      </c>
      <c r="D39" s="14" t="s">
        <v>1831</v>
      </c>
      <c r="E39" s="14" t="s">
        <v>1832</v>
      </c>
      <c r="F39" s="14" t="s">
        <v>701</v>
      </c>
      <c r="G39" s="14" t="s">
        <v>1832</v>
      </c>
      <c r="H39" s="14" t="s">
        <v>701</v>
      </c>
      <c r="I39" s="14" t="s">
        <v>1832</v>
      </c>
      <c r="J39" s="14" t="s">
        <v>1832</v>
      </c>
      <c r="K39" s="14" t="s">
        <v>1832</v>
      </c>
      <c r="L39" s="14" t="s">
        <v>701</v>
      </c>
      <c r="M39" s="14" t="s">
        <v>1831</v>
      </c>
    </row>
    <row r="40" spans="1:13" x14ac:dyDescent="0.3">
      <c r="A40" s="14" t="s">
        <v>1377</v>
      </c>
      <c r="B40" s="14" t="s">
        <v>1830</v>
      </c>
      <c r="C40" s="14" t="s">
        <v>1831</v>
      </c>
      <c r="D40" s="14" t="s">
        <v>1831</v>
      </c>
      <c r="E40" s="14" t="s">
        <v>1832</v>
      </c>
      <c r="F40" s="14" t="s">
        <v>701</v>
      </c>
      <c r="G40" s="14" t="s">
        <v>1832</v>
      </c>
      <c r="H40" s="14" t="s">
        <v>701</v>
      </c>
      <c r="I40" s="14" t="s">
        <v>1832</v>
      </c>
      <c r="J40" s="14" t="s">
        <v>1832</v>
      </c>
      <c r="K40" s="14" t="s">
        <v>1832</v>
      </c>
      <c r="L40" s="14" t="s">
        <v>701</v>
      </c>
      <c r="M40" s="14" t="s">
        <v>1831</v>
      </c>
    </row>
    <row r="41" spans="1:13" x14ac:dyDescent="0.3">
      <c r="A41" s="14" t="s">
        <v>784</v>
      </c>
      <c r="B41" s="14" t="s">
        <v>1830</v>
      </c>
      <c r="C41" s="14" t="s">
        <v>1831</v>
      </c>
      <c r="D41" s="14" t="s">
        <v>1831</v>
      </c>
      <c r="E41" s="14" t="s">
        <v>1832</v>
      </c>
      <c r="F41" s="14" t="s">
        <v>1832</v>
      </c>
      <c r="G41" s="14" t="s">
        <v>701</v>
      </c>
      <c r="H41" s="14" t="s">
        <v>701</v>
      </c>
      <c r="I41" s="14" t="s">
        <v>1832</v>
      </c>
      <c r="J41" s="14" t="s">
        <v>1831</v>
      </c>
      <c r="K41" s="14" t="s">
        <v>1832</v>
      </c>
      <c r="L41" s="14" t="s">
        <v>1830</v>
      </c>
      <c r="M41" s="14" t="s">
        <v>1831</v>
      </c>
    </row>
    <row r="42" spans="1:13" x14ac:dyDescent="0.3">
      <c r="A42" s="14" t="s">
        <v>786</v>
      </c>
      <c r="B42" s="14" t="s">
        <v>1830</v>
      </c>
      <c r="C42" s="14" t="s">
        <v>1832</v>
      </c>
      <c r="D42" s="14" t="s">
        <v>701</v>
      </c>
      <c r="E42" s="14" t="s">
        <v>1832</v>
      </c>
      <c r="F42" s="14" t="s">
        <v>1832</v>
      </c>
      <c r="G42" s="14" t="s">
        <v>701</v>
      </c>
      <c r="H42" s="14" t="s">
        <v>701</v>
      </c>
      <c r="I42" s="14" t="s">
        <v>1832</v>
      </c>
      <c r="J42" s="14" t="s">
        <v>1832</v>
      </c>
      <c r="K42" s="14" t="s">
        <v>701</v>
      </c>
      <c r="L42" s="14" t="s">
        <v>1830</v>
      </c>
      <c r="M42" s="14" t="s">
        <v>1831</v>
      </c>
    </row>
    <row r="43" spans="1:13" x14ac:dyDescent="0.3">
      <c r="A43" s="14" t="s">
        <v>788</v>
      </c>
      <c r="B43" s="14" t="s">
        <v>1835</v>
      </c>
      <c r="C43" s="14" t="s">
        <v>1835</v>
      </c>
      <c r="D43" s="14" t="s">
        <v>1835</v>
      </c>
      <c r="E43" s="14" t="s">
        <v>1835</v>
      </c>
      <c r="F43" s="14" t="s">
        <v>1835</v>
      </c>
      <c r="G43" s="14" t="s">
        <v>1835</v>
      </c>
      <c r="H43" s="14" t="s">
        <v>1835</v>
      </c>
      <c r="I43" s="14" t="s">
        <v>1835</v>
      </c>
      <c r="J43" s="14" t="s">
        <v>1835</v>
      </c>
      <c r="K43" s="14" t="s">
        <v>1835</v>
      </c>
      <c r="L43" s="14" t="s">
        <v>1835</v>
      </c>
      <c r="M43" s="14" t="s">
        <v>1835</v>
      </c>
    </row>
    <row r="44" spans="1:13" x14ac:dyDescent="0.3">
      <c r="A44" s="14" t="s">
        <v>790</v>
      </c>
      <c r="B44" s="14" t="s">
        <v>1830</v>
      </c>
      <c r="C44" s="14" t="s">
        <v>1832</v>
      </c>
      <c r="D44" s="14" t="s">
        <v>701</v>
      </c>
      <c r="E44" s="14" t="s">
        <v>1832</v>
      </c>
      <c r="F44" s="14" t="s">
        <v>1832</v>
      </c>
      <c r="G44" s="14" t="s">
        <v>701</v>
      </c>
      <c r="H44" s="14" t="s">
        <v>701</v>
      </c>
      <c r="I44" s="14" t="s">
        <v>1832</v>
      </c>
      <c r="J44" s="14" t="s">
        <v>1832</v>
      </c>
      <c r="K44" s="14" t="s">
        <v>701</v>
      </c>
      <c r="L44" s="14" t="s">
        <v>1830</v>
      </c>
      <c r="M44" s="14" t="s">
        <v>1831</v>
      </c>
    </row>
    <row r="45" spans="1:13" x14ac:dyDescent="0.3">
      <c r="A45" s="14" t="s">
        <v>792</v>
      </c>
      <c r="B45" s="14" t="s">
        <v>1830</v>
      </c>
      <c r="C45" s="14" t="s">
        <v>1832</v>
      </c>
      <c r="D45" s="14" t="s">
        <v>701</v>
      </c>
      <c r="E45" s="14" t="s">
        <v>1832</v>
      </c>
      <c r="F45" s="14" t="s">
        <v>1832</v>
      </c>
      <c r="G45" s="14" t="s">
        <v>701</v>
      </c>
      <c r="H45" s="14" t="s">
        <v>701</v>
      </c>
      <c r="I45" s="14" t="s">
        <v>1832</v>
      </c>
      <c r="J45" s="14" t="s">
        <v>1832</v>
      </c>
      <c r="K45" s="14" t="s">
        <v>701</v>
      </c>
      <c r="L45" s="14" t="s">
        <v>1830</v>
      </c>
      <c r="M45" s="14" t="s">
        <v>1831</v>
      </c>
    </row>
    <row r="46" spans="1:13" x14ac:dyDescent="0.3">
      <c r="A46" s="14" t="s">
        <v>794</v>
      </c>
      <c r="B46" s="14" t="s">
        <v>1830</v>
      </c>
      <c r="C46" s="14" t="s">
        <v>1832</v>
      </c>
      <c r="D46" s="14" t="s">
        <v>701</v>
      </c>
      <c r="E46" s="14" t="s">
        <v>1832</v>
      </c>
      <c r="F46" s="14" t="s">
        <v>1832</v>
      </c>
      <c r="G46" s="14" t="s">
        <v>701</v>
      </c>
      <c r="H46" s="14" t="s">
        <v>701</v>
      </c>
      <c r="I46" s="14" t="s">
        <v>1832</v>
      </c>
      <c r="J46" s="14" t="s">
        <v>1832</v>
      </c>
      <c r="K46" s="14" t="s">
        <v>701</v>
      </c>
      <c r="L46" s="14" t="s">
        <v>1830</v>
      </c>
      <c r="M46" s="14" t="s">
        <v>1831</v>
      </c>
    </row>
    <row r="47" spans="1:13" x14ac:dyDescent="0.3">
      <c r="A47" s="14" t="s">
        <v>796</v>
      </c>
      <c r="B47" s="14" t="s">
        <v>1830</v>
      </c>
      <c r="C47" s="14" t="s">
        <v>1832</v>
      </c>
      <c r="D47" s="14" t="s">
        <v>701</v>
      </c>
      <c r="E47" s="14" t="s">
        <v>1832</v>
      </c>
      <c r="F47" s="14" t="s">
        <v>1832</v>
      </c>
      <c r="G47" s="14" t="s">
        <v>701</v>
      </c>
      <c r="H47" s="14" t="s">
        <v>701</v>
      </c>
      <c r="I47" s="14" t="s">
        <v>1832</v>
      </c>
      <c r="J47" s="14" t="s">
        <v>1832</v>
      </c>
      <c r="K47" s="14" t="s">
        <v>701</v>
      </c>
      <c r="L47" s="14" t="s">
        <v>1830</v>
      </c>
      <c r="M47" s="14" t="s">
        <v>1831</v>
      </c>
    </row>
    <row r="48" spans="1:13" x14ac:dyDescent="0.3">
      <c r="A48" s="14" t="s">
        <v>798</v>
      </c>
      <c r="B48" s="14" t="s">
        <v>1830</v>
      </c>
      <c r="C48" s="14" t="s">
        <v>1831</v>
      </c>
      <c r="D48" s="14" t="s">
        <v>1831</v>
      </c>
      <c r="E48" s="14" t="s">
        <v>1832</v>
      </c>
      <c r="F48" s="14" t="s">
        <v>1832</v>
      </c>
      <c r="G48" s="14" t="s">
        <v>701</v>
      </c>
      <c r="H48" s="14" t="s">
        <v>701</v>
      </c>
      <c r="I48" s="14" t="s">
        <v>1832</v>
      </c>
      <c r="J48" s="14" t="s">
        <v>1832</v>
      </c>
      <c r="K48" s="14" t="s">
        <v>1832</v>
      </c>
      <c r="L48" s="14" t="s">
        <v>1830</v>
      </c>
      <c r="M48" s="14" t="s">
        <v>1832</v>
      </c>
    </row>
    <row r="49" spans="1:13" x14ac:dyDescent="0.3">
      <c r="A49" s="14" t="s">
        <v>800</v>
      </c>
      <c r="B49" s="14" t="s">
        <v>1830</v>
      </c>
      <c r="C49" s="14" t="s">
        <v>1832</v>
      </c>
      <c r="D49" s="14" t="s">
        <v>701</v>
      </c>
      <c r="E49" s="14" t="s">
        <v>1832</v>
      </c>
      <c r="F49" s="14" t="s">
        <v>1832</v>
      </c>
      <c r="G49" s="14" t="s">
        <v>701</v>
      </c>
      <c r="H49" s="14" t="s">
        <v>701</v>
      </c>
      <c r="I49" s="14" t="s">
        <v>1832</v>
      </c>
      <c r="J49" s="14" t="s">
        <v>1832</v>
      </c>
      <c r="K49" s="14" t="s">
        <v>701</v>
      </c>
      <c r="L49" s="14" t="s">
        <v>1830</v>
      </c>
      <c r="M49" s="14" t="s">
        <v>1831</v>
      </c>
    </row>
    <row r="50" spans="1:13" x14ac:dyDescent="0.3">
      <c r="A50" s="14" t="s">
        <v>802</v>
      </c>
      <c r="B50" s="14" t="s">
        <v>1830</v>
      </c>
      <c r="C50" s="14" t="s">
        <v>1831</v>
      </c>
      <c r="D50" s="14" t="s">
        <v>1831</v>
      </c>
      <c r="E50" s="14" t="s">
        <v>1832</v>
      </c>
      <c r="F50" s="14" t="s">
        <v>1832</v>
      </c>
      <c r="G50" s="14" t="s">
        <v>701</v>
      </c>
      <c r="H50" s="14" t="s">
        <v>701</v>
      </c>
      <c r="I50" s="14" t="s">
        <v>1832</v>
      </c>
      <c r="J50" s="14" t="s">
        <v>1832</v>
      </c>
      <c r="K50" s="14" t="s">
        <v>1832</v>
      </c>
      <c r="L50" s="14" t="s">
        <v>1830</v>
      </c>
      <c r="M50" s="14" t="s">
        <v>1832</v>
      </c>
    </row>
    <row r="51" spans="1:13" x14ac:dyDescent="0.3">
      <c r="A51" s="14" t="s">
        <v>804</v>
      </c>
      <c r="B51" s="14" t="s">
        <v>1830</v>
      </c>
      <c r="C51" s="14" t="s">
        <v>1831</v>
      </c>
      <c r="D51" s="14" t="s">
        <v>1831</v>
      </c>
      <c r="E51" s="14" t="s">
        <v>1832</v>
      </c>
      <c r="F51" s="14" t="s">
        <v>1832</v>
      </c>
      <c r="G51" s="14" t="s">
        <v>701</v>
      </c>
      <c r="H51" s="14" t="s">
        <v>701</v>
      </c>
      <c r="I51" s="14" t="s">
        <v>1832</v>
      </c>
      <c r="J51" s="14" t="s">
        <v>1832</v>
      </c>
      <c r="K51" s="14" t="s">
        <v>1832</v>
      </c>
      <c r="L51" s="14" t="s">
        <v>1830</v>
      </c>
      <c r="M51" s="14" t="s">
        <v>1832</v>
      </c>
    </row>
    <row r="52" spans="1:13" x14ac:dyDescent="0.3">
      <c r="A52" s="14" t="s">
        <v>806</v>
      </c>
      <c r="B52" s="14" t="s">
        <v>1830</v>
      </c>
      <c r="C52" s="14" t="s">
        <v>1832</v>
      </c>
      <c r="D52" s="14" t="s">
        <v>701</v>
      </c>
      <c r="E52" s="14" t="s">
        <v>1832</v>
      </c>
      <c r="F52" s="14" t="s">
        <v>1832</v>
      </c>
      <c r="G52" s="14" t="s">
        <v>701</v>
      </c>
      <c r="H52" s="14" t="s">
        <v>701</v>
      </c>
      <c r="I52" s="14" t="s">
        <v>1832</v>
      </c>
      <c r="J52" s="14" t="s">
        <v>1832</v>
      </c>
      <c r="K52" s="14" t="s">
        <v>701</v>
      </c>
      <c r="L52" s="14" t="s">
        <v>1830</v>
      </c>
      <c r="M52" s="14" t="s">
        <v>1831</v>
      </c>
    </row>
    <row r="53" spans="1:13" x14ac:dyDescent="0.3">
      <c r="A53" s="14" t="s">
        <v>1379</v>
      </c>
      <c r="B53" s="14" t="s">
        <v>1830</v>
      </c>
      <c r="C53" s="14" t="s">
        <v>1831</v>
      </c>
      <c r="D53" s="14" t="s">
        <v>1831</v>
      </c>
      <c r="E53" s="14" t="s">
        <v>1832</v>
      </c>
      <c r="F53" s="14" t="s">
        <v>701</v>
      </c>
      <c r="G53" s="14" t="s">
        <v>1832</v>
      </c>
      <c r="H53" s="14" t="s">
        <v>701</v>
      </c>
      <c r="I53" s="14" t="s">
        <v>1832</v>
      </c>
      <c r="J53" s="14" t="s">
        <v>1832</v>
      </c>
      <c r="K53" s="14" t="s">
        <v>1832</v>
      </c>
      <c r="L53" s="14" t="s">
        <v>701</v>
      </c>
      <c r="M53" s="14" t="s">
        <v>1831</v>
      </c>
    </row>
    <row r="54" spans="1:13" x14ac:dyDescent="0.3">
      <c r="A54" s="14" t="s">
        <v>808</v>
      </c>
      <c r="B54" s="14" t="s">
        <v>1830</v>
      </c>
      <c r="C54" s="14" t="s">
        <v>1831</v>
      </c>
      <c r="D54" s="14" t="s">
        <v>1831</v>
      </c>
      <c r="E54" s="14" t="s">
        <v>1832</v>
      </c>
      <c r="F54" s="14" t="s">
        <v>1832</v>
      </c>
      <c r="G54" s="14" t="s">
        <v>701</v>
      </c>
      <c r="H54" s="14" t="s">
        <v>701</v>
      </c>
      <c r="I54" s="14" t="s">
        <v>1832</v>
      </c>
      <c r="J54" s="14" t="s">
        <v>1832</v>
      </c>
      <c r="K54" s="14" t="s">
        <v>1832</v>
      </c>
      <c r="L54" s="14" t="s">
        <v>1830</v>
      </c>
      <c r="M54" s="14" t="s">
        <v>1832</v>
      </c>
    </row>
    <row r="55" spans="1:13" x14ac:dyDescent="0.3">
      <c r="A55" s="14" t="s">
        <v>810</v>
      </c>
      <c r="B55" s="14" t="s">
        <v>1830</v>
      </c>
      <c r="C55" s="14" t="s">
        <v>1831</v>
      </c>
      <c r="D55" s="14" t="s">
        <v>1831</v>
      </c>
      <c r="E55" s="14" t="s">
        <v>1832</v>
      </c>
      <c r="F55" s="14" t="s">
        <v>1832</v>
      </c>
      <c r="G55" s="14" t="s">
        <v>701</v>
      </c>
      <c r="H55" s="14" t="s">
        <v>701</v>
      </c>
      <c r="I55" s="14" t="s">
        <v>1832</v>
      </c>
      <c r="J55" s="14" t="s">
        <v>1832</v>
      </c>
      <c r="K55" s="14" t="s">
        <v>1832</v>
      </c>
      <c r="L55" s="14" t="s">
        <v>1830</v>
      </c>
      <c r="M55" s="14" t="s">
        <v>1832</v>
      </c>
    </row>
    <row r="56" spans="1:13" x14ac:dyDescent="0.3">
      <c r="A56" s="14" t="s">
        <v>1381</v>
      </c>
      <c r="B56" s="14" t="s">
        <v>1830</v>
      </c>
      <c r="C56" s="14" t="s">
        <v>1831</v>
      </c>
      <c r="D56" s="14" t="s">
        <v>1831</v>
      </c>
      <c r="E56" s="14" t="s">
        <v>1832</v>
      </c>
      <c r="F56" s="14" t="s">
        <v>701</v>
      </c>
      <c r="G56" s="14" t="s">
        <v>1832</v>
      </c>
      <c r="H56" s="14" t="s">
        <v>701</v>
      </c>
      <c r="I56" s="14" t="s">
        <v>1832</v>
      </c>
      <c r="J56" s="14" t="s">
        <v>1832</v>
      </c>
      <c r="K56" s="14" t="s">
        <v>1832</v>
      </c>
      <c r="L56" s="14" t="s">
        <v>701</v>
      </c>
      <c r="M56" s="14" t="s">
        <v>1831</v>
      </c>
    </row>
    <row r="57" spans="1:13" x14ac:dyDescent="0.3">
      <c r="A57" s="14" t="s">
        <v>1383</v>
      </c>
      <c r="B57" s="14" t="s">
        <v>1830</v>
      </c>
      <c r="C57" s="14" t="s">
        <v>1831</v>
      </c>
      <c r="D57" s="14" t="s">
        <v>1831</v>
      </c>
      <c r="E57" s="14" t="s">
        <v>1832</v>
      </c>
      <c r="F57" s="14" t="s">
        <v>701</v>
      </c>
      <c r="G57" s="14" t="s">
        <v>1832</v>
      </c>
      <c r="H57" s="14" t="s">
        <v>701</v>
      </c>
      <c r="I57" s="14" t="s">
        <v>1832</v>
      </c>
      <c r="J57" s="14" t="s">
        <v>1832</v>
      </c>
      <c r="K57" s="14" t="s">
        <v>1832</v>
      </c>
      <c r="L57" s="14" t="s">
        <v>701</v>
      </c>
      <c r="M57" s="14" t="s">
        <v>1831</v>
      </c>
    </row>
    <row r="58" spans="1:13" x14ac:dyDescent="0.3">
      <c r="A58" s="14" t="s">
        <v>812</v>
      </c>
      <c r="B58" s="14" t="s">
        <v>1830</v>
      </c>
      <c r="C58" s="14" t="s">
        <v>1831</v>
      </c>
      <c r="D58" s="14" t="s">
        <v>1831</v>
      </c>
      <c r="E58" s="14" t="s">
        <v>1832</v>
      </c>
      <c r="F58" s="14" t="s">
        <v>1832</v>
      </c>
      <c r="G58" s="14" t="s">
        <v>701</v>
      </c>
      <c r="H58" s="14" t="s">
        <v>701</v>
      </c>
      <c r="I58" s="14" t="s">
        <v>1832</v>
      </c>
      <c r="J58" s="14" t="s">
        <v>1832</v>
      </c>
      <c r="K58" s="14" t="s">
        <v>1832</v>
      </c>
      <c r="L58" s="14" t="s">
        <v>1830</v>
      </c>
      <c r="M58" s="14" t="s">
        <v>1832</v>
      </c>
    </row>
    <row r="59" spans="1:13" x14ac:dyDescent="0.3">
      <c r="A59" s="14" t="s">
        <v>1385</v>
      </c>
      <c r="B59" s="14" t="s">
        <v>1830</v>
      </c>
      <c r="C59" s="14" t="s">
        <v>1831</v>
      </c>
      <c r="D59" s="14" t="s">
        <v>1831</v>
      </c>
      <c r="E59" s="14" t="s">
        <v>1832</v>
      </c>
      <c r="F59" s="14" t="s">
        <v>701</v>
      </c>
      <c r="G59" s="14" t="s">
        <v>1832</v>
      </c>
      <c r="H59" s="14" t="s">
        <v>701</v>
      </c>
      <c r="I59" s="14" t="s">
        <v>1832</v>
      </c>
      <c r="J59" s="14" t="s">
        <v>1832</v>
      </c>
      <c r="K59" s="14" t="s">
        <v>1832</v>
      </c>
      <c r="L59" s="14" t="s">
        <v>701</v>
      </c>
      <c r="M59" s="14" t="s">
        <v>1831</v>
      </c>
    </row>
    <row r="60" spans="1:13" x14ac:dyDescent="0.3">
      <c r="A60" s="14" t="s">
        <v>814</v>
      </c>
      <c r="B60" s="14" t="s">
        <v>1830</v>
      </c>
      <c r="C60" s="14" t="s">
        <v>1831</v>
      </c>
      <c r="D60" s="14" t="s">
        <v>1831</v>
      </c>
      <c r="E60" s="14" t="s">
        <v>1832</v>
      </c>
      <c r="F60" s="14" t="s">
        <v>1832</v>
      </c>
      <c r="G60" s="14" t="s">
        <v>701</v>
      </c>
      <c r="H60" s="14" t="s">
        <v>701</v>
      </c>
      <c r="I60" s="14" t="s">
        <v>1832</v>
      </c>
      <c r="J60" s="14" t="s">
        <v>1832</v>
      </c>
      <c r="K60" s="14" t="s">
        <v>1832</v>
      </c>
      <c r="L60" s="14" t="s">
        <v>1830</v>
      </c>
      <c r="M60" s="14" t="s">
        <v>1832</v>
      </c>
    </row>
    <row r="61" spans="1:13" x14ac:dyDescent="0.3">
      <c r="A61" s="14" t="s">
        <v>1387</v>
      </c>
      <c r="B61" s="14" t="s">
        <v>1830</v>
      </c>
      <c r="C61" s="14" t="s">
        <v>1831</v>
      </c>
      <c r="D61" s="14" t="s">
        <v>1831</v>
      </c>
      <c r="E61" s="14" t="s">
        <v>1832</v>
      </c>
      <c r="F61" s="14" t="s">
        <v>701</v>
      </c>
      <c r="G61" s="14" t="s">
        <v>1832</v>
      </c>
      <c r="H61" s="14" t="s">
        <v>701</v>
      </c>
      <c r="I61" s="14" t="s">
        <v>1832</v>
      </c>
      <c r="J61" s="14" t="s">
        <v>1832</v>
      </c>
      <c r="K61" s="14" t="s">
        <v>1832</v>
      </c>
      <c r="L61" s="14" t="s">
        <v>701</v>
      </c>
      <c r="M61" s="14" t="s">
        <v>1831</v>
      </c>
    </row>
    <row r="62" spans="1:13" x14ac:dyDescent="0.3">
      <c r="A62" s="14" t="s">
        <v>1389</v>
      </c>
      <c r="B62" s="14" t="s">
        <v>1830</v>
      </c>
      <c r="C62" s="14" t="s">
        <v>1831</v>
      </c>
      <c r="D62" s="14" t="s">
        <v>1831</v>
      </c>
      <c r="E62" s="14" t="s">
        <v>1832</v>
      </c>
      <c r="F62" s="14" t="s">
        <v>701</v>
      </c>
      <c r="G62" s="14" t="s">
        <v>1832</v>
      </c>
      <c r="H62" s="14" t="s">
        <v>701</v>
      </c>
      <c r="I62" s="14" t="s">
        <v>1832</v>
      </c>
      <c r="J62" s="14" t="s">
        <v>1832</v>
      </c>
      <c r="K62" s="14" t="s">
        <v>1832</v>
      </c>
      <c r="L62" s="14" t="s">
        <v>701</v>
      </c>
      <c r="M62" s="14" t="s">
        <v>1831</v>
      </c>
    </row>
    <row r="63" spans="1:13" x14ac:dyDescent="0.3">
      <c r="A63" s="14" t="s">
        <v>816</v>
      </c>
      <c r="B63" s="14" t="s">
        <v>1830</v>
      </c>
      <c r="C63" s="14" t="s">
        <v>1832</v>
      </c>
      <c r="D63" s="14" t="s">
        <v>701</v>
      </c>
      <c r="E63" s="14" t="s">
        <v>1832</v>
      </c>
      <c r="F63" s="14" t="s">
        <v>1832</v>
      </c>
      <c r="G63" s="14" t="s">
        <v>701</v>
      </c>
      <c r="H63" s="14" t="s">
        <v>701</v>
      </c>
      <c r="I63" s="14" t="s">
        <v>1832</v>
      </c>
      <c r="J63" s="14" t="s">
        <v>1832</v>
      </c>
      <c r="K63" s="14" t="s">
        <v>701</v>
      </c>
      <c r="L63" s="14" t="s">
        <v>1830</v>
      </c>
      <c r="M63" s="14" t="s">
        <v>1831</v>
      </c>
    </row>
    <row r="64" spans="1:13" x14ac:dyDescent="0.3">
      <c r="A64" s="14" t="s">
        <v>818</v>
      </c>
      <c r="B64" s="14" t="s">
        <v>1830</v>
      </c>
      <c r="C64" s="14" t="s">
        <v>1832</v>
      </c>
      <c r="D64" s="14" t="s">
        <v>701</v>
      </c>
      <c r="E64" s="14" t="s">
        <v>1832</v>
      </c>
      <c r="F64" s="14" t="s">
        <v>1832</v>
      </c>
      <c r="G64" s="14" t="s">
        <v>701</v>
      </c>
      <c r="H64" s="14" t="s">
        <v>701</v>
      </c>
      <c r="I64" s="14" t="s">
        <v>1832</v>
      </c>
      <c r="J64" s="14" t="s">
        <v>1832</v>
      </c>
      <c r="K64" s="14" t="s">
        <v>701</v>
      </c>
      <c r="L64" s="14" t="s">
        <v>1830</v>
      </c>
      <c r="M64" s="14" t="s">
        <v>1831</v>
      </c>
    </row>
    <row r="65" spans="1:13" x14ac:dyDescent="0.3">
      <c r="A65" s="14" t="s">
        <v>820</v>
      </c>
      <c r="B65" s="14" t="s">
        <v>1830</v>
      </c>
      <c r="C65" s="14" t="s">
        <v>1835</v>
      </c>
      <c r="D65" s="14" t="s">
        <v>1835</v>
      </c>
      <c r="E65" s="14" t="s">
        <v>1832</v>
      </c>
      <c r="F65" s="14" t="s">
        <v>1832</v>
      </c>
      <c r="G65" s="14" t="s">
        <v>701</v>
      </c>
      <c r="H65" s="14" t="s">
        <v>701</v>
      </c>
      <c r="I65" s="14" t="s">
        <v>1832</v>
      </c>
      <c r="J65" s="14" t="s">
        <v>1832</v>
      </c>
      <c r="K65" s="14" t="s">
        <v>1835</v>
      </c>
      <c r="L65" s="14" t="s">
        <v>1830</v>
      </c>
      <c r="M65" s="14" t="s">
        <v>1831</v>
      </c>
    </row>
    <row r="66" spans="1:13" x14ac:dyDescent="0.3">
      <c r="A66" s="14" t="s">
        <v>823</v>
      </c>
      <c r="B66" s="14" t="s">
        <v>1830</v>
      </c>
      <c r="C66" s="14" t="s">
        <v>1832</v>
      </c>
      <c r="D66" s="14" t="s">
        <v>701</v>
      </c>
      <c r="E66" s="14" t="s">
        <v>1832</v>
      </c>
      <c r="F66" s="14" t="s">
        <v>1832</v>
      </c>
      <c r="G66" s="14" t="s">
        <v>701</v>
      </c>
      <c r="H66" s="14" t="s">
        <v>701</v>
      </c>
      <c r="I66" s="14" t="s">
        <v>1832</v>
      </c>
      <c r="J66" s="14" t="s">
        <v>1832</v>
      </c>
      <c r="K66" s="14" t="s">
        <v>701</v>
      </c>
      <c r="L66" s="14" t="s">
        <v>1830</v>
      </c>
      <c r="M66" s="14" t="s">
        <v>1831</v>
      </c>
    </row>
    <row r="67" spans="1:13" x14ac:dyDescent="0.3">
      <c r="A67" s="14" t="s">
        <v>825</v>
      </c>
      <c r="B67" s="14" t="s">
        <v>1830</v>
      </c>
      <c r="C67" s="14" t="s">
        <v>1831</v>
      </c>
      <c r="D67" s="14" t="s">
        <v>1831</v>
      </c>
      <c r="E67" s="14" t="s">
        <v>1832</v>
      </c>
      <c r="F67" s="14" t="s">
        <v>1832</v>
      </c>
      <c r="G67" s="14" t="s">
        <v>701</v>
      </c>
      <c r="H67" s="14" t="s">
        <v>701</v>
      </c>
      <c r="I67" s="14" t="s">
        <v>1832</v>
      </c>
      <c r="J67" s="14" t="s">
        <v>1832</v>
      </c>
      <c r="K67" s="14" t="s">
        <v>1832</v>
      </c>
      <c r="L67" s="14" t="s">
        <v>1830</v>
      </c>
      <c r="M67" s="14" t="s">
        <v>1832</v>
      </c>
    </row>
    <row r="68" spans="1:13" x14ac:dyDescent="0.3">
      <c r="A68" s="14" t="s">
        <v>1391</v>
      </c>
      <c r="B68" s="14" t="s">
        <v>1830</v>
      </c>
      <c r="C68" s="14" t="s">
        <v>1831</v>
      </c>
      <c r="D68" s="14" t="s">
        <v>1831</v>
      </c>
      <c r="E68" s="14" t="s">
        <v>1832</v>
      </c>
      <c r="F68" s="14" t="s">
        <v>701</v>
      </c>
      <c r="G68" s="14" t="s">
        <v>1834</v>
      </c>
      <c r="H68" s="14" t="s">
        <v>701</v>
      </c>
      <c r="I68" s="14" t="s">
        <v>1832</v>
      </c>
      <c r="J68" s="14" t="s">
        <v>1832</v>
      </c>
      <c r="K68" s="14" t="s">
        <v>1832</v>
      </c>
      <c r="L68" s="14" t="s">
        <v>701</v>
      </c>
      <c r="M68" s="14" t="s">
        <v>1831</v>
      </c>
    </row>
    <row r="69" spans="1:13" x14ac:dyDescent="0.3">
      <c r="A69" s="14" t="s">
        <v>1393</v>
      </c>
      <c r="B69" s="14" t="s">
        <v>1830</v>
      </c>
      <c r="C69" s="14" t="s">
        <v>1831</v>
      </c>
      <c r="D69" s="14" t="s">
        <v>1831</v>
      </c>
      <c r="E69" s="14" t="s">
        <v>1832</v>
      </c>
      <c r="F69" s="14" t="s">
        <v>701</v>
      </c>
      <c r="G69" s="14" t="s">
        <v>1834</v>
      </c>
      <c r="H69" s="14" t="s">
        <v>701</v>
      </c>
      <c r="I69" s="14" t="s">
        <v>1832</v>
      </c>
      <c r="J69" s="14" t="s">
        <v>1832</v>
      </c>
      <c r="K69" s="14" t="s">
        <v>1832</v>
      </c>
      <c r="L69" s="14" t="s">
        <v>701</v>
      </c>
      <c r="M69" s="14" t="s">
        <v>1831</v>
      </c>
    </row>
    <row r="70" spans="1:13" x14ac:dyDescent="0.3">
      <c r="A70" s="14" t="s">
        <v>827</v>
      </c>
      <c r="B70" s="14" t="s">
        <v>1830</v>
      </c>
      <c r="C70" s="14" t="s">
        <v>1831</v>
      </c>
      <c r="D70" s="14" t="s">
        <v>1831</v>
      </c>
      <c r="E70" s="14" t="s">
        <v>1832</v>
      </c>
      <c r="F70" s="14" t="s">
        <v>1832</v>
      </c>
      <c r="G70" s="14" t="s">
        <v>701</v>
      </c>
      <c r="H70" s="14" t="s">
        <v>701</v>
      </c>
      <c r="I70" s="14" t="s">
        <v>1832</v>
      </c>
      <c r="J70" s="14" t="s">
        <v>1832</v>
      </c>
      <c r="K70" s="14" t="s">
        <v>1832</v>
      </c>
      <c r="L70" s="14" t="s">
        <v>1830</v>
      </c>
      <c r="M70" s="14" t="s">
        <v>1832</v>
      </c>
    </row>
    <row r="71" spans="1:13" x14ac:dyDescent="0.3">
      <c r="A71" s="14" t="s">
        <v>829</v>
      </c>
      <c r="B71" s="14" t="s">
        <v>1830</v>
      </c>
      <c r="C71" s="14" t="s">
        <v>1831</v>
      </c>
      <c r="D71" s="14" t="s">
        <v>1831</v>
      </c>
      <c r="E71" s="14" t="s">
        <v>1832</v>
      </c>
      <c r="F71" s="14" t="s">
        <v>1832</v>
      </c>
      <c r="G71" s="14" t="s">
        <v>701</v>
      </c>
      <c r="H71" s="14" t="s">
        <v>701</v>
      </c>
      <c r="I71" s="14" t="s">
        <v>1832</v>
      </c>
      <c r="J71" s="14" t="s">
        <v>1832</v>
      </c>
      <c r="K71" s="14" t="s">
        <v>1832</v>
      </c>
      <c r="L71" s="14" t="s">
        <v>1830</v>
      </c>
      <c r="M71" s="14" t="s">
        <v>1832</v>
      </c>
    </row>
    <row r="72" spans="1:13" x14ac:dyDescent="0.3">
      <c r="A72" s="14" t="s">
        <v>1395</v>
      </c>
      <c r="B72" s="14" t="s">
        <v>1830</v>
      </c>
      <c r="C72" s="14" t="s">
        <v>1831</v>
      </c>
      <c r="D72" s="14" t="s">
        <v>1831</v>
      </c>
      <c r="E72" s="14" t="s">
        <v>1832</v>
      </c>
      <c r="F72" s="14" t="s">
        <v>701</v>
      </c>
      <c r="G72" s="14" t="s">
        <v>1832</v>
      </c>
      <c r="H72" s="14" t="s">
        <v>701</v>
      </c>
      <c r="I72" s="14" t="s">
        <v>1832</v>
      </c>
      <c r="J72" s="14" t="s">
        <v>1832</v>
      </c>
      <c r="K72" s="14" t="s">
        <v>1832</v>
      </c>
      <c r="L72" s="14" t="s">
        <v>701</v>
      </c>
      <c r="M72" s="14" t="s">
        <v>1831</v>
      </c>
    </row>
    <row r="73" spans="1:13" x14ac:dyDescent="0.3">
      <c r="A73" s="14" t="s">
        <v>831</v>
      </c>
      <c r="B73" s="14" t="s">
        <v>1830</v>
      </c>
      <c r="C73" s="14" t="s">
        <v>1831</v>
      </c>
      <c r="D73" s="14" t="s">
        <v>1831</v>
      </c>
      <c r="E73" s="14" t="s">
        <v>1832</v>
      </c>
      <c r="F73" s="14" t="s">
        <v>1832</v>
      </c>
      <c r="G73" s="14" t="s">
        <v>701</v>
      </c>
      <c r="H73" s="14" t="s">
        <v>701</v>
      </c>
      <c r="I73" s="14" t="s">
        <v>1832</v>
      </c>
      <c r="J73" s="14" t="s">
        <v>1832</v>
      </c>
      <c r="K73" s="14" t="s">
        <v>1832</v>
      </c>
      <c r="L73" s="14" t="s">
        <v>1830</v>
      </c>
      <c r="M73" s="14" t="s">
        <v>1832</v>
      </c>
    </row>
    <row r="74" spans="1:13" x14ac:dyDescent="0.3">
      <c r="A74" s="14" t="s">
        <v>833</v>
      </c>
      <c r="B74" s="14" t="s">
        <v>1830</v>
      </c>
      <c r="C74" s="14" t="s">
        <v>1831</v>
      </c>
      <c r="D74" s="14" t="s">
        <v>1831</v>
      </c>
      <c r="E74" s="14" t="s">
        <v>1832</v>
      </c>
      <c r="F74" s="14" t="s">
        <v>1832</v>
      </c>
      <c r="G74" s="14" t="s">
        <v>701</v>
      </c>
      <c r="H74" s="14" t="s">
        <v>701</v>
      </c>
      <c r="I74" s="14" t="s">
        <v>1832</v>
      </c>
      <c r="J74" s="14" t="s">
        <v>1832</v>
      </c>
      <c r="K74" s="14" t="s">
        <v>1832</v>
      </c>
      <c r="L74" s="14" t="s">
        <v>1830</v>
      </c>
      <c r="M74" s="14" t="s">
        <v>1832</v>
      </c>
    </row>
    <row r="75" spans="1:13" x14ac:dyDescent="0.3">
      <c r="A75" s="14" t="s">
        <v>1397</v>
      </c>
      <c r="B75" s="14" t="s">
        <v>1830</v>
      </c>
      <c r="C75" s="14" t="s">
        <v>1831</v>
      </c>
      <c r="D75" s="14" t="s">
        <v>1831</v>
      </c>
      <c r="E75" s="14" t="s">
        <v>1832</v>
      </c>
      <c r="F75" s="14" t="s">
        <v>701</v>
      </c>
      <c r="G75" s="14" t="s">
        <v>1832</v>
      </c>
      <c r="H75" s="14" t="s">
        <v>701</v>
      </c>
      <c r="I75" s="14" t="s">
        <v>1832</v>
      </c>
      <c r="J75" s="14" t="s">
        <v>1832</v>
      </c>
      <c r="K75" s="14" t="s">
        <v>1832</v>
      </c>
      <c r="L75" s="14" t="s">
        <v>701</v>
      </c>
      <c r="M75" s="14" t="s">
        <v>1831</v>
      </c>
    </row>
    <row r="76" spans="1:13" x14ac:dyDescent="0.3">
      <c r="A76" s="14" t="s">
        <v>1399</v>
      </c>
      <c r="B76" s="14" t="s">
        <v>1830</v>
      </c>
      <c r="C76" s="14" t="s">
        <v>1831</v>
      </c>
      <c r="D76" s="14" t="s">
        <v>1831</v>
      </c>
      <c r="E76" s="14" t="s">
        <v>1832</v>
      </c>
      <c r="F76" s="14" t="s">
        <v>701</v>
      </c>
      <c r="G76" s="14" t="s">
        <v>1832</v>
      </c>
      <c r="H76" s="14" t="s">
        <v>701</v>
      </c>
      <c r="I76" s="14" t="s">
        <v>1832</v>
      </c>
      <c r="J76" s="14" t="s">
        <v>1832</v>
      </c>
      <c r="K76" s="14" t="s">
        <v>1832</v>
      </c>
      <c r="L76" s="14" t="s">
        <v>701</v>
      </c>
      <c r="M76" s="14" t="s">
        <v>1831</v>
      </c>
    </row>
    <row r="77" spans="1:13" x14ac:dyDescent="0.3">
      <c r="A77" s="14" t="s">
        <v>835</v>
      </c>
      <c r="B77" s="14" t="s">
        <v>1830</v>
      </c>
      <c r="C77" s="14" t="s">
        <v>1831</v>
      </c>
      <c r="D77" s="14" t="s">
        <v>1831</v>
      </c>
      <c r="E77" s="14" t="s">
        <v>1832</v>
      </c>
      <c r="F77" s="14" t="s">
        <v>1832</v>
      </c>
      <c r="G77" s="14" t="s">
        <v>701</v>
      </c>
      <c r="H77" s="14" t="s">
        <v>701</v>
      </c>
      <c r="I77" s="14" t="s">
        <v>1832</v>
      </c>
      <c r="J77" s="14" t="s">
        <v>1832</v>
      </c>
      <c r="K77" s="14" t="s">
        <v>1832</v>
      </c>
      <c r="L77" s="14" t="s">
        <v>1830</v>
      </c>
      <c r="M77" s="14" t="s">
        <v>1832</v>
      </c>
    </row>
    <row r="78" spans="1:13" x14ac:dyDescent="0.3">
      <c r="A78" s="14" t="s">
        <v>837</v>
      </c>
      <c r="B78" s="14" t="s">
        <v>1830</v>
      </c>
      <c r="C78" s="14" t="s">
        <v>1831</v>
      </c>
      <c r="D78" s="14" t="s">
        <v>1831</v>
      </c>
      <c r="E78" s="14" t="s">
        <v>1832</v>
      </c>
      <c r="F78" s="14" t="s">
        <v>1832</v>
      </c>
      <c r="G78" s="14" t="s">
        <v>701</v>
      </c>
      <c r="H78" s="14" t="s">
        <v>701</v>
      </c>
      <c r="I78" s="14" t="s">
        <v>1832</v>
      </c>
      <c r="J78" s="14" t="s">
        <v>1832</v>
      </c>
      <c r="K78" s="14" t="s">
        <v>1832</v>
      </c>
      <c r="L78" s="14" t="s">
        <v>1830</v>
      </c>
      <c r="M78" s="14" t="s">
        <v>1832</v>
      </c>
    </row>
    <row r="79" spans="1:13" x14ac:dyDescent="0.3">
      <c r="A79" s="14" t="s">
        <v>1401</v>
      </c>
      <c r="B79" s="14" t="s">
        <v>1830</v>
      </c>
      <c r="C79" s="14" t="s">
        <v>1831</v>
      </c>
      <c r="D79" s="14" t="s">
        <v>1831</v>
      </c>
      <c r="E79" s="14" t="s">
        <v>1832</v>
      </c>
      <c r="F79" s="14" t="s">
        <v>701</v>
      </c>
      <c r="G79" s="14" t="s">
        <v>1832</v>
      </c>
      <c r="H79" s="14" t="s">
        <v>701</v>
      </c>
      <c r="I79" s="14" t="s">
        <v>1832</v>
      </c>
      <c r="J79" s="14" t="s">
        <v>1832</v>
      </c>
      <c r="K79" s="14" t="s">
        <v>1832</v>
      </c>
      <c r="L79" s="14" t="s">
        <v>701</v>
      </c>
      <c r="M79" s="14" t="s">
        <v>1831</v>
      </c>
    </row>
    <row r="80" spans="1:13" x14ac:dyDescent="0.3">
      <c r="A80" s="14" t="s">
        <v>1403</v>
      </c>
      <c r="B80" s="14" t="s">
        <v>1830</v>
      </c>
      <c r="C80" s="14" t="s">
        <v>1831</v>
      </c>
      <c r="D80" s="14" t="s">
        <v>1831</v>
      </c>
      <c r="E80" s="14" t="s">
        <v>1832</v>
      </c>
      <c r="F80" s="14" t="s">
        <v>701</v>
      </c>
      <c r="G80" s="14" t="s">
        <v>1832</v>
      </c>
      <c r="H80" s="14" t="s">
        <v>701</v>
      </c>
      <c r="I80" s="14" t="s">
        <v>1832</v>
      </c>
      <c r="J80" s="14" t="s">
        <v>1832</v>
      </c>
      <c r="K80" s="14" t="s">
        <v>1832</v>
      </c>
      <c r="L80" s="14" t="s">
        <v>701</v>
      </c>
      <c r="M80" s="14" t="s">
        <v>1831</v>
      </c>
    </row>
    <row r="81" spans="1:13" x14ac:dyDescent="0.3">
      <c r="A81" s="14" t="s">
        <v>839</v>
      </c>
      <c r="B81" s="14" t="s">
        <v>1830</v>
      </c>
      <c r="C81" s="14" t="s">
        <v>1831</v>
      </c>
      <c r="D81" s="14" t="s">
        <v>1831</v>
      </c>
      <c r="E81" s="14" t="s">
        <v>1832</v>
      </c>
      <c r="F81" s="14" t="s">
        <v>1832</v>
      </c>
      <c r="G81" s="14" t="s">
        <v>701</v>
      </c>
      <c r="H81" s="14" t="s">
        <v>701</v>
      </c>
      <c r="I81" s="14" t="s">
        <v>1832</v>
      </c>
      <c r="J81" s="14" t="s">
        <v>1832</v>
      </c>
      <c r="K81" s="14" t="s">
        <v>1832</v>
      </c>
      <c r="L81" s="14" t="s">
        <v>1830</v>
      </c>
      <c r="M81" s="14" t="s">
        <v>1832</v>
      </c>
    </row>
    <row r="82" spans="1:13" x14ac:dyDescent="0.3">
      <c r="A82" s="14" t="s">
        <v>841</v>
      </c>
      <c r="B82" s="14" t="s">
        <v>1830</v>
      </c>
      <c r="C82" s="14" t="s">
        <v>1831</v>
      </c>
      <c r="D82" s="14" t="s">
        <v>1831</v>
      </c>
      <c r="E82" s="14" t="s">
        <v>1832</v>
      </c>
      <c r="F82" s="14" t="s">
        <v>1832</v>
      </c>
      <c r="G82" s="14" t="s">
        <v>701</v>
      </c>
      <c r="H82" s="14" t="s">
        <v>701</v>
      </c>
      <c r="I82" s="14" t="s">
        <v>1832</v>
      </c>
      <c r="J82" s="14" t="s">
        <v>1832</v>
      </c>
      <c r="K82" s="14" t="s">
        <v>1832</v>
      </c>
      <c r="L82" s="14" t="s">
        <v>1830</v>
      </c>
      <c r="M82" s="14" t="s">
        <v>1832</v>
      </c>
    </row>
    <row r="83" spans="1:13" x14ac:dyDescent="0.3">
      <c r="A83" s="14" t="s">
        <v>843</v>
      </c>
      <c r="B83" s="14" t="s">
        <v>1830</v>
      </c>
      <c r="C83" s="14" t="s">
        <v>1831</v>
      </c>
      <c r="D83" s="14" t="s">
        <v>1831</v>
      </c>
      <c r="E83" s="14" t="s">
        <v>1832</v>
      </c>
      <c r="F83" s="14" t="s">
        <v>1832</v>
      </c>
      <c r="G83" s="14" t="s">
        <v>701</v>
      </c>
      <c r="H83" s="14" t="s">
        <v>701</v>
      </c>
      <c r="I83" s="14" t="s">
        <v>1832</v>
      </c>
      <c r="J83" s="14" t="s">
        <v>1832</v>
      </c>
      <c r="K83" s="14" t="s">
        <v>1832</v>
      </c>
      <c r="L83" s="14" t="s">
        <v>1830</v>
      </c>
      <c r="M83" s="14" t="s">
        <v>1832</v>
      </c>
    </row>
    <row r="84" spans="1:13" x14ac:dyDescent="0.3">
      <c r="A84" s="14" t="s">
        <v>1405</v>
      </c>
      <c r="B84" s="14" t="s">
        <v>1830</v>
      </c>
      <c r="C84" s="14" t="s">
        <v>1831</v>
      </c>
      <c r="D84" s="14" t="s">
        <v>1831</v>
      </c>
      <c r="E84" s="14" t="s">
        <v>1832</v>
      </c>
      <c r="F84" s="14" t="s">
        <v>701</v>
      </c>
      <c r="G84" s="14" t="s">
        <v>1834</v>
      </c>
      <c r="H84" s="14" t="s">
        <v>701</v>
      </c>
      <c r="I84" s="14" t="s">
        <v>1832</v>
      </c>
      <c r="J84" s="14" t="s">
        <v>1832</v>
      </c>
      <c r="K84" s="14" t="s">
        <v>1832</v>
      </c>
      <c r="L84" s="14" t="s">
        <v>701</v>
      </c>
      <c r="M84" s="14" t="s">
        <v>1831</v>
      </c>
    </row>
    <row r="85" spans="1:13" x14ac:dyDescent="0.3">
      <c r="A85" s="14" t="s">
        <v>845</v>
      </c>
      <c r="B85" s="14" t="s">
        <v>1830</v>
      </c>
      <c r="C85" s="14" t="s">
        <v>1832</v>
      </c>
      <c r="D85" s="14" t="s">
        <v>701</v>
      </c>
      <c r="E85" s="14" t="s">
        <v>1832</v>
      </c>
      <c r="F85" s="14" t="s">
        <v>1832</v>
      </c>
      <c r="G85" s="14" t="s">
        <v>701</v>
      </c>
      <c r="H85" s="14" t="s">
        <v>701</v>
      </c>
      <c r="I85" s="14" t="s">
        <v>1832</v>
      </c>
      <c r="J85" s="14" t="s">
        <v>1832</v>
      </c>
      <c r="K85" s="14" t="s">
        <v>701</v>
      </c>
      <c r="L85" s="14" t="s">
        <v>1830</v>
      </c>
      <c r="M85" s="14" t="s">
        <v>1831</v>
      </c>
    </row>
    <row r="86" spans="1:13" x14ac:dyDescent="0.3">
      <c r="A86" s="14" t="s">
        <v>847</v>
      </c>
      <c r="B86" s="14" t="s">
        <v>1830</v>
      </c>
      <c r="C86" s="14" t="s">
        <v>1831</v>
      </c>
      <c r="D86" s="14" t="s">
        <v>1831</v>
      </c>
      <c r="E86" s="14" t="s">
        <v>1832</v>
      </c>
      <c r="F86" s="14" t="s">
        <v>1832</v>
      </c>
      <c r="G86" s="14" t="s">
        <v>701</v>
      </c>
      <c r="H86" s="14" t="s">
        <v>701</v>
      </c>
      <c r="I86" s="14" t="s">
        <v>1832</v>
      </c>
      <c r="J86" s="14" t="s">
        <v>1832</v>
      </c>
      <c r="K86" s="14" t="s">
        <v>1832</v>
      </c>
      <c r="L86" s="14" t="s">
        <v>1830</v>
      </c>
      <c r="M86" s="14" t="s">
        <v>1832</v>
      </c>
    </row>
    <row r="87" spans="1:13" x14ac:dyDescent="0.3">
      <c r="A87" s="14" t="s">
        <v>1407</v>
      </c>
      <c r="B87" s="14" t="s">
        <v>1830</v>
      </c>
      <c r="C87" s="14" t="s">
        <v>1831</v>
      </c>
      <c r="D87" s="14" t="s">
        <v>1831</v>
      </c>
      <c r="E87" s="14" t="s">
        <v>1832</v>
      </c>
      <c r="F87" s="14" t="s">
        <v>701</v>
      </c>
      <c r="G87" s="14" t="s">
        <v>1832</v>
      </c>
      <c r="H87" s="14" t="s">
        <v>701</v>
      </c>
      <c r="I87" s="14" t="s">
        <v>1832</v>
      </c>
      <c r="J87" s="14" t="s">
        <v>1832</v>
      </c>
      <c r="K87" s="14" t="s">
        <v>1832</v>
      </c>
      <c r="L87" s="14" t="s">
        <v>701</v>
      </c>
      <c r="M87" s="14" t="s">
        <v>1831</v>
      </c>
    </row>
    <row r="88" spans="1:13" x14ac:dyDescent="0.3">
      <c r="A88" s="14" t="s">
        <v>1409</v>
      </c>
      <c r="B88" s="14" t="s">
        <v>1830</v>
      </c>
      <c r="C88" s="14" t="s">
        <v>1831</v>
      </c>
      <c r="D88" s="14" t="s">
        <v>1831</v>
      </c>
      <c r="E88" s="14" t="s">
        <v>1832</v>
      </c>
      <c r="F88" s="14" t="s">
        <v>701</v>
      </c>
      <c r="G88" s="14" t="s">
        <v>1832</v>
      </c>
      <c r="H88" s="14" t="s">
        <v>701</v>
      </c>
      <c r="I88" s="14" t="s">
        <v>1832</v>
      </c>
      <c r="J88" s="14" t="s">
        <v>1832</v>
      </c>
      <c r="K88" s="14" t="s">
        <v>1832</v>
      </c>
      <c r="L88" s="14" t="s">
        <v>701</v>
      </c>
      <c r="M88" s="14" t="s">
        <v>1831</v>
      </c>
    </row>
    <row r="89" spans="1:13" x14ac:dyDescent="0.3">
      <c r="A89" s="14" t="s">
        <v>1411</v>
      </c>
      <c r="B89" s="14" t="s">
        <v>1830</v>
      </c>
      <c r="C89" s="14" t="s">
        <v>1831</v>
      </c>
      <c r="D89" s="14" t="s">
        <v>1831</v>
      </c>
      <c r="E89" s="14" t="s">
        <v>1832</v>
      </c>
      <c r="F89" s="14" t="s">
        <v>701</v>
      </c>
      <c r="G89" s="14" t="s">
        <v>1832</v>
      </c>
      <c r="H89" s="14" t="s">
        <v>701</v>
      </c>
      <c r="I89" s="14" t="s">
        <v>1832</v>
      </c>
      <c r="J89" s="14" t="s">
        <v>1832</v>
      </c>
      <c r="K89" s="14" t="s">
        <v>1832</v>
      </c>
      <c r="L89" s="14" t="s">
        <v>701</v>
      </c>
      <c r="M89" s="14" t="s">
        <v>1831</v>
      </c>
    </row>
    <row r="90" spans="1:13" x14ac:dyDescent="0.3">
      <c r="A90" s="14" t="s">
        <v>1413</v>
      </c>
      <c r="B90" s="14" t="s">
        <v>1830</v>
      </c>
      <c r="C90" s="14" t="s">
        <v>1831</v>
      </c>
      <c r="D90" s="14" t="s">
        <v>1831</v>
      </c>
      <c r="E90" s="14" t="s">
        <v>1832</v>
      </c>
      <c r="F90" s="14" t="s">
        <v>701</v>
      </c>
      <c r="G90" s="14" t="s">
        <v>1832</v>
      </c>
      <c r="H90" s="14" t="s">
        <v>701</v>
      </c>
      <c r="I90" s="14" t="s">
        <v>1832</v>
      </c>
      <c r="J90" s="14" t="s">
        <v>1832</v>
      </c>
      <c r="K90" s="14" t="s">
        <v>1832</v>
      </c>
      <c r="L90" s="14" t="s">
        <v>701</v>
      </c>
      <c r="M90" s="14" t="s">
        <v>1831</v>
      </c>
    </row>
    <row r="91" spans="1:13" x14ac:dyDescent="0.3">
      <c r="A91" s="14" t="s">
        <v>1415</v>
      </c>
      <c r="B91" s="14" t="s">
        <v>1830</v>
      </c>
      <c r="C91" s="14" t="s">
        <v>1831</v>
      </c>
      <c r="D91" s="14" t="s">
        <v>1831</v>
      </c>
      <c r="E91" s="14" t="s">
        <v>1832</v>
      </c>
      <c r="F91" s="14" t="s">
        <v>701</v>
      </c>
      <c r="G91" s="14" t="s">
        <v>1832</v>
      </c>
      <c r="H91" s="14" t="s">
        <v>701</v>
      </c>
      <c r="I91" s="14" t="s">
        <v>1832</v>
      </c>
      <c r="J91" s="14" t="s">
        <v>1832</v>
      </c>
      <c r="K91" s="14" t="s">
        <v>1832</v>
      </c>
      <c r="L91" s="14" t="s">
        <v>701</v>
      </c>
      <c r="M91" s="14" t="s">
        <v>1831</v>
      </c>
    </row>
    <row r="92" spans="1:13" x14ac:dyDescent="0.3">
      <c r="A92" s="14" t="s">
        <v>1417</v>
      </c>
      <c r="B92" s="14" t="s">
        <v>1830</v>
      </c>
      <c r="C92" s="14" t="s">
        <v>1831</v>
      </c>
      <c r="D92" s="14" t="s">
        <v>1831</v>
      </c>
      <c r="E92" s="14" t="s">
        <v>1832</v>
      </c>
      <c r="F92" s="14" t="s">
        <v>701</v>
      </c>
      <c r="G92" s="14" t="s">
        <v>1832</v>
      </c>
      <c r="H92" s="14" t="s">
        <v>701</v>
      </c>
      <c r="I92" s="14" t="s">
        <v>1832</v>
      </c>
      <c r="J92" s="14" t="s">
        <v>1832</v>
      </c>
      <c r="K92" s="14" t="s">
        <v>1832</v>
      </c>
      <c r="L92" s="14" t="s">
        <v>701</v>
      </c>
      <c r="M92" s="14" t="s">
        <v>1831</v>
      </c>
    </row>
    <row r="93" spans="1:13" x14ac:dyDescent="0.3">
      <c r="A93" s="14" t="s">
        <v>849</v>
      </c>
      <c r="B93" s="14" t="s">
        <v>1830</v>
      </c>
      <c r="C93" s="14" t="s">
        <v>1831</v>
      </c>
      <c r="D93" s="14" t="s">
        <v>1831</v>
      </c>
      <c r="E93" s="14" t="s">
        <v>1832</v>
      </c>
      <c r="F93" s="14" t="s">
        <v>1832</v>
      </c>
      <c r="G93" s="14" t="s">
        <v>701</v>
      </c>
      <c r="H93" s="14" t="s">
        <v>701</v>
      </c>
      <c r="I93" s="14" t="s">
        <v>1832</v>
      </c>
      <c r="J93" s="14" t="s">
        <v>1832</v>
      </c>
      <c r="K93" s="14" t="s">
        <v>1832</v>
      </c>
      <c r="L93" s="14" t="s">
        <v>1830</v>
      </c>
      <c r="M93" s="14" t="s">
        <v>1832</v>
      </c>
    </row>
    <row r="94" spans="1:13" x14ac:dyDescent="0.3">
      <c r="A94" s="14" t="s">
        <v>1419</v>
      </c>
      <c r="B94" s="14" t="s">
        <v>1830</v>
      </c>
      <c r="C94" s="14" t="s">
        <v>1831</v>
      </c>
      <c r="D94" s="14" t="s">
        <v>1831</v>
      </c>
      <c r="E94" s="14" t="s">
        <v>1832</v>
      </c>
      <c r="F94" s="14" t="s">
        <v>701</v>
      </c>
      <c r="G94" s="14" t="s">
        <v>1832</v>
      </c>
      <c r="H94" s="14" t="s">
        <v>701</v>
      </c>
      <c r="I94" s="14" t="s">
        <v>1832</v>
      </c>
      <c r="J94" s="14" t="s">
        <v>1832</v>
      </c>
      <c r="K94" s="14" t="s">
        <v>1832</v>
      </c>
      <c r="L94" s="14" t="s">
        <v>701</v>
      </c>
      <c r="M94" s="14" t="s">
        <v>1831</v>
      </c>
    </row>
    <row r="95" spans="1:13" x14ac:dyDescent="0.3">
      <c r="A95" s="14" t="s">
        <v>851</v>
      </c>
      <c r="B95" s="14" t="s">
        <v>1830</v>
      </c>
      <c r="C95" s="14" t="s">
        <v>1831</v>
      </c>
      <c r="D95" s="14" t="s">
        <v>1831</v>
      </c>
      <c r="E95" s="14" t="s">
        <v>1832</v>
      </c>
      <c r="F95" s="14" t="s">
        <v>1832</v>
      </c>
      <c r="G95" s="14" t="s">
        <v>701</v>
      </c>
      <c r="H95" s="14" t="s">
        <v>701</v>
      </c>
      <c r="I95" s="14" t="s">
        <v>1832</v>
      </c>
      <c r="J95" s="14" t="s">
        <v>1832</v>
      </c>
      <c r="K95" s="14" t="s">
        <v>1832</v>
      </c>
      <c r="L95" s="14" t="s">
        <v>1830</v>
      </c>
      <c r="M95" s="14" t="s">
        <v>1832</v>
      </c>
    </row>
    <row r="96" spans="1:13" x14ac:dyDescent="0.3">
      <c r="A96" s="14" t="s">
        <v>853</v>
      </c>
      <c r="B96" s="14" t="s">
        <v>1830</v>
      </c>
      <c r="C96" s="14" t="s">
        <v>1832</v>
      </c>
      <c r="D96" s="14" t="s">
        <v>701</v>
      </c>
      <c r="E96" s="14" t="s">
        <v>1832</v>
      </c>
      <c r="F96" s="14" t="s">
        <v>1832</v>
      </c>
      <c r="G96" s="14" t="s">
        <v>701</v>
      </c>
      <c r="H96" s="14" t="s">
        <v>701</v>
      </c>
      <c r="I96" s="14" t="s">
        <v>1832</v>
      </c>
      <c r="J96" s="14" t="s">
        <v>1832</v>
      </c>
      <c r="K96" s="14" t="s">
        <v>701</v>
      </c>
      <c r="L96" s="14" t="s">
        <v>1830</v>
      </c>
      <c r="M96" s="14" t="s">
        <v>1831</v>
      </c>
    </row>
    <row r="97" spans="1:13" x14ac:dyDescent="0.3">
      <c r="A97" s="14" t="s">
        <v>855</v>
      </c>
      <c r="B97" s="14" t="s">
        <v>1830</v>
      </c>
      <c r="C97" s="14" t="s">
        <v>1832</v>
      </c>
      <c r="D97" s="14" t="s">
        <v>701</v>
      </c>
      <c r="E97" s="14" t="s">
        <v>1832</v>
      </c>
      <c r="F97" s="14" t="s">
        <v>1832</v>
      </c>
      <c r="G97" s="14" t="s">
        <v>701</v>
      </c>
      <c r="H97" s="14" t="s">
        <v>701</v>
      </c>
      <c r="I97" s="14" t="s">
        <v>1832</v>
      </c>
      <c r="J97" s="14" t="s">
        <v>1832</v>
      </c>
      <c r="K97" s="14" t="s">
        <v>701</v>
      </c>
      <c r="L97" s="14" t="s">
        <v>1830</v>
      </c>
      <c r="M97" s="14" t="s">
        <v>1831</v>
      </c>
    </row>
    <row r="98" spans="1:13" x14ac:dyDescent="0.3">
      <c r="A98" s="14" t="s">
        <v>1421</v>
      </c>
      <c r="B98" s="14" t="s">
        <v>1830</v>
      </c>
      <c r="C98" s="14" t="s">
        <v>1831</v>
      </c>
      <c r="D98" s="14" t="s">
        <v>1831</v>
      </c>
      <c r="E98" s="14" t="s">
        <v>1832</v>
      </c>
      <c r="F98" s="14" t="s">
        <v>701</v>
      </c>
      <c r="G98" s="14" t="s">
        <v>1834</v>
      </c>
      <c r="H98" s="14" t="s">
        <v>701</v>
      </c>
      <c r="I98" s="14" t="s">
        <v>1832</v>
      </c>
      <c r="J98" s="14" t="s">
        <v>1832</v>
      </c>
      <c r="K98" s="14" t="s">
        <v>1832</v>
      </c>
      <c r="L98" s="14" t="s">
        <v>701</v>
      </c>
      <c r="M98" s="14" t="s">
        <v>1831</v>
      </c>
    </row>
    <row r="99" spans="1:13" x14ac:dyDescent="0.3">
      <c r="A99" s="14" t="s">
        <v>857</v>
      </c>
      <c r="B99" s="14" t="s">
        <v>1830</v>
      </c>
      <c r="C99" s="14" t="s">
        <v>1831</v>
      </c>
      <c r="D99" s="14" t="s">
        <v>1831</v>
      </c>
      <c r="E99" s="14" t="s">
        <v>1832</v>
      </c>
      <c r="F99" s="14" t="s">
        <v>1832</v>
      </c>
      <c r="G99" s="14" t="s">
        <v>701</v>
      </c>
      <c r="H99" s="14" t="s">
        <v>701</v>
      </c>
      <c r="I99" s="14" t="s">
        <v>1832</v>
      </c>
      <c r="J99" s="14" t="s">
        <v>1832</v>
      </c>
      <c r="K99" s="14" t="s">
        <v>1832</v>
      </c>
      <c r="L99" s="14" t="s">
        <v>1830</v>
      </c>
      <c r="M99" s="14" t="s">
        <v>1832</v>
      </c>
    </row>
    <row r="100" spans="1:13" x14ac:dyDescent="0.3">
      <c r="A100" s="14" t="s">
        <v>859</v>
      </c>
      <c r="B100" s="14" t="s">
        <v>1830</v>
      </c>
      <c r="C100" s="14" t="s">
        <v>1831</v>
      </c>
      <c r="D100" s="14" t="s">
        <v>1831</v>
      </c>
      <c r="E100" s="14" t="s">
        <v>1832</v>
      </c>
      <c r="F100" s="14" t="s">
        <v>1832</v>
      </c>
      <c r="G100" s="14" t="s">
        <v>701</v>
      </c>
      <c r="H100" s="14" t="s">
        <v>701</v>
      </c>
      <c r="I100" s="14" t="s">
        <v>1832</v>
      </c>
      <c r="J100" s="14" t="s">
        <v>1832</v>
      </c>
      <c r="K100" s="14" t="s">
        <v>1832</v>
      </c>
      <c r="L100" s="14" t="s">
        <v>1830</v>
      </c>
      <c r="M100" s="14" t="s">
        <v>1832</v>
      </c>
    </row>
    <row r="101" spans="1:13" x14ac:dyDescent="0.3">
      <c r="A101" s="14" t="s">
        <v>861</v>
      </c>
      <c r="B101" s="14" t="s">
        <v>1831</v>
      </c>
      <c r="C101" s="14" t="s">
        <v>1831</v>
      </c>
      <c r="D101" s="14" t="s">
        <v>1831</v>
      </c>
      <c r="E101" s="14" t="s">
        <v>701</v>
      </c>
      <c r="F101" s="14" t="s">
        <v>1832</v>
      </c>
      <c r="G101" s="14" t="s">
        <v>1832</v>
      </c>
      <c r="H101" s="14" t="s">
        <v>701</v>
      </c>
      <c r="I101" s="14" t="s">
        <v>1832</v>
      </c>
      <c r="J101" s="14" t="s">
        <v>1832</v>
      </c>
      <c r="K101" s="14" t="s">
        <v>1832</v>
      </c>
      <c r="L101" s="14" t="s">
        <v>1830</v>
      </c>
      <c r="M101" s="14" t="s">
        <v>1831</v>
      </c>
    </row>
    <row r="102" spans="1:13" x14ac:dyDescent="0.3">
      <c r="A102" s="14" t="s">
        <v>863</v>
      </c>
      <c r="B102" s="14" t="s">
        <v>1830</v>
      </c>
      <c r="C102" s="14" t="s">
        <v>1831</v>
      </c>
      <c r="D102" s="14" t="s">
        <v>1831</v>
      </c>
      <c r="E102" s="14" t="s">
        <v>1832</v>
      </c>
      <c r="F102" s="14" t="s">
        <v>1832</v>
      </c>
      <c r="G102" s="14" t="s">
        <v>701</v>
      </c>
      <c r="H102" s="14" t="s">
        <v>701</v>
      </c>
      <c r="I102" s="14" t="s">
        <v>1832</v>
      </c>
      <c r="J102" s="14" t="s">
        <v>1832</v>
      </c>
      <c r="K102" s="14" t="s">
        <v>1832</v>
      </c>
      <c r="L102" s="14" t="s">
        <v>1830</v>
      </c>
      <c r="M102" s="14" t="s">
        <v>1832</v>
      </c>
    </row>
    <row r="103" spans="1:13" x14ac:dyDescent="0.3">
      <c r="A103" s="14" t="s">
        <v>865</v>
      </c>
      <c r="B103" s="14" t="s">
        <v>1831</v>
      </c>
      <c r="C103" s="14" t="s">
        <v>1831</v>
      </c>
      <c r="D103" s="14" t="s">
        <v>1831</v>
      </c>
      <c r="E103" s="14" t="s">
        <v>701</v>
      </c>
      <c r="F103" s="14" t="s">
        <v>1832</v>
      </c>
      <c r="G103" s="14" t="s">
        <v>1832</v>
      </c>
      <c r="H103" s="14" t="s">
        <v>701</v>
      </c>
      <c r="I103" s="14" t="s">
        <v>1832</v>
      </c>
      <c r="J103" s="14" t="s">
        <v>1832</v>
      </c>
      <c r="K103" s="14" t="s">
        <v>1832</v>
      </c>
      <c r="L103" s="14" t="s">
        <v>1830</v>
      </c>
      <c r="M103" s="14" t="s">
        <v>1831</v>
      </c>
    </row>
    <row r="104" spans="1:13" x14ac:dyDescent="0.3">
      <c r="A104" s="14" t="s">
        <v>867</v>
      </c>
      <c r="B104" s="14" t="s">
        <v>1831</v>
      </c>
      <c r="C104" s="14" t="s">
        <v>1831</v>
      </c>
      <c r="D104" s="14" t="s">
        <v>1831</v>
      </c>
      <c r="E104" s="14" t="s">
        <v>701</v>
      </c>
      <c r="F104" s="14" t="s">
        <v>1832</v>
      </c>
      <c r="G104" s="14" t="s">
        <v>1832</v>
      </c>
      <c r="H104" s="14" t="s">
        <v>701</v>
      </c>
      <c r="I104" s="14" t="s">
        <v>1832</v>
      </c>
      <c r="J104" s="14" t="s">
        <v>1832</v>
      </c>
      <c r="K104" s="14" t="s">
        <v>1832</v>
      </c>
      <c r="L104" s="14" t="s">
        <v>1830</v>
      </c>
      <c r="M104" s="14" t="s">
        <v>1831</v>
      </c>
    </row>
    <row r="105" spans="1:13" x14ac:dyDescent="0.3">
      <c r="A105" s="14" t="s">
        <v>869</v>
      </c>
      <c r="B105" s="14" t="s">
        <v>1830</v>
      </c>
      <c r="C105" s="14" t="s">
        <v>1831</v>
      </c>
      <c r="D105" s="14" t="s">
        <v>1831</v>
      </c>
      <c r="E105" s="14" t="s">
        <v>1832</v>
      </c>
      <c r="F105" s="14" t="s">
        <v>1832</v>
      </c>
      <c r="G105" s="14" t="s">
        <v>701</v>
      </c>
      <c r="H105" s="14" t="s">
        <v>701</v>
      </c>
      <c r="I105" s="14" t="s">
        <v>1832</v>
      </c>
      <c r="J105" s="14" t="s">
        <v>1832</v>
      </c>
      <c r="K105" s="14" t="s">
        <v>1832</v>
      </c>
      <c r="L105" s="14" t="s">
        <v>1830</v>
      </c>
      <c r="M105" s="14" t="s">
        <v>1832</v>
      </c>
    </row>
    <row r="106" spans="1:13" x14ac:dyDescent="0.3">
      <c r="A106" s="14" t="s">
        <v>1423</v>
      </c>
      <c r="B106" s="14" t="s">
        <v>1830</v>
      </c>
      <c r="C106" s="14" t="s">
        <v>1831</v>
      </c>
      <c r="D106" s="14" t="s">
        <v>1831</v>
      </c>
      <c r="E106" s="14" t="s">
        <v>1832</v>
      </c>
      <c r="F106" s="14" t="s">
        <v>701</v>
      </c>
      <c r="G106" s="14" t="s">
        <v>1834</v>
      </c>
      <c r="H106" s="14" t="s">
        <v>701</v>
      </c>
      <c r="I106" s="14" t="s">
        <v>1832</v>
      </c>
      <c r="J106" s="14" t="s">
        <v>1832</v>
      </c>
      <c r="K106" s="14" t="s">
        <v>1832</v>
      </c>
      <c r="L106" s="14" t="s">
        <v>701</v>
      </c>
      <c r="M106" s="14" t="s">
        <v>1831</v>
      </c>
    </row>
    <row r="107" spans="1:13" x14ac:dyDescent="0.3">
      <c r="A107" s="14" t="s">
        <v>870</v>
      </c>
      <c r="B107" s="14" t="s">
        <v>1831</v>
      </c>
      <c r="C107" s="14" t="s">
        <v>1831</v>
      </c>
      <c r="D107" s="14" t="s">
        <v>1831</v>
      </c>
      <c r="E107" s="14" t="s">
        <v>701</v>
      </c>
      <c r="F107" s="14" t="s">
        <v>1832</v>
      </c>
      <c r="G107" s="14" t="s">
        <v>1832</v>
      </c>
      <c r="H107" s="14" t="s">
        <v>701</v>
      </c>
      <c r="I107" s="14" t="s">
        <v>1832</v>
      </c>
      <c r="J107" s="14" t="s">
        <v>1832</v>
      </c>
      <c r="K107" s="14" t="s">
        <v>1832</v>
      </c>
      <c r="L107" s="14" t="s">
        <v>1830</v>
      </c>
      <c r="M107" s="14" t="s">
        <v>1831</v>
      </c>
    </row>
    <row r="108" spans="1:13" x14ac:dyDescent="0.3">
      <c r="A108" s="14" t="s">
        <v>1425</v>
      </c>
      <c r="B108" s="14" t="s">
        <v>1830</v>
      </c>
      <c r="C108" s="14" t="s">
        <v>1831</v>
      </c>
      <c r="D108" s="14" t="s">
        <v>1831</v>
      </c>
      <c r="E108" s="14" t="s">
        <v>1832</v>
      </c>
      <c r="F108" s="14" t="s">
        <v>701</v>
      </c>
      <c r="G108" s="14" t="s">
        <v>1834</v>
      </c>
      <c r="H108" s="14" t="s">
        <v>701</v>
      </c>
      <c r="I108" s="14" t="s">
        <v>1832</v>
      </c>
      <c r="J108" s="14" t="s">
        <v>1832</v>
      </c>
      <c r="K108" s="14" t="s">
        <v>1832</v>
      </c>
      <c r="L108" s="14" t="s">
        <v>701</v>
      </c>
      <c r="M108" s="14" t="s">
        <v>1831</v>
      </c>
    </row>
    <row r="109" spans="1:13" x14ac:dyDescent="0.3">
      <c r="A109" s="14" t="s">
        <v>872</v>
      </c>
      <c r="B109" s="14" t="s">
        <v>1830</v>
      </c>
      <c r="C109" s="14" t="s">
        <v>1832</v>
      </c>
      <c r="D109" s="14" t="s">
        <v>701</v>
      </c>
      <c r="E109" s="14" t="s">
        <v>1832</v>
      </c>
      <c r="F109" s="14" t="s">
        <v>1832</v>
      </c>
      <c r="G109" s="14" t="s">
        <v>701</v>
      </c>
      <c r="H109" s="14" t="s">
        <v>701</v>
      </c>
      <c r="I109" s="14" t="s">
        <v>1832</v>
      </c>
      <c r="J109" s="14" t="s">
        <v>1832</v>
      </c>
      <c r="K109" s="14" t="s">
        <v>701</v>
      </c>
      <c r="L109" s="14" t="s">
        <v>1830</v>
      </c>
      <c r="M109" s="14" t="s">
        <v>1831</v>
      </c>
    </row>
    <row r="110" spans="1:13" x14ac:dyDescent="0.3">
      <c r="A110" s="14" t="s">
        <v>874</v>
      </c>
      <c r="B110" s="14" t="s">
        <v>1830</v>
      </c>
      <c r="C110" s="14" t="s">
        <v>1831</v>
      </c>
      <c r="D110" s="14" t="s">
        <v>1831</v>
      </c>
      <c r="E110" s="14" t="s">
        <v>1832</v>
      </c>
      <c r="F110" s="14" t="s">
        <v>701</v>
      </c>
      <c r="G110" s="14" t="s">
        <v>1834</v>
      </c>
      <c r="H110" s="14" t="s">
        <v>701</v>
      </c>
      <c r="I110" s="14" t="s">
        <v>1832</v>
      </c>
      <c r="J110" s="14" t="s">
        <v>1832</v>
      </c>
      <c r="K110" s="14" t="s">
        <v>1832</v>
      </c>
      <c r="L110" s="14" t="s">
        <v>701</v>
      </c>
      <c r="M110" s="14" t="s">
        <v>1831</v>
      </c>
    </row>
    <row r="111" spans="1:13" x14ac:dyDescent="0.3">
      <c r="A111" s="14" t="s">
        <v>1427</v>
      </c>
      <c r="B111" s="14" t="s">
        <v>1830</v>
      </c>
      <c r="C111" s="14" t="s">
        <v>1831</v>
      </c>
      <c r="D111" s="14" t="s">
        <v>1831</v>
      </c>
      <c r="E111" s="14" t="s">
        <v>1832</v>
      </c>
      <c r="F111" s="14" t="s">
        <v>701</v>
      </c>
      <c r="G111" s="14" t="s">
        <v>1834</v>
      </c>
      <c r="H111" s="14" t="s">
        <v>701</v>
      </c>
      <c r="I111" s="14" t="s">
        <v>1832</v>
      </c>
      <c r="J111" s="14" t="s">
        <v>1832</v>
      </c>
      <c r="K111" s="14" t="s">
        <v>1832</v>
      </c>
      <c r="L111" s="14" t="s">
        <v>701</v>
      </c>
      <c r="M111" s="14" t="s">
        <v>1831</v>
      </c>
    </row>
    <row r="112" spans="1:13" x14ac:dyDescent="0.3">
      <c r="A112" s="14" t="s">
        <v>876</v>
      </c>
      <c r="B112" s="14" t="s">
        <v>1830</v>
      </c>
      <c r="C112" s="14" t="s">
        <v>1831</v>
      </c>
      <c r="D112" s="14" t="s">
        <v>1831</v>
      </c>
      <c r="E112" s="14" t="s">
        <v>1832</v>
      </c>
      <c r="F112" s="14" t="s">
        <v>1832</v>
      </c>
      <c r="G112" s="14" t="s">
        <v>701</v>
      </c>
      <c r="H112" s="14" t="s">
        <v>701</v>
      </c>
      <c r="I112" s="14" t="s">
        <v>1832</v>
      </c>
      <c r="J112" s="14" t="s">
        <v>1832</v>
      </c>
      <c r="K112" s="14" t="s">
        <v>1832</v>
      </c>
      <c r="L112" s="14" t="s">
        <v>1830</v>
      </c>
      <c r="M112" s="14" t="s">
        <v>1832</v>
      </c>
    </row>
    <row r="113" spans="1:13" x14ac:dyDescent="0.3">
      <c r="A113" s="14" t="s">
        <v>878</v>
      </c>
      <c r="B113" s="14" t="s">
        <v>1830</v>
      </c>
      <c r="C113" s="14" t="s">
        <v>1832</v>
      </c>
      <c r="D113" s="14" t="s">
        <v>701</v>
      </c>
      <c r="E113" s="14" t="s">
        <v>1832</v>
      </c>
      <c r="F113" s="14" t="s">
        <v>1832</v>
      </c>
      <c r="G113" s="14" t="s">
        <v>701</v>
      </c>
      <c r="H113" s="14" t="s">
        <v>701</v>
      </c>
      <c r="I113" s="14" t="s">
        <v>1832</v>
      </c>
      <c r="J113" s="14" t="s">
        <v>1832</v>
      </c>
      <c r="K113" s="14" t="s">
        <v>701</v>
      </c>
      <c r="L113" s="14" t="s">
        <v>1830</v>
      </c>
      <c r="M113" s="14" t="s">
        <v>1831</v>
      </c>
    </row>
    <row r="114" spans="1:13" x14ac:dyDescent="0.3">
      <c r="A114" s="14" t="s">
        <v>880</v>
      </c>
      <c r="B114" s="14" t="s">
        <v>1830</v>
      </c>
      <c r="C114" s="14" t="s">
        <v>1831</v>
      </c>
      <c r="D114" s="14" t="s">
        <v>1831</v>
      </c>
      <c r="E114" s="14" t="s">
        <v>1832</v>
      </c>
      <c r="F114" s="14" t="s">
        <v>1832</v>
      </c>
      <c r="G114" s="14" t="s">
        <v>701</v>
      </c>
      <c r="H114" s="14" t="s">
        <v>701</v>
      </c>
      <c r="I114" s="14" t="s">
        <v>1832</v>
      </c>
      <c r="J114" s="14" t="s">
        <v>1832</v>
      </c>
      <c r="K114" s="14" t="s">
        <v>1832</v>
      </c>
      <c r="L114" s="14" t="s">
        <v>1830</v>
      </c>
      <c r="M114" s="14" t="s">
        <v>1832</v>
      </c>
    </row>
    <row r="115" spans="1:13" x14ac:dyDescent="0.3">
      <c r="A115" s="14" t="s">
        <v>882</v>
      </c>
      <c r="B115" s="14" t="s">
        <v>1830</v>
      </c>
      <c r="C115" s="14" t="s">
        <v>1832</v>
      </c>
      <c r="D115" s="14" t="s">
        <v>701</v>
      </c>
      <c r="E115" s="14" t="s">
        <v>1832</v>
      </c>
      <c r="F115" s="14" t="s">
        <v>1832</v>
      </c>
      <c r="G115" s="14" t="s">
        <v>701</v>
      </c>
      <c r="H115" s="14" t="s">
        <v>701</v>
      </c>
      <c r="I115" s="14" t="s">
        <v>1832</v>
      </c>
      <c r="J115" s="14" t="s">
        <v>1832</v>
      </c>
      <c r="K115" s="14" t="s">
        <v>701</v>
      </c>
      <c r="L115" s="14" t="s">
        <v>1830</v>
      </c>
      <c r="M115" s="14" t="s">
        <v>1831</v>
      </c>
    </row>
    <row r="116" spans="1:13" x14ac:dyDescent="0.3">
      <c r="A116" s="14" t="s">
        <v>1429</v>
      </c>
      <c r="B116" s="14" t="s">
        <v>1830</v>
      </c>
      <c r="C116" s="14" t="s">
        <v>1831</v>
      </c>
      <c r="D116" s="14" t="s">
        <v>1831</v>
      </c>
      <c r="E116" s="14" t="s">
        <v>1832</v>
      </c>
      <c r="F116" s="14" t="s">
        <v>701</v>
      </c>
      <c r="G116" s="14" t="s">
        <v>1832</v>
      </c>
      <c r="H116" s="14" t="s">
        <v>701</v>
      </c>
      <c r="I116" s="14" t="s">
        <v>1830</v>
      </c>
      <c r="J116" s="14" t="s">
        <v>1832</v>
      </c>
      <c r="K116" s="14" t="s">
        <v>1832</v>
      </c>
      <c r="L116" s="14" t="s">
        <v>701</v>
      </c>
      <c r="M116" s="14" t="s">
        <v>1831</v>
      </c>
    </row>
    <row r="117" spans="1:13" x14ac:dyDescent="0.3">
      <c r="A117" s="14" t="s">
        <v>884</v>
      </c>
      <c r="B117" s="14" t="s">
        <v>1835</v>
      </c>
      <c r="C117" s="14" t="s">
        <v>1835</v>
      </c>
      <c r="D117" s="14" t="s">
        <v>1835</v>
      </c>
      <c r="E117" s="14" t="s">
        <v>1835</v>
      </c>
      <c r="F117" s="14" t="s">
        <v>1835</v>
      </c>
      <c r="G117" s="14" t="s">
        <v>1835</v>
      </c>
      <c r="H117" s="14" t="s">
        <v>1835</v>
      </c>
      <c r="I117" s="14" t="s">
        <v>1835</v>
      </c>
      <c r="J117" s="14" t="s">
        <v>1835</v>
      </c>
      <c r="K117" s="14" t="s">
        <v>1835</v>
      </c>
      <c r="L117" s="14" t="s">
        <v>1835</v>
      </c>
      <c r="M117" s="14" t="s">
        <v>1835</v>
      </c>
    </row>
    <row r="118" spans="1:13" x14ac:dyDescent="0.3">
      <c r="A118" s="14" t="s">
        <v>886</v>
      </c>
      <c r="B118" s="14" t="s">
        <v>1835</v>
      </c>
      <c r="C118" s="14" t="s">
        <v>1835</v>
      </c>
      <c r="D118" s="14" t="s">
        <v>1835</v>
      </c>
      <c r="E118" s="14" t="s">
        <v>1835</v>
      </c>
      <c r="F118" s="14" t="s">
        <v>1835</v>
      </c>
      <c r="G118" s="14" t="s">
        <v>1835</v>
      </c>
      <c r="H118" s="14" t="s">
        <v>1835</v>
      </c>
      <c r="I118" s="14" t="s">
        <v>1835</v>
      </c>
      <c r="J118" s="14" t="s">
        <v>1835</v>
      </c>
      <c r="K118" s="14" t="s">
        <v>1835</v>
      </c>
      <c r="L118" s="14" t="s">
        <v>1835</v>
      </c>
      <c r="M118" s="14" t="s">
        <v>1835</v>
      </c>
    </row>
    <row r="119" spans="1:13" x14ac:dyDescent="0.3">
      <c r="A119" s="14" t="s">
        <v>888</v>
      </c>
      <c r="B119" s="14" t="s">
        <v>1835</v>
      </c>
      <c r="C119" s="14" t="s">
        <v>1835</v>
      </c>
      <c r="D119" s="14" t="s">
        <v>1835</v>
      </c>
      <c r="E119" s="14" t="s">
        <v>1835</v>
      </c>
      <c r="F119" s="14" t="s">
        <v>1835</v>
      </c>
      <c r="G119" s="14" t="s">
        <v>1835</v>
      </c>
      <c r="H119" s="14" t="s">
        <v>1835</v>
      </c>
      <c r="I119" s="14" t="s">
        <v>1835</v>
      </c>
      <c r="J119" s="14" t="s">
        <v>1835</v>
      </c>
      <c r="K119" s="14" t="s">
        <v>1835</v>
      </c>
      <c r="L119" s="14" t="s">
        <v>1835</v>
      </c>
      <c r="M119" s="14" t="s">
        <v>1835</v>
      </c>
    </row>
    <row r="120" spans="1:13" x14ac:dyDescent="0.3">
      <c r="A120" s="14" t="s">
        <v>890</v>
      </c>
      <c r="B120" s="14" t="s">
        <v>1830</v>
      </c>
      <c r="C120" s="14" t="s">
        <v>1831</v>
      </c>
      <c r="D120" s="14" t="s">
        <v>1831</v>
      </c>
      <c r="E120" s="14" t="s">
        <v>1832</v>
      </c>
      <c r="F120" s="14" t="s">
        <v>1832</v>
      </c>
      <c r="G120" s="14" t="s">
        <v>701</v>
      </c>
      <c r="H120" s="14" t="s">
        <v>701</v>
      </c>
      <c r="I120" s="14" t="s">
        <v>1832</v>
      </c>
      <c r="J120" s="14" t="s">
        <v>1832</v>
      </c>
      <c r="K120" s="14" t="s">
        <v>1832</v>
      </c>
      <c r="L120" s="14" t="s">
        <v>1830</v>
      </c>
      <c r="M120" s="14" t="s">
        <v>1832</v>
      </c>
    </row>
    <row r="121" spans="1:13" x14ac:dyDescent="0.3">
      <c r="A121" s="14" t="s">
        <v>1431</v>
      </c>
      <c r="B121" s="14" t="s">
        <v>1830</v>
      </c>
      <c r="C121" s="14" t="s">
        <v>1831</v>
      </c>
      <c r="D121" s="14" t="s">
        <v>1831</v>
      </c>
      <c r="E121" s="14" t="s">
        <v>1832</v>
      </c>
      <c r="F121" s="14" t="s">
        <v>701</v>
      </c>
      <c r="G121" s="14" t="s">
        <v>1832</v>
      </c>
      <c r="H121" s="14" t="s">
        <v>701</v>
      </c>
      <c r="I121" s="14" t="s">
        <v>1832</v>
      </c>
      <c r="J121" s="14" t="s">
        <v>1832</v>
      </c>
      <c r="K121" s="14" t="s">
        <v>1832</v>
      </c>
      <c r="L121" s="14" t="s">
        <v>701</v>
      </c>
      <c r="M121" s="14" t="s">
        <v>1831</v>
      </c>
    </row>
    <row r="122" spans="1:13" x14ac:dyDescent="0.3">
      <c r="A122" s="14" t="s">
        <v>892</v>
      </c>
      <c r="B122" s="14" t="s">
        <v>1835</v>
      </c>
      <c r="C122" s="14" t="s">
        <v>1835</v>
      </c>
      <c r="D122" s="14" t="s">
        <v>1835</v>
      </c>
      <c r="E122" s="14" t="s">
        <v>1835</v>
      </c>
      <c r="F122" s="14" t="s">
        <v>1835</v>
      </c>
      <c r="G122" s="14" t="s">
        <v>1835</v>
      </c>
      <c r="H122" s="14" t="s">
        <v>1835</v>
      </c>
      <c r="I122" s="14" t="s">
        <v>1835</v>
      </c>
      <c r="J122" s="14" t="s">
        <v>1835</v>
      </c>
      <c r="K122" s="14" t="s">
        <v>1835</v>
      </c>
      <c r="L122" s="14" t="s">
        <v>1835</v>
      </c>
      <c r="M122" s="14" t="s">
        <v>1835</v>
      </c>
    </row>
    <row r="123" spans="1:13" x14ac:dyDescent="0.3">
      <c r="A123" s="14" t="s">
        <v>894</v>
      </c>
      <c r="B123" s="14" t="s">
        <v>1830</v>
      </c>
      <c r="C123" s="14" t="s">
        <v>1831</v>
      </c>
      <c r="D123" s="14" t="s">
        <v>1831</v>
      </c>
      <c r="E123" s="14" t="s">
        <v>1832</v>
      </c>
      <c r="F123" s="14" t="s">
        <v>1832</v>
      </c>
      <c r="G123" s="14" t="s">
        <v>701</v>
      </c>
      <c r="H123" s="14" t="s">
        <v>701</v>
      </c>
      <c r="I123" s="14" t="s">
        <v>1832</v>
      </c>
      <c r="J123" s="14" t="s">
        <v>1832</v>
      </c>
      <c r="K123" s="14" t="s">
        <v>1832</v>
      </c>
      <c r="L123" s="14" t="s">
        <v>1830</v>
      </c>
      <c r="M123" s="14" t="s">
        <v>1832</v>
      </c>
    </row>
    <row r="124" spans="1:13" x14ac:dyDescent="0.3">
      <c r="A124" s="14" t="s">
        <v>1433</v>
      </c>
      <c r="B124" s="14" t="s">
        <v>1830</v>
      </c>
      <c r="C124" s="14" t="s">
        <v>1831</v>
      </c>
      <c r="D124" s="14" t="s">
        <v>1831</v>
      </c>
      <c r="E124" s="14" t="s">
        <v>1832</v>
      </c>
      <c r="F124" s="14" t="s">
        <v>1832</v>
      </c>
      <c r="G124" s="14" t="s">
        <v>701</v>
      </c>
      <c r="H124" s="14" t="s">
        <v>701</v>
      </c>
      <c r="I124" s="14" t="s">
        <v>1832</v>
      </c>
      <c r="J124" s="14" t="s">
        <v>1832</v>
      </c>
      <c r="K124" s="14" t="s">
        <v>1832</v>
      </c>
      <c r="L124" s="14" t="s">
        <v>1830</v>
      </c>
      <c r="M124" s="14" t="s">
        <v>1832</v>
      </c>
    </row>
    <row r="125" spans="1:13" x14ac:dyDescent="0.3">
      <c r="A125" s="14" t="s">
        <v>1435</v>
      </c>
      <c r="B125" s="14" t="s">
        <v>1830</v>
      </c>
      <c r="C125" s="14" t="s">
        <v>1831</v>
      </c>
      <c r="D125" s="14" t="s">
        <v>1831</v>
      </c>
      <c r="E125" s="14" t="s">
        <v>1832</v>
      </c>
      <c r="F125" s="14" t="s">
        <v>701</v>
      </c>
      <c r="G125" s="14" t="s">
        <v>1834</v>
      </c>
      <c r="H125" s="14" t="s">
        <v>701</v>
      </c>
      <c r="I125" s="14" t="s">
        <v>1832</v>
      </c>
      <c r="J125" s="14" t="s">
        <v>1832</v>
      </c>
      <c r="K125" s="14" t="s">
        <v>1832</v>
      </c>
      <c r="L125" s="14" t="s">
        <v>701</v>
      </c>
      <c r="M125" s="14" t="s">
        <v>1831</v>
      </c>
    </row>
    <row r="126" spans="1:13" x14ac:dyDescent="0.3">
      <c r="A126" s="14" t="s">
        <v>896</v>
      </c>
      <c r="B126" s="14" t="s">
        <v>1830</v>
      </c>
      <c r="C126" s="14" t="s">
        <v>1831</v>
      </c>
      <c r="D126" s="14" t="s">
        <v>1831</v>
      </c>
      <c r="E126" s="14" t="s">
        <v>1832</v>
      </c>
      <c r="F126" s="14" t="s">
        <v>1832</v>
      </c>
      <c r="G126" s="14" t="s">
        <v>701</v>
      </c>
      <c r="H126" s="14" t="s">
        <v>701</v>
      </c>
      <c r="I126" s="14" t="s">
        <v>1832</v>
      </c>
      <c r="J126" s="14" t="s">
        <v>1832</v>
      </c>
      <c r="K126" s="14" t="s">
        <v>1832</v>
      </c>
      <c r="L126" s="14" t="s">
        <v>1830</v>
      </c>
      <c r="M126" s="14" t="s">
        <v>1832</v>
      </c>
    </row>
    <row r="127" spans="1:13" x14ac:dyDescent="0.3">
      <c r="A127" s="14" t="s">
        <v>898</v>
      </c>
      <c r="B127" s="14" t="s">
        <v>1830</v>
      </c>
      <c r="C127" s="14" t="s">
        <v>1832</v>
      </c>
      <c r="D127" s="14" t="s">
        <v>701</v>
      </c>
      <c r="E127" s="14" t="s">
        <v>1832</v>
      </c>
      <c r="F127" s="14" t="s">
        <v>1832</v>
      </c>
      <c r="G127" s="14" t="s">
        <v>701</v>
      </c>
      <c r="H127" s="14" t="s">
        <v>701</v>
      </c>
      <c r="I127" s="14" t="s">
        <v>1832</v>
      </c>
      <c r="J127" s="14" t="s">
        <v>1832</v>
      </c>
      <c r="K127" s="14" t="s">
        <v>701</v>
      </c>
      <c r="L127" s="14" t="s">
        <v>1830</v>
      </c>
      <c r="M127" s="14" t="s">
        <v>1831</v>
      </c>
    </row>
    <row r="128" spans="1:13" x14ac:dyDescent="0.3">
      <c r="A128" s="14" t="s">
        <v>1437</v>
      </c>
      <c r="B128" s="14" t="s">
        <v>1830</v>
      </c>
      <c r="C128" s="14" t="s">
        <v>1831</v>
      </c>
      <c r="D128" s="14" t="s">
        <v>1831</v>
      </c>
      <c r="E128" s="14" t="s">
        <v>1832</v>
      </c>
      <c r="F128" s="14" t="s">
        <v>701</v>
      </c>
      <c r="G128" s="14" t="s">
        <v>1832</v>
      </c>
      <c r="H128" s="14" t="s">
        <v>701</v>
      </c>
      <c r="I128" s="14" t="s">
        <v>1832</v>
      </c>
      <c r="J128" s="14" t="s">
        <v>1832</v>
      </c>
      <c r="K128" s="14" t="s">
        <v>1832</v>
      </c>
      <c r="L128" s="14" t="s">
        <v>701</v>
      </c>
      <c r="M128" s="14" t="s">
        <v>1831</v>
      </c>
    </row>
    <row r="129" spans="1:13" x14ac:dyDescent="0.3">
      <c r="A129" s="14" t="s">
        <v>900</v>
      </c>
      <c r="B129" s="14" t="s">
        <v>1830</v>
      </c>
      <c r="C129" s="14" t="s">
        <v>1831</v>
      </c>
      <c r="D129" s="14" t="s">
        <v>1831</v>
      </c>
      <c r="E129" s="14" t="s">
        <v>1832</v>
      </c>
      <c r="F129" s="14" t="s">
        <v>1832</v>
      </c>
      <c r="G129" s="14" t="s">
        <v>701</v>
      </c>
      <c r="H129" s="14" t="s">
        <v>701</v>
      </c>
      <c r="I129" s="14" t="s">
        <v>1832</v>
      </c>
      <c r="J129" s="14" t="s">
        <v>1832</v>
      </c>
      <c r="K129" s="14" t="s">
        <v>1832</v>
      </c>
      <c r="L129" s="14" t="s">
        <v>1830</v>
      </c>
      <c r="M129" s="14" t="s">
        <v>1832</v>
      </c>
    </row>
    <row r="130" spans="1:13" x14ac:dyDescent="0.3">
      <c r="A130" s="14" t="s">
        <v>902</v>
      </c>
      <c r="B130" s="14" t="s">
        <v>1830</v>
      </c>
      <c r="C130" s="14" t="s">
        <v>1831</v>
      </c>
      <c r="D130" s="14" t="s">
        <v>1831</v>
      </c>
      <c r="E130" s="14" t="s">
        <v>1832</v>
      </c>
      <c r="F130" s="14" t="s">
        <v>1832</v>
      </c>
      <c r="G130" s="14" t="s">
        <v>701</v>
      </c>
      <c r="H130" s="14" t="s">
        <v>701</v>
      </c>
      <c r="I130" s="14" t="s">
        <v>1832</v>
      </c>
      <c r="J130" s="14" t="s">
        <v>1832</v>
      </c>
      <c r="K130" s="14" t="s">
        <v>1832</v>
      </c>
      <c r="L130" s="14" t="s">
        <v>1830</v>
      </c>
      <c r="M130" s="14" t="s">
        <v>1832</v>
      </c>
    </row>
    <row r="131" spans="1:13" x14ac:dyDescent="0.3">
      <c r="A131" s="14" t="s">
        <v>1439</v>
      </c>
      <c r="B131" s="14" t="s">
        <v>1830</v>
      </c>
      <c r="C131" s="14" t="s">
        <v>1831</v>
      </c>
      <c r="D131" s="14" t="s">
        <v>1831</v>
      </c>
      <c r="E131" s="14" t="s">
        <v>1832</v>
      </c>
      <c r="F131" s="14" t="s">
        <v>701</v>
      </c>
      <c r="G131" s="14" t="s">
        <v>1832</v>
      </c>
      <c r="H131" s="14" t="s">
        <v>701</v>
      </c>
      <c r="I131" s="14" t="s">
        <v>1832</v>
      </c>
      <c r="J131" s="14" t="s">
        <v>1832</v>
      </c>
      <c r="K131" s="14" t="s">
        <v>1832</v>
      </c>
      <c r="L131" s="14" t="s">
        <v>701</v>
      </c>
      <c r="M131" s="14" t="s">
        <v>1831</v>
      </c>
    </row>
    <row r="132" spans="1:13" x14ac:dyDescent="0.3">
      <c r="A132" s="14" t="s">
        <v>904</v>
      </c>
      <c r="B132" s="14" t="s">
        <v>1830</v>
      </c>
      <c r="C132" s="14" t="s">
        <v>1832</v>
      </c>
      <c r="D132" s="14" t="s">
        <v>701</v>
      </c>
      <c r="E132" s="14" t="s">
        <v>1832</v>
      </c>
      <c r="F132" s="14" t="s">
        <v>1832</v>
      </c>
      <c r="G132" s="14" t="s">
        <v>701</v>
      </c>
      <c r="H132" s="14" t="s">
        <v>701</v>
      </c>
      <c r="I132" s="14" t="s">
        <v>1832</v>
      </c>
      <c r="J132" s="14" t="s">
        <v>1832</v>
      </c>
      <c r="K132" s="14" t="s">
        <v>701</v>
      </c>
      <c r="L132" s="14" t="s">
        <v>1830</v>
      </c>
      <c r="M132" s="14" t="s">
        <v>1831</v>
      </c>
    </row>
    <row r="133" spans="1:13" x14ac:dyDescent="0.3">
      <c r="A133" s="14" t="s">
        <v>906</v>
      </c>
      <c r="B133" s="14" t="s">
        <v>1830</v>
      </c>
      <c r="C133" s="14" t="s">
        <v>1832</v>
      </c>
      <c r="D133" s="14" t="s">
        <v>701</v>
      </c>
      <c r="E133" s="14" t="s">
        <v>1832</v>
      </c>
      <c r="F133" s="14" t="s">
        <v>1832</v>
      </c>
      <c r="G133" s="14" t="s">
        <v>701</v>
      </c>
      <c r="H133" s="14" t="s">
        <v>701</v>
      </c>
      <c r="I133" s="14" t="s">
        <v>1832</v>
      </c>
      <c r="J133" s="14" t="s">
        <v>1832</v>
      </c>
      <c r="K133" s="14" t="s">
        <v>701</v>
      </c>
      <c r="L133" s="14" t="s">
        <v>1830</v>
      </c>
      <c r="M133" s="14" t="s">
        <v>1831</v>
      </c>
    </row>
    <row r="134" spans="1:13" x14ac:dyDescent="0.3">
      <c r="A134" s="14" t="s">
        <v>908</v>
      </c>
      <c r="B134" s="14" t="s">
        <v>1834</v>
      </c>
      <c r="C134" s="14" t="s">
        <v>1831</v>
      </c>
      <c r="D134" s="14" t="s">
        <v>1831</v>
      </c>
      <c r="E134" s="14" t="s">
        <v>701</v>
      </c>
      <c r="F134" s="14" t="s">
        <v>1832</v>
      </c>
      <c r="G134" s="14" t="s">
        <v>1832</v>
      </c>
      <c r="H134" s="14" t="s">
        <v>701</v>
      </c>
      <c r="I134" s="14" t="s">
        <v>1832</v>
      </c>
      <c r="J134" s="14" t="s">
        <v>1832</v>
      </c>
      <c r="K134" s="14" t="s">
        <v>1832</v>
      </c>
      <c r="L134" s="14" t="s">
        <v>1830</v>
      </c>
      <c r="M134" s="14" t="s">
        <v>1831</v>
      </c>
    </row>
    <row r="135" spans="1:13" x14ac:dyDescent="0.3">
      <c r="A135" s="14" t="s">
        <v>1441</v>
      </c>
      <c r="B135" s="14" t="s">
        <v>1830</v>
      </c>
      <c r="C135" s="14" t="s">
        <v>1831</v>
      </c>
      <c r="D135" s="14" t="s">
        <v>1831</v>
      </c>
      <c r="E135" s="14" t="s">
        <v>1832</v>
      </c>
      <c r="F135" s="14" t="s">
        <v>701</v>
      </c>
      <c r="G135" s="14" t="s">
        <v>1832</v>
      </c>
      <c r="H135" s="14" t="s">
        <v>701</v>
      </c>
      <c r="I135" s="14" t="s">
        <v>1832</v>
      </c>
      <c r="J135" s="14" t="s">
        <v>1832</v>
      </c>
      <c r="K135" s="14" t="s">
        <v>1832</v>
      </c>
      <c r="L135" s="14" t="s">
        <v>701</v>
      </c>
      <c r="M135" s="14" t="s">
        <v>1831</v>
      </c>
    </row>
    <row r="136" spans="1:13" x14ac:dyDescent="0.3">
      <c r="A136" s="14" t="s">
        <v>910</v>
      </c>
      <c r="B136" s="14" t="s">
        <v>1830</v>
      </c>
      <c r="C136" s="14" t="s">
        <v>1831</v>
      </c>
      <c r="D136" s="14" t="s">
        <v>1831</v>
      </c>
      <c r="E136" s="14" t="s">
        <v>1832</v>
      </c>
      <c r="F136" s="14" t="s">
        <v>1832</v>
      </c>
      <c r="G136" s="14" t="s">
        <v>701</v>
      </c>
      <c r="H136" s="14" t="s">
        <v>701</v>
      </c>
      <c r="I136" s="14" t="s">
        <v>1832</v>
      </c>
      <c r="J136" s="14" t="s">
        <v>1832</v>
      </c>
      <c r="K136" s="14" t="s">
        <v>1832</v>
      </c>
      <c r="L136" s="14" t="s">
        <v>1830</v>
      </c>
      <c r="M136" s="14" t="s">
        <v>1832</v>
      </c>
    </row>
    <row r="137" spans="1:13" x14ac:dyDescent="0.3">
      <c r="A137" s="14" t="s">
        <v>912</v>
      </c>
      <c r="B137" s="14" t="s">
        <v>1830</v>
      </c>
      <c r="C137" s="14" t="s">
        <v>1832</v>
      </c>
      <c r="D137" s="14" t="s">
        <v>701</v>
      </c>
      <c r="E137" s="14" t="s">
        <v>1832</v>
      </c>
      <c r="F137" s="14" t="s">
        <v>1832</v>
      </c>
      <c r="G137" s="14" t="s">
        <v>701</v>
      </c>
      <c r="H137" s="14" t="s">
        <v>701</v>
      </c>
      <c r="I137" s="14" t="s">
        <v>1832</v>
      </c>
      <c r="J137" s="14" t="s">
        <v>1832</v>
      </c>
      <c r="K137" s="14" t="s">
        <v>701</v>
      </c>
      <c r="L137" s="14" t="s">
        <v>1830</v>
      </c>
      <c r="M137" s="14" t="s">
        <v>1831</v>
      </c>
    </row>
    <row r="138" spans="1:13" x14ac:dyDescent="0.3">
      <c r="A138" s="14" t="s">
        <v>1443</v>
      </c>
      <c r="B138" s="14" t="s">
        <v>1830</v>
      </c>
      <c r="C138" s="14" t="s">
        <v>1831</v>
      </c>
      <c r="D138" s="14" t="s">
        <v>1831</v>
      </c>
      <c r="E138" s="14" t="s">
        <v>1832</v>
      </c>
      <c r="F138" s="14" t="s">
        <v>701</v>
      </c>
      <c r="G138" s="14" t="s">
        <v>1832</v>
      </c>
      <c r="H138" s="14" t="s">
        <v>701</v>
      </c>
      <c r="I138" s="14" t="s">
        <v>1832</v>
      </c>
      <c r="J138" s="14" t="s">
        <v>1832</v>
      </c>
      <c r="K138" s="14" t="s">
        <v>1832</v>
      </c>
      <c r="L138" s="14" t="s">
        <v>701</v>
      </c>
      <c r="M138" s="14" t="s">
        <v>1831</v>
      </c>
    </row>
    <row r="139" spans="1:13" x14ac:dyDescent="0.3">
      <c r="A139" s="14" t="s">
        <v>1445</v>
      </c>
      <c r="B139" s="14" t="s">
        <v>1830</v>
      </c>
      <c r="C139" s="14" t="s">
        <v>1831</v>
      </c>
      <c r="D139" s="14" t="s">
        <v>1831</v>
      </c>
      <c r="E139" s="14" t="s">
        <v>1832</v>
      </c>
      <c r="F139" s="14" t="s">
        <v>701</v>
      </c>
      <c r="G139" s="14" t="s">
        <v>1834</v>
      </c>
      <c r="H139" s="14" t="s">
        <v>701</v>
      </c>
      <c r="I139" s="14" t="s">
        <v>1832</v>
      </c>
      <c r="J139" s="14" t="s">
        <v>1832</v>
      </c>
      <c r="K139" s="14" t="s">
        <v>1832</v>
      </c>
      <c r="L139" s="14" t="s">
        <v>701</v>
      </c>
      <c r="M139" s="14" t="s">
        <v>1831</v>
      </c>
    </row>
    <row r="140" spans="1:13" x14ac:dyDescent="0.3">
      <c r="A140" s="14" t="s">
        <v>914</v>
      </c>
      <c r="B140" s="14" t="s">
        <v>1830</v>
      </c>
      <c r="C140" s="14" t="s">
        <v>1832</v>
      </c>
      <c r="D140" s="14" t="s">
        <v>701</v>
      </c>
      <c r="E140" s="14" t="s">
        <v>1832</v>
      </c>
      <c r="F140" s="14" t="s">
        <v>1832</v>
      </c>
      <c r="G140" s="14" t="s">
        <v>701</v>
      </c>
      <c r="H140" s="14" t="s">
        <v>701</v>
      </c>
      <c r="I140" s="14" t="s">
        <v>1832</v>
      </c>
      <c r="J140" s="14" t="s">
        <v>1832</v>
      </c>
      <c r="K140" s="14" t="s">
        <v>701</v>
      </c>
      <c r="L140" s="14" t="s">
        <v>1830</v>
      </c>
      <c r="M140" s="14" t="s">
        <v>1831</v>
      </c>
    </row>
    <row r="141" spans="1:13" x14ac:dyDescent="0.3">
      <c r="A141" s="14" t="s">
        <v>916</v>
      </c>
      <c r="B141" s="14" t="s">
        <v>1830</v>
      </c>
      <c r="C141" s="14" t="s">
        <v>1831</v>
      </c>
      <c r="D141" s="14" t="s">
        <v>1831</v>
      </c>
      <c r="E141" s="14" t="s">
        <v>1832</v>
      </c>
      <c r="F141" s="14" t="s">
        <v>1832</v>
      </c>
      <c r="G141" s="14" t="s">
        <v>701</v>
      </c>
      <c r="H141" s="14" t="s">
        <v>701</v>
      </c>
      <c r="I141" s="14" t="s">
        <v>1832</v>
      </c>
      <c r="J141" s="14" t="s">
        <v>1832</v>
      </c>
      <c r="K141" s="14" t="s">
        <v>1832</v>
      </c>
      <c r="L141" s="14" t="s">
        <v>1830</v>
      </c>
      <c r="M141" s="14" t="s">
        <v>1832</v>
      </c>
    </row>
    <row r="142" spans="1:13" x14ac:dyDescent="0.3">
      <c r="A142" s="14" t="s">
        <v>1447</v>
      </c>
      <c r="B142" s="14" t="s">
        <v>1830</v>
      </c>
      <c r="C142" s="14" t="s">
        <v>1831</v>
      </c>
      <c r="D142" s="14" t="s">
        <v>1831</v>
      </c>
      <c r="E142" s="14" t="s">
        <v>1832</v>
      </c>
      <c r="F142" s="14" t="s">
        <v>701</v>
      </c>
      <c r="G142" s="14" t="s">
        <v>1832</v>
      </c>
      <c r="H142" s="14" t="s">
        <v>701</v>
      </c>
      <c r="I142" s="14" t="s">
        <v>1832</v>
      </c>
      <c r="J142" s="14" t="s">
        <v>1832</v>
      </c>
      <c r="K142" s="14" t="s">
        <v>1832</v>
      </c>
      <c r="L142" s="14" t="s">
        <v>701</v>
      </c>
      <c r="M142" s="14" t="s">
        <v>1831</v>
      </c>
    </row>
    <row r="143" spans="1:13" x14ac:dyDescent="0.3">
      <c r="A143" s="14" t="s">
        <v>1449</v>
      </c>
      <c r="B143" s="14" t="s">
        <v>1830</v>
      </c>
      <c r="C143" s="14" t="s">
        <v>1831</v>
      </c>
      <c r="D143" s="14" t="s">
        <v>1831</v>
      </c>
      <c r="E143" s="14" t="s">
        <v>1832</v>
      </c>
      <c r="F143" s="14" t="s">
        <v>701</v>
      </c>
      <c r="G143" s="14" t="s">
        <v>1832</v>
      </c>
      <c r="H143" s="14" t="s">
        <v>701</v>
      </c>
      <c r="I143" s="14" t="s">
        <v>1834</v>
      </c>
      <c r="J143" s="14" t="s">
        <v>1832</v>
      </c>
      <c r="K143" s="14" t="s">
        <v>1832</v>
      </c>
      <c r="L143" s="14" t="s">
        <v>701</v>
      </c>
      <c r="M143" s="14" t="s">
        <v>1831</v>
      </c>
    </row>
    <row r="144" spans="1:13" x14ac:dyDescent="0.3">
      <c r="A144" s="14" t="s">
        <v>918</v>
      </c>
      <c r="B144" s="14" t="s">
        <v>1835</v>
      </c>
      <c r="C144" s="14" t="s">
        <v>1835</v>
      </c>
      <c r="D144" s="14" t="s">
        <v>1835</v>
      </c>
      <c r="E144" s="14" t="s">
        <v>1835</v>
      </c>
      <c r="F144" s="14" t="s">
        <v>1835</v>
      </c>
      <c r="G144" s="14" t="s">
        <v>1835</v>
      </c>
      <c r="H144" s="14" t="s">
        <v>1835</v>
      </c>
      <c r="I144" s="14" t="s">
        <v>1835</v>
      </c>
      <c r="J144" s="14" t="s">
        <v>1835</v>
      </c>
      <c r="K144" s="14" t="s">
        <v>1835</v>
      </c>
      <c r="L144" s="14" t="s">
        <v>1835</v>
      </c>
      <c r="M144" s="14" t="s">
        <v>1835</v>
      </c>
    </row>
    <row r="145" spans="1:13" x14ac:dyDescent="0.3">
      <c r="A145" s="14" t="s">
        <v>920</v>
      </c>
      <c r="B145" s="14" t="s">
        <v>1830</v>
      </c>
      <c r="C145" s="14" t="s">
        <v>1831</v>
      </c>
      <c r="D145" s="14" t="s">
        <v>1831</v>
      </c>
      <c r="E145" s="14" t="s">
        <v>1832</v>
      </c>
      <c r="F145" s="14" t="s">
        <v>1832</v>
      </c>
      <c r="G145" s="14" t="s">
        <v>701</v>
      </c>
      <c r="H145" s="14" t="s">
        <v>701</v>
      </c>
      <c r="I145" s="14" t="s">
        <v>1832</v>
      </c>
      <c r="J145" s="14" t="s">
        <v>1832</v>
      </c>
      <c r="K145" s="14" t="s">
        <v>1832</v>
      </c>
      <c r="L145" s="14" t="s">
        <v>1830</v>
      </c>
      <c r="M145" s="14" t="s">
        <v>1832</v>
      </c>
    </row>
    <row r="146" spans="1:13" x14ac:dyDescent="0.3">
      <c r="A146" s="14" t="s">
        <v>922</v>
      </c>
      <c r="B146" s="14" t="s">
        <v>1830</v>
      </c>
      <c r="C146" s="14" t="s">
        <v>1831</v>
      </c>
      <c r="D146" s="14" t="s">
        <v>1831</v>
      </c>
      <c r="E146" s="14" t="s">
        <v>1832</v>
      </c>
      <c r="F146" s="14" t="s">
        <v>1832</v>
      </c>
      <c r="G146" s="14" t="s">
        <v>701</v>
      </c>
      <c r="H146" s="14" t="s">
        <v>701</v>
      </c>
      <c r="I146" s="14" t="s">
        <v>1832</v>
      </c>
      <c r="J146" s="14" t="s">
        <v>1832</v>
      </c>
      <c r="K146" s="14" t="s">
        <v>1832</v>
      </c>
      <c r="L146" s="14" t="s">
        <v>1830</v>
      </c>
      <c r="M146" s="14" t="s">
        <v>1832</v>
      </c>
    </row>
    <row r="147" spans="1:13" x14ac:dyDescent="0.3">
      <c r="A147" s="14" t="s">
        <v>924</v>
      </c>
      <c r="B147" s="14" t="s">
        <v>1830</v>
      </c>
      <c r="C147" s="14" t="s">
        <v>1831</v>
      </c>
      <c r="D147" s="14" t="s">
        <v>1831</v>
      </c>
      <c r="E147" s="14" t="s">
        <v>1832</v>
      </c>
      <c r="F147" s="14" t="s">
        <v>1832</v>
      </c>
      <c r="G147" s="14" t="s">
        <v>701</v>
      </c>
      <c r="H147" s="14" t="s">
        <v>701</v>
      </c>
      <c r="I147" s="14" t="s">
        <v>1832</v>
      </c>
      <c r="J147" s="14" t="s">
        <v>1832</v>
      </c>
      <c r="K147" s="14" t="s">
        <v>1832</v>
      </c>
      <c r="L147" s="14" t="s">
        <v>1830</v>
      </c>
      <c r="M147" s="14" t="s">
        <v>1832</v>
      </c>
    </row>
    <row r="148" spans="1:13" x14ac:dyDescent="0.3">
      <c r="A148" s="14" t="s">
        <v>925</v>
      </c>
      <c r="B148" s="14" t="s">
        <v>1830</v>
      </c>
      <c r="C148" s="14" t="s">
        <v>1832</v>
      </c>
      <c r="D148" s="14" t="s">
        <v>701</v>
      </c>
      <c r="E148" s="14" t="s">
        <v>1832</v>
      </c>
      <c r="F148" s="14" t="s">
        <v>1832</v>
      </c>
      <c r="G148" s="14" t="s">
        <v>701</v>
      </c>
      <c r="H148" s="14" t="s">
        <v>701</v>
      </c>
      <c r="I148" s="14" t="s">
        <v>1832</v>
      </c>
      <c r="J148" s="14" t="s">
        <v>1832</v>
      </c>
      <c r="K148" s="14" t="s">
        <v>701</v>
      </c>
      <c r="L148" s="14" t="s">
        <v>1830</v>
      </c>
      <c r="M148" s="14" t="s">
        <v>1831</v>
      </c>
    </row>
    <row r="149" spans="1:13" x14ac:dyDescent="0.3">
      <c r="A149" s="14" t="s">
        <v>1451</v>
      </c>
      <c r="B149" s="14" t="s">
        <v>1830</v>
      </c>
      <c r="C149" s="14" t="s">
        <v>1831</v>
      </c>
      <c r="D149" s="14" t="s">
        <v>1831</v>
      </c>
      <c r="E149" s="14" t="s">
        <v>1832</v>
      </c>
      <c r="F149" s="14" t="s">
        <v>701</v>
      </c>
      <c r="G149" s="14" t="s">
        <v>1834</v>
      </c>
      <c r="H149" s="14" t="s">
        <v>701</v>
      </c>
      <c r="I149" s="14" t="s">
        <v>1832</v>
      </c>
      <c r="J149" s="14" t="s">
        <v>1832</v>
      </c>
      <c r="K149" s="14" t="s">
        <v>1832</v>
      </c>
      <c r="L149" s="14" t="s">
        <v>701</v>
      </c>
      <c r="M149" s="14" t="s">
        <v>1831</v>
      </c>
    </row>
    <row r="150" spans="1:13" x14ac:dyDescent="0.3">
      <c r="A150" s="14" t="s">
        <v>927</v>
      </c>
      <c r="B150" s="14" t="s">
        <v>1835</v>
      </c>
      <c r="C150" s="14" t="s">
        <v>1835</v>
      </c>
      <c r="D150" s="14" t="s">
        <v>1835</v>
      </c>
      <c r="E150" s="14" t="s">
        <v>1834</v>
      </c>
      <c r="F150" s="14" t="s">
        <v>1835</v>
      </c>
      <c r="G150" s="14" t="s">
        <v>1835</v>
      </c>
      <c r="H150" s="14" t="s">
        <v>1835</v>
      </c>
      <c r="I150" s="14" t="s">
        <v>1835</v>
      </c>
      <c r="J150" s="14" t="s">
        <v>1835</v>
      </c>
      <c r="K150" s="14" t="s">
        <v>1835</v>
      </c>
      <c r="L150" s="14" t="s">
        <v>1835</v>
      </c>
      <c r="M150" s="14" t="s">
        <v>1835</v>
      </c>
    </row>
    <row r="151" spans="1:13" x14ac:dyDescent="0.3">
      <c r="A151" s="14" t="s">
        <v>1453</v>
      </c>
      <c r="B151" s="14" t="s">
        <v>1830</v>
      </c>
      <c r="C151" s="14" t="s">
        <v>1831</v>
      </c>
      <c r="D151" s="14" t="s">
        <v>1831</v>
      </c>
      <c r="E151" s="14" t="s">
        <v>1832</v>
      </c>
      <c r="F151" s="14" t="s">
        <v>701</v>
      </c>
      <c r="G151" s="14" t="s">
        <v>1832</v>
      </c>
      <c r="H151" s="14" t="s">
        <v>701</v>
      </c>
      <c r="I151" s="14" t="s">
        <v>1832</v>
      </c>
      <c r="J151" s="14" t="s">
        <v>1832</v>
      </c>
      <c r="K151" s="14" t="s">
        <v>1832</v>
      </c>
      <c r="L151" s="14" t="s">
        <v>701</v>
      </c>
      <c r="M151" s="14" t="s">
        <v>1831</v>
      </c>
    </row>
    <row r="152" spans="1:13" x14ac:dyDescent="0.3">
      <c r="A152" s="14" t="s">
        <v>929</v>
      </c>
      <c r="B152" s="14" t="s">
        <v>1830</v>
      </c>
      <c r="C152" s="14" t="s">
        <v>1831</v>
      </c>
      <c r="D152" s="14" t="s">
        <v>1831</v>
      </c>
      <c r="E152" s="14" t="s">
        <v>1832</v>
      </c>
      <c r="F152" s="14" t="s">
        <v>1832</v>
      </c>
      <c r="G152" s="14" t="s">
        <v>701</v>
      </c>
      <c r="H152" s="14" t="s">
        <v>701</v>
      </c>
      <c r="I152" s="14" t="s">
        <v>1832</v>
      </c>
      <c r="J152" s="14" t="s">
        <v>1832</v>
      </c>
      <c r="K152" s="14" t="s">
        <v>1832</v>
      </c>
      <c r="L152" s="14" t="s">
        <v>1830</v>
      </c>
      <c r="M152" s="14" t="s">
        <v>1832</v>
      </c>
    </row>
    <row r="153" spans="1:13" x14ac:dyDescent="0.3">
      <c r="A153" s="14" t="s">
        <v>931</v>
      </c>
      <c r="B153" s="14" t="s">
        <v>1830</v>
      </c>
      <c r="C153" s="14" t="s">
        <v>1831</v>
      </c>
      <c r="D153" s="14" t="s">
        <v>1831</v>
      </c>
      <c r="E153" s="14" t="s">
        <v>1832</v>
      </c>
      <c r="F153" s="14" t="s">
        <v>1832</v>
      </c>
      <c r="G153" s="14" t="s">
        <v>701</v>
      </c>
      <c r="H153" s="14" t="s">
        <v>701</v>
      </c>
      <c r="I153" s="14" t="s">
        <v>1832</v>
      </c>
      <c r="J153" s="14" t="s">
        <v>1832</v>
      </c>
      <c r="K153" s="14" t="s">
        <v>1832</v>
      </c>
      <c r="L153" s="14" t="s">
        <v>1830</v>
      </c>
      <c r="M153" s="14" t="s">
        <v>1832</v>
      </c>
    </row>
    <row r="154" spans="1:13" x14ac:dyDescent="0.3">
      <c r="A154" s="14" t="s">
        <v>1455</v>
      </c>
      <c r="B154" s="14" t="s">
        <v>1830</v>
      </c>
      <c r="C154" s="14" t="s">
        <v>1831</v>
      </c>
      <c r="D154" s="14" t="s">
        <v>1831</v>
      </c>
      <c r="E154" s="14" t="s">
        <v>1832</v>
      </c>
      <c r="F154" s="14" t="s">
        <v>701</v>
      </c>
      <c r="G154" s="14" t="s">
        <v>1832</v>
      </c>
      <c r="H154" s="14" t="s">
        <v>701</v>
      </c>
      <c r="I154" s="14" t="s">
        <v>1832</v>
      </c>
      <c r="J154" s="14" t="s">
        <v>1832</v>
      </c>
      <c r="K154" s="14" t="s">
        <v>1832</v>
      </c>
      <c r="L154" s="14" t="s">
        <v>701</v>
      </c>
      <c r="M154" s="14" t="s">
        <v>1831</v>
      </c>
    </row>
    <row r="155" spans="1:13" x14ac:dyDescent="0.3">
      <c r="A155" s="14" t="s">
        <v>1457</v>
      </c>
      <c r="B155" s="14" t="s">
        <v>1830</v>
      </c>
      <c r="C155" s="14" t="s">
        <v>1831</v>
      </c>
      <c r="D155" s="14" t="s">
        <v>1831</v>
      </c>
      <c r="E155" s="14" t="s">
        <v>1832</v>
      </c>
      <c r="F155" s="14" t="s">
        <v>701</v>
      </c>
      <c r="G155" s="14" t="s">
        <v>1832</v>
      </c>
      <c r="H155" s="14" t="s">
        <v>701</v>
      </c>
      <c r="I155" s="14" t="s">
        <v>1832</v>
      </c>
      <c r="J155" s="14" t="s">
        <v>1832</v>
      </c>
      <c r="K155" s="14" t="s">
        <v>1832</v>
      </c>
      <c r="L155" s="14" t="s">
        <v>701</v>
      </c>
      <c r="M155" s="14" t="s">
        <v>1831</v>
      </c>
    </row>
    <row r="156" spans="1:13" x14ac:dyDescent="0.3">
      <c r="A156" s="14" t="s">
        <v>933</v>
      </c>
      <c r="B156" s="14" t="s">
        <v>1830</v>
      </c>
      <c r="C156" s="14" t="s">
        <v>1832</v>
      </c>
      <c r="D156" s="14" t="s">
        <v>701</v>
      </c>
      <c r="E156" s="14" t="s">
        <v>1832</v>
      </c>
      <c r="F156" s="14" t="s">
        <v>1832</v>
      </c>
      <c r="G156" s="14" t="s">
        <v>701</v>
      </c>
      <c r="H156" s="14" t="s">
        <v>701</v>
      </c>
      <c r="I156" s="14" t="s">
        <v>1832</v>
      </c>
      <c r="J156" s="14" t="s">
        <v>1832</v>
      </c>
      <c r="K156" s="14" t="s">
        <v>701</v>
      </c>
      <c r="L156" s="14" t="s">
        <v>1830</v>
      </c>
      <c r="M156" s="14" t="s">
        <v>1831</v>
      </c>
    </row>
    <row r="157" spans="1:13" x14ac:dyDescent="0.3">
      <c r="A157" s="14" t="s">
        <v>1459</v>
      </c>
      <c r="B157" s="14" t="s">
        <v>1830</v>
      </c>
      <c r="C157" s="14" t="s">
        <v>1831</v>
      </c>
      <c r="D157" s="14" t="s">
        <v>1831</v>
      </c>
      <c r="E157" s="14" t="s">
        <v>1832</v>
      </c>
      <c r="F157" s="14" t="s">
        <v>701</v>
      </c>
      <c r="G157" s="14" t="s">
        <v>1832</v>
      </c>
      <c r="H157" s="14" t="s">
        <v>701</v>
      </c>
      <c r="I157" s="14" t="s">
        <v>1832</v>
      </c>
      <c r="J157" s="14" t="s">
        <v>1832</v>
      </c>
      <c r="K157" s="14" t="s">
        <v>1832</v>
      </c>
      <c r="L157" s="14" t="s">
        <v>701</v>
      </c>
      <c r="M157" s="14" t="s">
        <v>1831</v>
      </c>
    </row>
    <row r="158" spans="1:13" x14ac:dyDescent="0.3">
      <c r="A158" s="14" t="s">
        <v>1461</v>
      </c>
      <c r="B158" s="14" t="s">
        <v>1830</v>
      </c>
      <c r="C158" s="14" t="s">
        <v>1831</v>
      </c>
      <c r="D158" s="14" t="s">
        <v>1831</v>
      </c>
      <c r="E158" s="14" t="s">
        <v>1832</v>
      </c>
      <c r="F158" s="14" t="s">
        <v>701</v>
      </c>
      <c r="G158" s="14" t="s">
        <v>1832</v>
      </c>
      <c r="H158" s="14" t="s">
        <v>701</v>
      </c>
      <c r="I158" s="14" t="s">
        <v>1832</v>
      </c>
      <c r="J158" s="14" t="s">
        <v>1832</v>
      </c>
      <c r="K158" s="14" t="s">
        <v>1832</v>
      </c>
      <c r="L158" s="14" t="s">
        <v>701</v>
      </c>
      <c r="M158" s="14" t="s">
        <v>1831</v>
      </c>
    </row>
    <row r="159" spans="1:13" x14ac:dyDescent="0.3">
      <c r="A159" s="14" t="s">
        <v>1463</v>
      </c>
      <c r="B159" s="14" t="s">
        <v>1830</v>
      </c>
      <c r="C159" s="14" t="s">
        <v>1831</v>
      </c>
      <c r="D159" s="14" t="s">
        <v>1831</v>
      </c>
      <c r="E159" s="14" t="s">
        <v>1832</v>
      </c>
      <c r="F159" s="14" t="s">
        <v>701</v>
      </c>
      <c r="G159" s="14" t="s">
        <v>1832</v>
      </c>
      <c r="H159" s="14" t="s">
        <v>701</v>
      </c>
      <c r="I159" s="14" t="s">
        <v>1832</v>
      </c>
      <c r="J159" s="14" t="s">
        <v>1832</v>
      </c>
      <c r="K159" s="14" t="s">
        <v>1832</v>
      </c>
      <c r="L159" s="14" t="s">
        <v>701</v>
      </c>
      <c r="M159" s="14" t="s">
        <v>1831</v>
      </c>
    </row>
    <row r="160" spans="1:13" x14ac:dyDescent="0.3">
      <c r="A160" s="14" t="s">
        <v>935</v>
      </c>
      <c r="B160" s="14" t="s">
        <v>1835</v>
      </c>
      <c r="C160" s="14" t="s">
        <v>1835</v>
      </c>
      <c r="D160" s="14" t="s">
        <v>1835</v>
      </c>
      <c r="E160" s="14" t="s">
        <v>1835</v>
      </c>
      <c r="F160" s="14" t="s">
        <v>1835</v>
      </c>
      <c r="G160" s="14" t="s">
        <v>1835</v>
      </c>
      <c r="H160" s="14" t="s">
        <v>1835</v>
      </c>
      <c r="I160" s="14" t="s">
        <v>1835</v>
      </c>
      <c r="J160" s="14" t="s">
        <v>1835</v>
      </c>
      <c r="K160" s="14" t="s">
        <v>1835</v>
      </c>
      <c r="L160" s="14" t="s">
        <v>1835</v>
      </c>
      <c r="M160" s="14" t="s">
        <v>1835</v>
      </c>
    </row>
    <row r="161" spans="1:13" x14ac:dyDescent="0.3">
      <c r="A161" s="14" t="s">
        <v>937</v>
      </c>
      <c r="B161" s="14" t="s">
        <v>1835</v>
      </c>
      <c r="C161" s="14" t="s">
        <v>1835</v>
      </c>
      <c r="D161" s="14" t="s">
        <v>1835</v>
      </c>
      <c r="E161" s="14" t="s">
        <v>1835</v>
      </c>
      <c r="F161" s="14" t="s">
        <v>1835</v>
      </c>
      <c r="G161" s="14" t="s">
        <v>1835</v>
      </c>
      <c r="H161" s="14" t="s">
        <v>1835</v>
      </c>
      <c r="I161" s="14" t="s">
        <v>1835</v>
      </c>
      <c r="J161" s="14" t="s">
        <v>1835</v>
      </c>
      <c r="K161" s="14" t="s">
        <v>1835</v>
      </c>
      <c r="L161" s="14" t="s">
        <v>1835</v>
      </c>
      <c r="M161" s="14" t="s">
        <v>1835</v>
      </c>
    </row>
    <row r="162" spans="1:13" x14ac:dyDescent="0.3">
      <c r="A162" s="14" t="s">
        <v>939</v>
      </c>
      <c r="B162" s="14" t="s">
        <v>1835</v>
      </c>
      <c r="C162" s="14" t="s">
        <v>1835</v>
      </c>
      <c r="D162" s="14" t="s">
        <v>1835</v>
      </c>
      <c r="E162" s="14" t="s">
        <v>1835</v>
      </c>
      <c r="F162" s="14" t="s">
        <v>1835</v>
      </c>
      <c r="G162" s="14" t="s">
        <v>1835</v>
      </c>
      <c r="H162" s="14" t="s">
        <v>1835</v>
      </c>
      <c r="I162" s="14" t="s">
        <v>1835</v>
      </c>
      <c r="J162" s="14" t="s">
        <v>1835</v>
      </c>
      <c r="K162" s="14" t="s">
        <v>1835</v>
      </c>
      <c r="L162" s="14" t="s">
        <v>1835</v>
      </c>
      <c r="M162" s="14" t="s">
        <v>1835</v>
      </c>
    </row>
    <row r="163" spans="1:13" x14ac:dyDescent="0.3">
      <c r="A163" s="14" t="s">
        <v>941</v>
      </c>
      <c r="B163" s="14" t="s">
        <v>1835</v>
      </c>
      <c r="C163" s="14" t="s">
        <v>1835</v>
      </c>
      <c r="D163" s="14" t="s">
        <v>1835</v>
      </c>
      <c r="E163" s="14" t="s">
        <v>1835</v>
      </c>
      <c r="F163" s="14" t="s">
        <v>1835</v>
      </c>
      <c r="G163" s="14" t="s">
        <v>1835</v>
      </c>
      <c r="H163" s="14" t="s">
        <v>1834</v>
      </c>
      <c r="I163" s="14" t="s">
        <v>1834</v>
      </c>
      <c r="J163" s="14" t="s">
        <v>1835</v>
      </c>
      <c r="K163" s="14" t="s">
        <v>1835</v>
      </c>
      <c r="L163" s="14" t="s">
        <v>1835</v>
      </c>
      <c r="M163" s="14" t="s">
        <v>1835</v>
      </c>
    </row>
    <row r="164" spans="1:13" x14ac:dyDescent="0.3">
      <c r="A164" s="14" t="s">
        <v>943</v>
      </c>
      <c r="B164" s="14" t="s">
        <v>1835</v>
      </c>
      <c r="C164" s="14" t="s">
        <v>1835</v>
      </c>
      <c r="D164" s="14" t="s">
        <v>1835</v>
      </c>
      <c r="E164" s="14" t="s">
        <v>1835</v>
      </c>
      <c r="F164" s="14" t="s">
        <v>1835</v>
      </c>
      <c r="G164" s="14" t="s">
        <v>1835</v>
      </c>
      <c r="H164" s="14" t="s">
        <v>1835</v>
      </c>
      <c r="I164" s="14" t="s">
        <v>1835</v>
      </c>
      <c r="J164" s="14" t="s">
        <v>1835</v>
      </c>
      <c r="K164" s="14" t="s">
        <v>1835</v>
      </c>
      <c r="L164" s="14" t="s">
        <v>1835</v>
      </c>
      <c r="M164" s="14" t="s">
        <v>1835</v>
      </c>
    </row>
    <row r="165" spans="1:13" x14ac:dyDescent="0.3">
      <c r="A165" s="14" t="s">
        <v>945</v>
      </c>
      <c r="B165" s="14" t="s">
        <v>1830</v>
      </c>
      <c r="C165" s="14" t="s">
        <v>1835</v>
      </c>
      <c r="D165" s="14" t="s">
        <v>1835</v>
      </c>
      <c r="E165" s="14" t="s">
        <v>1832</v>
      </c>
      <c r="F165" s="14" t="s">
        <v>1832</v>
      </c>
      <c r="G165" s="14" t="s">
        <v>701</v>
      </c>
      <c r="H165" s="14" t="s">
        <v>1835</v>
      </c>
      <c r="I165" s="14" t="s">
        <v>1835</v>
      </c>
      <c r="J165" s="14" t="s">
        <v>1832</v>
      </c>
      <c r="K165" s="14" t="s">
        <v>1834</v>
      </c>
      <c r="L165" s="14" t="s">
        <v>1830</v>
      </c>
      <c r="M165" s="14" t="s">
        <v>1831</v>
      </c>
    </row>
    <row r="166" spans="1:13" x14ac:dyDescent="0.3">
      <c r="A166" s="14" t="s">
        <v>947</v>
      </c>
      <c r="B166" s="14" t="s">
        <v>1835</v>
      </c>
      <c r="C166" s="14" t="s">
        <v>1835</v>
      </c>
      <c r="D166" s="14" t="s">
        <v>1835</v>
      </c>
      <c r="E166" s="14" t="s">
        <v>1835</v>
      </c>
      <c r="F166" s="14" t="s">
        <v>1835</v>
      </c>
      <c r="G166" s="14" t="s">
        <v>1835</v>
      </c>
      <c r="H166" s="14" t="s">
        <v>1835</v>
      </c>
      <c r="I166" s="14" t="s">
        <v>1835</v>
      </c>
      <c r="J166" s="14" t="s">
        <v>1835</v>
      </c>
      <c r="K166" s="14" t="s">
        <v>1835</v>
      </c>
      <c r="L166" s="14" t="s">
        <v>1835</v>
      </c>
      <c r="M166" s="14" t="s">
        <v>1835</v>
      </c>
    </row>
    <row r="167" spans="1:13" x14ac:dyDescent="0.3">
      <c r="A167" s="14" t="s">
        <v>949</v>
      </c>
      <c r="B167" s="14" t="s">
        <v>1830</v>
      </c>
      <c r="C167" s="14" t="s">
        <v>1831</v>
      </c>
      <c r="D167" s="14" t="s">
        <v>1831</v>
      </c>
      <c r="E167" s="14" t="s">
        <v>1832</v>
      </c>
      <c r="F167" s="14" t="s">
        <v>1832</v>
      </c>
      <c r="G167" s="14" t="s">
        <v>701</v>
      </c>
      <c r="H167" s="14" t="s">
        <v>701</v>
      </c>
      <c r="I167" s="14" t="s">
        <v>1832</v>
      </c>
      <c r="J167" s="14" t="s">
        <v>1832</v>
      </c>
      <c r="K167" s="14" t="s">
        <v>1832</v>
      </c>
      <c r="L167" s="14" t="s">
        <v>1830</v>
      </c>
      <c r="M167" s="14" t="s">
        <v>1832</v>
      </c>
    </row>
    <row r="168" spans="1:13" x14ac:dyDescent="0.3">
      <c r="A168" s="14" t="s">
        <v>951</v>
      </c>
      <c r="B168" s="14" t="s">
        <v>1830</v>
      </c>
      <c r="C168" s="14" t="s">
        <v>1831</v>
      </c>
      <c r="D168" s="14" t="s">
        <v>1831</v>
      </c>
      <c r="E168" s="14" t="s">
        <v>1832</v>
      </c>
      <c r="F168" s="14" t="s">
        <v>1832</v>
      </c>
      <c r="G168" s="14" t="s">
        <v>701</v>
      </c>
      <c r="H168" s="14" t="s">
        <v>701</v>
      </c>
      <c r="I168" s="14" t="s">
        <v>1832</v>
      </c>
      <c r="J168" s="14" t="s">
        <v>1832</v>
      </c>
      <c r="K168" s="14" t="s">
        <v>1832</v>
      </c>
      <c r="L168" s="14" t="s">
        <v>1830</v>
      </c>
      <c r="M168" s="14" t="s">
        <v>1832</v>
      </c>
    </row>
    <row r="169" spans="1:13" x14ac:dyDescent="0.3">
      <c r="A169" s="14" t="s">
        <v>953</v>
      </c>
      <c r="B169" s="14" t="s">
        <v>1830</v>
      </c>
      <c r="C169" s="14" t="s">
        <v>1831</v>
      </c>
      <c r="D169" s="14" t="s">
        <v>1831</v>
      </c>
      <c r="E169" s="14" t="s">
        <v>1832</v>
      </c>
      <c r="F169" s="14" t="s">
        <v>1832</v>
      </c>
      <c r="G169" s="14" t="s">
        <v>701</v>
      </c>
      <c r="H169" s="14" t="s">
        <v>701</v>
      </c>
      <c r="I169" s="14" t="s">
        <v>1832</v>
      </c>
      <c r="J169" s="14" t="s">
        <v>1832</v>
      </c>
      <c r="K169" s="14" t="s">
        <v>1832</v>
      </c>
      <c r="L169" s="14" t="s">
        <v>1830</v>
      </c>
      <c r="M169" s="14" t="s">
        <v>1832</v>
      </c>
    </row>
    <row r="170" spans="1:13" x14ac:dyDescent="0.3">
      <c r="A170" s="14" t="s">
        <v>955</v>
      </c>
      <c r="B170" s="14" t="s">
        <v>1830</v>
      </c>
      <c r="C170" s="14" t="s">
        <v>1832</v>
      </c>
      <c r="D170" s="14" t="s">
        <v>701</v>
      </c>
      <c r="E170" s="14" t="s">
        <v>1832</v>
      </c>
      <c r="F170" s="14" t="s">
        <v>1832</v>
      </c>
      <c r="G170" s="14" t="s">
        <v>701</v>
      </c>
      <c r="H170" s="14" t="s">
        <v>701</v>
      </c>
      <c r="I170" s="14" t="s">
        <v>1832</v>
      </c>
      <c r="J170" s="14" t="s">
        <v>1832</v>
      </c>
      <c r="K170" s="14" t="s">
        <v>701</v>
      </c>
      <c r="L170" s="14" t="s">
        <v>1830</v>
      </c>
      <c r="M170" s="14" t="s">
        <v>1831</v>
      </c>
    </row>
    <row r="171" spans="1:13" x14ac:dyDescent="0.3">
      <c r="A171" s="14" t="s">
        <v>956</v>
      </c>
      <c r="B171" s="14" t="s">
        <v>1830</v>
      </c>
      <c r="C171" s="14" t="s">
        <v>1834</v>
      </c>
      <c r="D171" s="14" t="s">
        <v>1834</v>
      </c>
      <c r="E171" s="14" t="s">
        <v>1832</v>
      </c>
      <c r="F171" s="14" t="s">
        <v>1835</v>
      </c>
      <c r="G171" s="14" t="s">
        <v>701</v>
      </c>
      <c r="H171" s="14" t="s">
        <v>1834</v>
      </c>
      <c r="I171" s="14" t="s">
        <v>1835</v>
      </c>
      <c r="J171" s="14" t="s">
        <v>1832</v>
      </c>
      <c r="K171" s="14" t="s">
        <v>1834</v>
      </c>
      <c r="L171" s="14" t="s">
        <v>1835</v>
      </c>
      <c r="M171" s="14" t="s">
        <v>1831</v>
      </c>
    </row>
    <row r="172" spans="1:13" x14ac:dyDescent="0.3">
      <c r="A172" s="14" t="s">
        <v>958</v>
      </c>
      <c r="B172" s="14" t="s">
        <v>1830</v>
      </c>
      <c r="C172" s="14" t="s">
        <v>1832</v>
      </c>
      <c r="D172" s="14" t="s">
        <v>701</v>
      </c>
      <c r="E172" s="14" t="s">
        <v>1832</v>
      </c>
      <c r="F172" s="14" t="s">
        <v>1832</v>
      </c>
      <c r="G172" s="14" t="s">
        <v>701</v>
      </c>
      <c r="H172" s="14" t="s">
        <v>701</v>
      </c>
      <c r="I172" s="14" t="s">
        <v>1832</v>
      </c>
      <c r="J172" s="14" t="s">
        <v>1832</v>
      </c>
      <c r="K172" s="14" t="s">
        <v>701</v>
      </c>
      <c r="L172" s="14" t="s">
        <v>1830</v>
      </c>
      <c r="M172" s="14" t="s">
        <v>1831</v>
      </c>
    </row>
    <row r="173" spans="1:13" x14ac:dyDescent="0.3">
      <c r="A173" s="14" t="s">
        <v>960</v>
      </c>
      <c r="B173" s="14" t="s">
        <v>1830</v>
      </c>
      <c r="C173" s="14" t="s">
        <v>1832</v>
      </c>
      <c r="D173" s="14" t="s">
        <v>701</v>
      </c>
      <c r="E173" s="14" t="s">
        <v>1832</v>
      </c>
      <c r="F173" s="14" t="s">
        <v>1832</v>
      </c>
      <c r="G173" s="14" t="s">
        <v>701</v>
      </c>
      <c r="H173" s="14" t="s">
        <v>701</v>
      </c>
      <c r="I173" s="14" t="s">
        <v>1832</v>
      </c>
      <c r="J173" s="14" t="s">
        <v>1832</v>
      </c>
      <c r="K173" s="14" t="s">
        <v>701</v>
      </c>
      <c r="L173" s="14" t="s">
        <v>1830</v>
      </c>
      <c r="M173" s="14" t="s">
        <v>1831</v>
      </c>
    </row>
    <row r="174" spans="1:13" x14ac:dyDescent="0.3">
      <c r="A174" s="14" t="s">
        <v>962</v>
      </c>
      <c r="B174" s="14" t="s">
        <v>1830</v>
      </c>
      <c r="C174" s="14" t="s">
        <v>1832</v>
      </c>
      <c r="D174" s="14" t="s">
        <v>701</v>
      </c>
      <c r="E174" s="14" t="s">
        <v>1832</v>
      </c>
      <c r="F174" s="14" t="s">
        <v>1832</v>
      </c>
      <c r="G174" s="14" t="s">
        <v>701</v>
      </c>
      <c r="H174" s="14" t="s">
        <v>701</v>
      </c>
      <c r="I174" s="14" t="s">
        <v>1832</v>
      </c>
      <c r="J174" s="14" t="s">
        <v>1832</v>
      </c>
      <c r="K174" s="14" t="s">
        <v>701</v>
      </c>
      <c r="L174" s="14" t="s">
        <v>1830</v>
      </c>
      <c r="M174" s="14" t="s">
        <v>1831</v>
      </c>
    </row>
    <row r="175" spans="1:13" x14ac:dyDescent="0.3">
      <c r="A175" s="14" t="s">
        <v>964</v>
      </c>
      <c r="B175" s="14" t="s">
        <v>1830</v>
      </c>
      <c r="C175" s="14" t="s">
        <v>1831</v>
      </c>
      <c r="D175" s="14" t="s">
        <v>1831</v>
      </c>
      <c r="E175" s="14" t="s">
        <v>1832</v>
      </c>
      <c r="F175" s="14" t="s">
        <v>1832</v>
      </c>
      <c r="G175" s="14" t="s">
        <v>701</v>
      </c>
      <c r="H175" s="14" t="s">
        <v>701</v>
      </c>
      <c r="I175" s="14" t="s">
        <v>1832</v>
      </c>
      <c r="J175" s="14" t="s">
        <v>1832</v>
      </c>
      <c r="K175" s="14" t="s">
        <v>1832</v>
      </c>
      <c r="L175" s="14" t="s">
        <v>1830</v>
      </c>
      <c r="M175" s="14" t="s">
        <v>1832</v>
      </c>
    </row>
    <row r="176" spans="1:13" x14ac:dyDescent="0.3">
      <c r="A176" s="14" t="s">
        <v>1465</v>
      </c>
      <c r="B176" s="14" t="s">
        <v>1830</v>
      </c>
      <c r="C176" s="14" t="s">
        <v>1831</v>
      </c>
      <c r="D176" s="14" t="s">
        <v>1831</v>
      </c>
      <c r="E176" s="14" t="s">
        <v>1832</v>
      </c>
      <c r="F176" s="14" t="s">
        <v>701</v>
      </c>
      <c r="G176" s="14" t="s">
        <v>1832</v>
      </c>
      <c r="H176" s="14" t="s">
        <v>701</v>
      </c>
      <c r="I176" s="14" t="s">
        <v>1832</v>
      </c>
      <c r="J176" s="14" t="s">
        <v>1832</v>
      </c>
      <c r="K176" s="14" t="s">
        <v>1832</v>
      </c>
      <c r="L176" s="14" t="s">
        <v>701</v>
      </c>
      <c r="M176" s="14" t="s">
        <v>1831</v>
      </c>
    </row>
    <row r="177" spans="1:13" x14ac:dyDescent="0.3">
      <c r="A177" s="14" t="s">
        <v>1467</v>
      </c>
      <c r="B177" s="14" t="s">
        <v>1830</v>
      </c>
      <c r="C177" s="14" t="s">
        <v>1831</v>
      </c>
      <c r="D177" s="14" t="s">
        <v>1831</v>
      </c>
      <c r="E177" s="14" t="s">
        <v>1832</v>
      </c>
      <c r="F177" s="14" t="s">
        <v>701</v>
      </c>
      <c r="G177" s="14" t="s">
        <v>1834</v>
      </c>
      <c r="H177" s="14" t="s">
        <v>701</v>
      </c>
      <c r="I177" s="14" t="s">
        <v>1832</v>
      </c>
      <c r="J177" s="14" t="s">
        <v>1832</v>
      </c>
      <c r="K177" s="14" t="s">
        <v>1832</v>
      </c>
      <c r="L177" s="14" t="s">
        <v>701</v>
      </c>
      <c r="M177" s="14" t="s">
        <v>1831</v>
      </c>
    </row>
    <row r="178" spans="1:13" x14ac:dyDescent="0.3">
      <c r="A178" s="14" t="s">
        <v>966</v>
      </c>
      <c r="B178" s="14" t="s">
        <v>1830</v>
      </c>
      <c r="C178" s="14" t="s">
        <v>1832</v>
      </c>
      <c r="D178" s="14" t="s">
        <v>701</v>
      </c>
      <c r="E178" s="14" t="s">
        <v>1832</v>
      </c>
      <c r="F178" s="14" t="s">
        <v>1832</v>
      </c>
      <c r="G178" s="14" t="s">
        <v>701</v>
      </c>
      <c r="H178" s="14" t="s">
        <v>701</v>
      </c>
      <c r="I178" s="14" t="s">
        <v>1832</v>
      </c>
      <c r="J178" s="14" t="s">
        <v>1832</v>
      </c>
      <c r="K178" s="14" t="s">
        <v>701</v>
      </c>
      <c r="L178" s="14" t="s">
        <v>1830</v>
      </c>
      <c r="M178" s="14" t="s">
        <v>1831</v>
      </c>
    </row>
    <row r="179" spans="1:13" x14ac:dyDescent="0.3">
      <c r="A179" s="14" t="s">
        <v>968</v>
      </c>
      <c r="B179" s="14" t="s">
        <v>1830</v>
      </c>
      <c r="C179" s="14" t="s">
        <v>1831</v>
      </c>
      <c r="D179" s="14" t="s">
        <v>1831</v>
      </c>
      <c r="E179" s="14" t="s">
        <v>1832</v>
      </c>
      <c r="F179" s="14" t="s">
        <v>1832</v>
      </c>
      <c r="G179" s="14" t="s">
        <v>701</v>
      </c>
      <c r="H179" s="14" t="s">
        <v>701</v>
      </c>
      <c r="I179" s="14" t="s">
        <v>1832</v>
      </c>
      <c r="J179" s="14" t="s">
        <v>1832</v>
      </c>
      <c r="K179" s="14" t="s">
        <v>1832</v>
      </c>
      <c r="L179" s="14" t="s">
        <v>1830</v>
      </c>
      <c r="M179" s="14" t="s">
        <v>1832</v>
      </c>
    </row>
    <row r="180" spans="1:13" x14ac:dyDescent="0.3">
      <c r="A180" s="14" t="s">
        <v>970</v>
      </c>
      <c r="B180" s="14" t="s">
        <v>1830</v>
      </c>
      <c r="C180" s="14" t="s">
        <v>1832</v>
      </c>
      <c r="D180" s="14" t="s">
        <v>701</v>
      </c>
      <c r="E180" s="14" t="s">
        <v>1832</v>
      </c>
      <c r="F180" s="14" t="s">
        <v>1832</v>
      </c>
      <c r="G180" s="14" t="s">
        <v>701</v>
      </c>
      <c r="H180" s="14" t="s">
        <v>701</v>
      </c>
      <c r="I180" s="14" t="s">
        <v>1832</v>
      </c>
      <c r="J180" s="14" t="s">
        <v>1832</v>
      </c>
      <c r="K180" s="14" t="s">
        <v>701</v>
      </c>
      <c r="L180" s="14" t="s">
        <v>1830</v>
      </c>
      <c r="M180" s="14" t="s">
        <v>1831</v>
      </c>
    </row>
    <row r="181" spans="1:13" x14ac:dyDescent="0.3">
      <c r="A181" s="14" t="s">
        <v>972</v>
      </c>
      <c r="B181" s="14" t="s">
        <v>1830</v>
      </c>
      <c r="C181" s="14" t="s">
        <v>1832</v>
      </c>
      <c r="D181" s="14" t="s">
        <v>701</v>
      </c>
      <c r="E181" s="14" t="s">
        <v>1832</v>
      </c>
      <c r="F181" s="14" t="s">
        <v>1832</v>
      </c>
      <c r="G181" s="14" t="s">
        <v>701</v>
      </c>
      <c r="H181" s="14" t="s">
        <v>701</v>
      </c>
      <c r="I181" s="14" t="s">
        <v>1832</v>
      </c>
      <c r="J181" s="14" t="s">
        <v>1832</v>
      </c>
      <c r="K181" s="14" t="s">
        <v>701</v>
      </c>
      <c r="L181" s="14" t="s">
        <v>1830</v>
      </c>
      <c r="M181" s="14" t="s">
        <v>1831</v>
      </c>
    </row>
    <row r="182" spans="1:13" x14ac:dyDescent="0.3">
      <c r="A182" s="14" t="s">
        <v>1469</v>
      </c>
      <c r="B182" s="14" t="s">
        <v>1830</v>
      </c>
      <c r="C182" s="14" t="s">
        <v>1831</v>
      </c>
      <c r="D182" s="14" t="s">
        <v>1831</v>
      </c>
      <c r="E182" s="14" t="s">
        <v>1832</v>
      </c>
      <c r="F182" s="14" t="s">
        <v>701</v>
      </c>
      <c r="G182" s="14" t="s">
        <v>1832</v>
      </c>
      <c r="H182" s="14" t="s">
        <v>701</v>
      </c>
      <c r="I182" s="14" t="s">
        <v>1832</v>
      </c>
      <c r="J182" s="14" t="s">
        <v>1832</v>
      </c>
      <c r="K182" s="14" t="s">
        <v>1832</v>
      </c>
      <c r="L182" s="14" t="s">
        <v>701</v>
      </c>
      <c r="M182" s="14" t="s">
        <v>1831</v>
      </c>
    </row>
    <row r="183" spans="1:13" x14ac:dyDescent="0.3">
      <c r="A183" s="14" t="s">
        <v>974</v>
      </c>
      <c r="B183" s="14" t="s">
        <v>1830</v>
      </c>
      <c r="C183" s="14" t="s">
        <v>1831</v>
      </c>
      <c r="D183" s="14" t="s">
        <v>1831</v>
      </c>
      <c r="E183" s="14" t="s">
        <v>1832</v>
      </c>
      <c r="F183" s="14" t="s">
        <v>1832</v>
      </c>
      <c r="G183" s="14" t="s">
        <v>701</v>
      </c>
      <c r="H183" s="14" t="s">
        <v>701</v>
      </c>
      <c r="I183" s="14" t="s">
        <v>1832</v>
      </c>
      <c r="J183" s="14" t="s">
        <v>1832</v>
      </c>
      <c r="K183" s="14" t="s">
        <v>1832</v>
      </c>
      <c r="L183" s="14" t="s">
        <v>1830</v>
      </c>
      <c r="M183" s="14" t="s">
        <v>1832</v>
      </c>
    </row>
    <row r="184" spans="1:13" x14ac:dyDescent="0.3">
      <c r="A184" s="14" t="s">
        <v>1471</v>
      </c>
      <c r="B184" s="14" t="s">
        <v>1830</v>
      </c>
      <c r="C184" s="14" t="s">
        <v>1831</v>
      </c>
      <c r="D184" s="14" t="s">
        <v>1831</v>
      </c>
      <c r="E184" s="14" t="s">
        <v>1832</v>
      </c>
      <c r="F184" s="14" t="s">
        <v>701</v>
      </c>
      <c r="G184" s="14" t="s">
        <v>1832</v>
      </c>
      <c r="H184" s="14" t="s">
        <v>701</v>
      </c>
      <c r="I184" s="14" t="s">
        <v>1832</v>
      </c>
      <c r="J184" s="14" t="s">
        <v>1832</v>
      </c>
      <c r="K184" s="14" t="s">
        <v>1832</v>
      </c>
      <c r="L184" s="14" t="s">
        <v>701</v>
      </c>
      <c r="M184" s="14" t="s">
        <v>1831</v>
      </c>
    </row>
    <row r="185" spans="1:13" x14ac:dyDescent="0.3">
      <c r="A185" s="14" t="s">
        <v>976</v>
      </c>
      <c r="B185" s="14" t="s">
        <v>1830</v>
      </c>
      <c r="C185" s="14" t="s">
        <v>1832</v>
      </c>
      <c r="D185" s="14" t="s">
        <v>701</v>
      </c>
      <c r="E185" s="14" t="s">
        <v>1832</v>
      </c>
      <c r="F185" s="14" t="s">
        <v>1832</v>
      </c>
      <c r="G185" s="14" t="s">
        <v>701</v>
      </c>
      <c r="H185" s="14" t="s">
        <v>701</v>
      </c>
      <c r="I185" s="14" t="s">
        <v>1832</v>
      </c>
      <c r="J185" s="14" t="s">
        <v>1832</v>
      </c>
      <c r="K185" s="14" t="s">
        <v>701</v>
      </c>
      <c r="L185" s="14" t="s">
        <v>1830</v>
      </c>
      <c r="M185" s="14" t="s">
        <v>1831</v>
      </c>
    </row>
    <row r="186" spans="1:13" x14ac:dyDescent="0.3">
      <c r="A186" s="14" t="s">
        <v>1473</v>
      </c>
      <c r="B186" s="14" t="s">
        <v>1830</v>
      </c>
      <c r="C186" s="14" t="s">
        <v>1831</v>
      </c>
      <c r="D186" s="14" t="s">
        <v>1831</v>
      </c>
      <c r="E186" s="14" t="s">
        <v>1832</v>
      </c>
      <c r="F186" s="14" t="s">
        <v>701</v>
      </c>
      <c r="G186" s="14" t="s">
        <v>1832</v>
      </c>
      <c r="H186" s="14" t="s">
        <v>701</v>
      </c>
      <c r="I186" s="14" t="s">
        <v>1832</v>
      </c>
      <c r="J186" s="14" t="s">
        <v>1832</v>
      </c>
      <c r="K186" s="14" t="s">
        <v>1832</v>
      </c>
      <c r="L186" s="14" t="s">
        <v>701</v>
      </c>
      <c r="M186" s="14" t="s">
        <v>1831</v>
      </c>
    </row>
    <row r="187" spans="1:13" x14ac:dyDescent="0.3">
      <c r="A187" s="14" t="s">
        <v>978</v>
      </c>
      <c r="B187" s="14" t="s">
        <v>1830</v>
      </c>
      <c r="C187" s="14" t="s">
        <v>1832</v>
      </c>
      <c r="D187" s="14" t="s">
        <v>701</v>
      </c>
      <c r="E187" s="14" t="s">
        <v>1832</v>
      </c>
      <c r="F187" s="14" t="s">
        <v>1832</v>
      </c>
      <c r="G187" s="14" t="s">
        <v>701</v>
      </c>
      <c r="H187" s="14" t="s">
        <v>701</v>
      </c>
      <c r="I187" s="14" t="s">
        <v>1832</v>
      </c>
      <c r="J187" s="14" t="s">
        <v>1832</v>
      </c>
      <c r="K187" s="14" t="s">
        <v>701</v>
      </c>
      <c r="L187" s="14" t="s">
        <v>1830</v>
      </c>
      <c r="M187" s="14" t="s">
        <v>1831</v>
      </c>
    </row>
    <row r="188" spans="1:13" x14ac:dyDescent="0.3">
      <c r="A188" s="14" t="s">
        <v>980</v>
      </c>
      <c r="B188" s="14" t="s">
        <v>1830</v>
      </c>
      <c r="C188" s="14" t="s">
        <v>1832</v>
      </c>
      <c r="D188" s="14" t="s">
        <v>701</v>
      </c>
      <c r="E188" s="14" t="s">
        <v>1832</v>
      </c>
      <c r="F188" s="14" t="s">
        <v>1832</v>
      </c>
      <c r="G188" s="14" t="s">
        <v>701</v>
      </c>
      <c r="H188" s="14" t="s">
        <v>701</v>
      </c>
      <c r="I188" s="14" t="s">
        <v>1832</v>
      </c>
      <c r="J188" s="14" t="s">
        <v>1832</v>
      </c>
      <c r="K188" s="14" t="s">
        <v>701</v>
      </c>
      <c r="L188" s="14" t="s">
        <v>1830</v>
      </c>
      <c r="M188" s="14" t="s">
        <v>1831</v>
      </c>
    </row>
    <row r="189" spans="1:13" x14ac:dyDescent="0.3">
      <c r="A189" s="14" t="s">
        <v>982</v>
      </c>
      <c r="B189" s="14" t="s">
        <v>1830</v>
      </c>
      <c r="C189" s="14" t="s">
        <v>1831</v>
      </c>
      <c r="D189" s="14" t="s">
        <v>1831</v>
      </c>
      <c r="E189" s="14" t="s">
        <v>1832</v>
      </c>
      <c r="F189" s="14" t="s">
        <v>1832</v>
      </c>
      <c r="G189" s="14" t="s">
        <v>701</v>
      </c>
      <c r="H189" s="14" t="s">
        <v>701</v>
      </c>
      <c r="I189" s="14" t="s">
        <v>1832</v>
      </c>
      <c r="J189" s="14" t="s">
        <v>1832</v>
      </c>
      <c r="K189" s="14" t="s">
        <v>701</v>
      </c>
      <c r="L189" s="14" t="s">
        <v>1830</v>
      </c>
      <c r="M189" s="14" t="s">
        <v>1832</v>
      </c>
    </row>
    <row r="190" spans="1:13" x14ac:dyDescent="0.3">
      <c r="A190" s="14" t="s">
        <v>1475</v>
      </c>
      <c r="B190" s="14" t="s">
        <v>1830</v>
      </c>
      <c r="C190" s="14" t="s">
        <v>1831</v>
      </c>
      <c r="D190" s="14" t="s">
        <v>1831</v>
      </c>
      <c r="E190" s="14" t="s">
        <v>1832</v>
      </c>
      <c r="F190" s="14" t="s">
        <v>701</v>
      </c>
      <c r="G190" s="14" t="s">
        <v>1832</v>
      </c>
      <c r="H190" s="14" t="s">
        <v>701</v>
      </c>
      <c r="I190" s="14" t="s">
        <v>1832</v>
      </c>
      <c r="J190" s="14" t="s">
        <v>1832</v>
      </c>
      <c r="K190" s="14" t="s">
        <v>1832</v>
      </c>
      <c r="L190" s="14" t="s">
        <v>701</v>
      </c>
      <c r="M190" s="14" t="s">
        <v>1831</v>
      </c>
    </row>
    <row r="191" spans="1:13" x14ac:dyDescent="0.3">
      <c r="A191" s="14" t="s">
        <v>1477</v>
      </c>
      <c r="B191" s="14" t="s">
        <v>1830</v>
      </c>
      <c r="C191" s="14" t="s">
        <v>1831</v>
      </c>
      <c r="D191" s="14" t="s">
        <v>1831</v>
      </c>
      <c r="E191" s="14" t="s">
        <v>1832</v>
      </c>
      <c r="F191" s="14" t="s">
        <v>701</v>
      </c>
      <c r="G191" s="14" t="s">
        <v>1832</v>
      </c>
      <c r="H191" s="14" t="s">
        <v>701</v>
      </c>
      <c r="I191" s="14" t="s">
        <v>1832</v>
      </c>
      <c r="J191" s="14" t="s">
        <v>1832</v>
      </c>
      <c r="K191" s="14" t="s">
        <v>1832</v>
      </c>
      <c r="L191" s="14" t="s">
        <v>701</v>
      </c>
      <c r="M191" s="14" t="s">
        <v>1831</v>
      </c>
    </row>
    <row r="192" spans="1:13" x14ac:dyDescent="0.3">
      <c r="A192" s="14" t="s">
        <v>1479</v>
      </c>
      <c r="B192" s="14" t="s">
        <v>1830</v>
      </c>
      <c r="C192" s="14" t="s">
        <v>1831</v>
      </c>
      <c r="D192" s="14" t="s">
        <v>1831</v>
      </c>
      <c r="E192" s="14" t="s">
        <v>1832</v>
      </c>
      <c r="F192" s="14" t="s">
        <v>701</v>
      </c>
      <c r="G192" s="14" t="s">
        <v>1832</v>
      </c>
      <c r="H192" s="14" t="s">
        <v>701</v>
      </c>
      <c r="I192" s="14" t="s">
        <v>1832</v>
      </c>
      <c r="J192" s="14" t="s">
        <v>1832</v>
      </c>
      <c r="K192" s="14" t="s">
        <v>1832</v>
      </c>
      <c r="L192" s="14" t="s">
        <v>701</v>
      </c>
      <c r="M192" s="14" t="s">
        <v>1831</v>
      </c>
    </row>
    <row r="193" spans="1:13" x14ac:dyDescent="0.3">
      <c r="A193" s="14" t="s">
        <v>1481</v>
      </c>
      <c r="B193" s="14" t="s">
        <v>1830</v>
      </c>
      <c r="C193" s="14" t="s">
        <v>1831</v>
      </c>
      <c r="D193" s="14" t="s">
        <v>1831</v>
      </c>
      <c r="E193" s="14" t="s">
        <v>1832</v>
      </c>
      <c r="F193" s="14" t="s">
        <v>701</v>
      </c>
      <c r="G193" s="14" t="s">
        <v>1832</v>
      </c>
      <c r="H193" s="14" t="s">
        <v>701</v>
      </c>
      <c r="I193" s="14" t="s">
        <v>1832</v>
      </c>
      <c r="J193" s="14" t="s">
        <v>1832</v>
      </c>
      <c r="K193" s="14" t="s">
        <v>1832</v>
      </c>
      <c r="L193" s="14" t="s">
        <v>701</v>
      </c>
      <c r="M193" s="14" t="s">
        <v>1831</v>
      </c>
    </row>
    <row r="194" spans="1:13" x14ac:dyDescent="0.3">
      <c r="A194" s="14" t="s">
        <v>1483</v>
      </c>
      <c r="B194" s="14" t="s">
        <v>1830</v>
      </c>
      <c r="C194" s="14" t="s">
        <v>1831</v>
      </c>
      <c r="D194" s="14" t="s">
        <v>1831</v>
      </c>
      <c r="E194" s="14" t="s">
        <v>1832</v>
      </c>
      <c r="F194" s="14" t="s">
        <v>701</v>
      </c>
      <c r="G194" s="14" t="s">
        <v>1832</v>
      </c>
      <c r="H194" s="14" t="s">
        <v>701</v>
      </c>
      <c r="I194" s="14" t="s">
        <v>1832</v>
      </c>
      <c r="J194" s="14" t="s">
        <v>1832</v>
      </c>
      <c r="K194" s="14" t="s">
        <v>1832</v>
      </c>
      <c r="L194" s="14" t="s">
        <v>701</v>
      </c>
      <c r="M194" s="14" t="s">
        <v>1831</v>
      </c>
    </row>
    <row r="195" spans="1:13" x14ac:dyDescent="0.3">
      <c r="A195" s="14" t="s">
        <v>984</v>
      </c>
      <c r="B195" s="14" t="s">
        <v>1830</v>
      </c>
      <c r="C195" s="14" t="s">
        <v>1831</v>
      </c>
      <c r="D195" s="14" t="s">
        <v>1831</v>
      </c>
      <c r="E195" s="14" t="s">
        <v>1832</v>
      </c>
      <c r="F195" s="14" t="s">
        <v>1832</v>
      </c>
      <c r="G195" s="14" t="s">
        <v>701</v>
      </c>
      <c r="H195" s="14" t="s">
        <v>701</v>
      </c>
      <c r="I195" s="14" t="s">
        <v>1832</v>
      </c>
      <c r="J195" s="14" t="s">
        <v>1832</v>
      </c>
      <c r="K195" s="14" t="s">
        <v>1832</v>
      </c>
      <c r="L195" s="14" t="s">
        <v>1830</v>
      </c>
      <c r="M195" s="14" t="s">
        <v>1832</v>
      </c>
    </row>
    <row r="196" spans="1:13" x14ac:dyDescent="0.3">
      <c r="A196" s="14" t="s">
        <v>986</v>
      </c>
      <c r="B196" s="14" t="s">
        <v>1830</v>
      </c>
      <c r="C196" s="14" t="s">
        <v>1831</v>
      </c>
      <c r="D196" s="14" t="s">
        <v>1831</v>
      </c>
      <c r="E196" s="14" t="s">
        <v>1832</v>
      </c>
      <c r="F196" s="14" t="s">
        <v>1832</v>
      </c>
      <c r="G196" s="14" t="s">
        <v>701</v>
      </c>
      <c r="H196" s="14" t="s">
        <v>701</v>
      </c>
      <c r="I196" s="14" t="s">
        <v>1832</v>
      </c>
      <c r="J196" s="14" t="s">
        <v>1832</v>
      </c>
      <c r="K196" s="14" t="s">
        <v>1832</v>
      </c>
      <c r="L196" s="14" t="s">
        <v>1830</v>
      </c>
      <c r="M196" s="14" t="s">
        <v>1832</v>
      </c>
    </row>
    <row r="197" spans="1:13" x14ac:dyDescent="0.3">
      <c r="A197" s="14" t="s">
        <v>988</v>
      </c>
      <c r="B197" s="14" t="s">
        <v>1830</v>
      </c>
      <c r="C197" s="14" t="s">
        <v>1831</v>
      </c>
      <c r="D197" s="14" t="s">
        <v>1831</v>
      </c>
      <c r="E197" s="14" t="s">
        <v>1832</v>
      </c>
      <c r="F197" s="14" t="s">
        <v>1832</v>
      </c>
      <c r="G197" s="14" t="s">
        <v>701</v>
      </c>
      <c r="H197" s="14" t="s">
        <v>701</v>
      </c>
      <c r="I197" s="14" t="s">
        <v>1832</v>
      </c>
      <c r="J197" s="14" t="s">
        <v>1832</v>
      </c>
      <c r="K197" s="14" t="s">
        <v>1832</v>
      </c>
      <c r="L197" s="14" t="s">
        <v>1830</v>
      </c>
      <c r="M197" s="14" t="s">
        <v>1832</v>
      </c>
    </row>
    <row r="198" spans="1:13" x14ac:dyDescent="0.3">
      <c r="A198" s="14" t="s">
        <v>990</v>
      </c>
      <c r="B198" s="14" t="s">
        <v>1830</v>
      </c>
      <c r="C198" s="14" t="s">
        <v>1832</v>
      </c>
      <c r="D198" s="14" t="s">
        <v>701</v>
      </c>
      <c r="E198" s="14" t="s">
        <v>1832</v>
      </c>
      <c r="F198" s="14" t="s">
        <v>1832</v>
      </c>
      <c r="G198" s="14" t="s">
        <v>701</v>
      </c>
      <c r="H198" s="14" t="s">
        <v>701</v>
      </c>
      <c r="I198" s="14" t="s">
        <v>1832</v>
      </c>
      <c r="J198" s="14" t="s">
        <v>1832</v>
      </c>
      <c r="K198" s="14" t="s">
        <v>701</v>
      </c>
      <c r="L198" s="14" t="s">
        <v>1830</v>
      </c>
      <c r="M198" s="14" t="s">
        <v>1831</v>
      </c>
    </row>
    <row r="199" spans="1:13" x14ac:dyDescent="0.3">
      <c r="A199" s="14" t="s">
        <v>992</v>
      </c>
      <c r="B199" s="14" t="s">
        <v>1834</v>
      </c>
      <c r="C199" s="14" t="s">
        <v>1831</v>
      </c>
      <c r="D199" s="14" t="s">
        <v>1831</v>
      </c>
      <c r="E199" s="14" t="s">
        <v>701</v>
      </c>
      <c r="F199" s="14" t="s">
        <v>1832</v>
      </c>
      <c r="G199" s="14" t="s">
        <v>1832</v>
      </c>
      <c r="H199" s="14" t="s">
        <v>701</v>
      </c>
      <c r="I199" s="14" t="s">
        <v>1832</v>
      </c>
      <c r="J199" s="14" t="s">
        <v>1832</v>
      </c>
      <c r="K199" s="14" t="s">
        <v>1832</v>
      </c>
      <c r="L199" s="14" t="s">
        <v>1830</v>
      </c>
      <c r="M199" s="14" t="s">
        <v>1831</v>
      </c>
    </row>
    <row r="200" spans="1:13" x14ac:dyDescent="0.3">
      <c r="A200" s="14" t="s">
        <v>1485</v>
      </c>
      <c r="B200" s="14" t="s">
        <v>1830</v>
      </c>
      <c r="C200" s="14" t="s">
        <v>1831</v>
      </c>
      <c r="D200" s="14" t="s">
        <v>1831</v>
      </c>
      <c r="E200" s="14" t="s">
        <v>1832</v>
      </c>
      <c r="F200" s="14" t="s">
        <v>701</v>
      </c>
      <c r="G200" s="14" t="s">
        <v>1832</v>
      </c>
      <c r="H200" s="14" t="s">
        <v>701</v>
      </c>
      <c r="I200" s="14" t="s">
        <v>1832</v>
      </c>
      <c r="J200" s="14" t="s">
        <v>1832</v>
      </c>
      <c r="K200" s="14" t="s">
        <v>1832</v>
      </c>
      <c r="L200" s="14" t="s">
        <v>701</v>
      </c>
      <c r="M200" s="14" t="s">
        <v>1831</v>
      </c>
    </row>
    <row r="201" spans="1:13" x14ac:dyDescent="0.3">
      <c r="A201" s="14" t="s">
        <v>1487</v>
      </c>
      <c r="B201" s="14" t="s">
        <v>1830</v>
      </c>
      <c r="C201" s="14" t="s">
        <v>1831</v>
      </c>
      <c r="D201" s="14" t="s">
        <v>1831</v>
      </c>
      <c r="E201" s="14" t="s">
        <v>1832</v>
      </c>
      <c r="F201" s="14" t="s">
        <v>701</v>
      </c>
      <c r="G201" s="14" t="s">
        <v>1832</v>
      </c>
      <c r="H201" s="14" t="s">
        <v>701</v>
      </c>
      <c r="I201" s="14" t="s">
        <v>1832</v>
      </c>
      <c r="J201" s="14" t="s">
        <v>1832</v>
      </c>
      <c r="K201" s="14" t="s">
        <v>1832</v>
      </c>
      <c r="L201" s="14" t="s">
        <v>701</v>
      </c>
      <c r="M201" s="14" t="s">
        <v>1831</v>
      </c>
    </row>
    <row r="202" spans="1:13" x14ac:dyDescent="0.3">
      <c r="A202" s="14" t="s">
        <v>994</v>
      </c>
      <c r="B202" s="14" t="s">
        <v>1830</v>
      </c>
      <c r="C202" s="14" t="s">
        <v>1832</v>
      </c>
      <c r="D202" s="14" t="s">
        <v>701</v>
      </c>
      <c r="E202" s="14" t="s">
        <v>1832</v>
      </c>
      <c r="F202" s="14" t="s">
        <v>1832</v>
      </c>
      <c r="G202" s="14" t="s">
        <v>701</v>
      </c>
      <c r="H202" s="14" t="s">
        <v>701</v>
      </c>
      <c r="I202" s="14" t="s">
        <v>1832</v>
      </c>
      <c r="J202" s="14" t="s">
        <v>1832</v>
      </c>
      <c r="K202" s="14" t="s">
        <v>701</v>
      </c>
      <c r="L202" s="14" t="s">
        <v>1830</v>
      </c>
      <c r="M202" s="14" t="s">
        <v>1831</v>
      </c>
    </row>
    <row r="203" spans="1:13" x14ac:dyDescent="0.3">
      <c r="A203" s="14" t="s">
        <v>996</v>
      </c>
      <c r="B203" s="14" t="s">
        <v>1830</v>
      </c>
      <c r="C203" s="14" t="s">
        <v>1831</v>
      </c>
      <c r="D203" s="14" t="s">
        <v>1831</v>
      </c>
      <c r="E203" s="14" t="s">
        <v>1832</v>
      </c>
      <c r="F203" s="14" t="s">
        <v>1832</v>
      </c>
      <c r="G203" s="14" t="s">
        <v>701</v>
      </c>
      <c r="H203" s="14" t="s">
        <v>701</v>
      </c>
      <c r="I203" s="14" t="s">
        <v>1832</v>
      </c>
      <c r="J203" s="14" t="s">
        <v>1832</v>
      </c>
      <c r="K203" s="14" t="s">
        <v>1832</v>
      </c>
      <c r="L203" s="14" t="s">
        <v>1830</v>
      </c>
      <c r="M203" s="14" t="s">
        <v>1832</v>
      </c>
    </row>
    <row r="204" spans="1:13" x14ac:dyDescent="0.3">
      <c r="A204" s="14" t="s">
        <v>998</v>
      </c>
      <c r="B204" s="14" t="s">
        <v>1830</v>
      </c>
      <c r="C204" s="14" t="s">
        <v>1831</v>
      </c>
      <c r="D204" s="14" t="s">
        <v>1831</v>
      </c>
      <c r="E204" s="14" t="s">
        <v>1832</v>
      </c>
      <c r="F204" s="14" t="s">
        <v>1832</v>
      </c>
      <c r="G204" s="14" t="s">
        <v>701</v>
      </c>
      <c r="H204" s="14" t="s">
        <v>701</v>
      </c>
      <c r="I204" s="14" t="s">
        <v>1832</v>
      </c>
      <c r="J204" s="14" t="s">
        <v>1832</v>
      </c>
      <c r="K204" s="14" t="s">
        <v>1832</v>
      </c>
      <c r="L204" s="14" t="s">
        <v>1830</v>
      </c>
      <c r="M204" s="14" t="s">
        <v>1834</v>
      </c>
    </row>
    <row r="205" spans="1:13" x14ac:dyDescent="0.3">
      <c r="A205" s="14" t="s">
        <v>1000</v>
      </c>
      <c r="B205" s="14" t="s">
        <v>1830</v>
      </c>
      <c r="C205" s="14" t="s">
        <v>1831</v>
      </c>
      <c r="D205" s="14" t="s">
        <v>1831</v>
      </c>
      <c r="E205" s="14" t="s">
        <v>1832</v>
      </c>
      <c r="F205" s="14" t="s">
        <v>1832</v>
      </c>
      <c r="G205" s="14" t="s">
        <v>701</v>
      </c>
      <c r="H205" s="14" t="s">
        <v>701</v>
      </c>
      <c r="I205" s="14" t="s">
        <v>1832</v>
      </c>
      <c r="J205" s="14" t="s">
        <v>1832</v>
      </c>
      <c r="K205" s="14" t="s">
        <v>1832</v>
      </c>
      <c r="L205" s="14" t="s">
        <v>1830</v>
      </c>
      <c r="M205" s="14" t="s">
        <v>1832</v>
      </c>
    </row>
    <row r="206" spans="1:13" x14ac:dyDescent="0.3">
      <c r="A206" s="14" t="s">
        <v>1002</v>
      </c>
      <c r="B206" s="14" t="s">
        <v>1830</v>
      </c>
      <c r="C206" s="14" t="s">
        <v>1831</v>
      </c>
      <c r="D206" s="14" t="s">
        <v>1831</v>
      </c>
      <c r="E206" s="14" t="s">
        <v>1832</v>
      </c>
      <c r="F206" s="14" t="s">
        <v>1832</v>
      </c>
      <c r="G206" s="14" t="s">
        <v>701</v>
      </c>
      <c r="H206" s="14" t="s">
        <v>701</v>
      </c>
      <c r="I206" s="14" t="s">
        <v>1832</v>
      </c>
      <c r="J206" s="14" t="s">
        <v>1832</v>
      </c>
      <c r="K206" s="14" t="s">
        <v>1832</v>
      </c>
      <c r="L206" s="14" t="s">
        <v>1830</v>
      </c>
      <c r="M206" s="14" t="s">
        <v>1832</v>
      </c>
    </row>
    <row r="207" spans="1:13" x14ac:dyDescent="0.3">
      <c r="A207" s="14" t="s">
        <v>1004</v>
      </c>
      <c r="B207" s="14" t="s">
        <v>1830</v>
      </c>
      <c r="C207" s="14" t="s">
        <v>1831</v>
      </c>
      <c r="D207" s="14" t="s">
        <v>1831</v>
      </c>
      <c r="E207" s="14" t="s">
        <v>1832</v>
      </c>
      <c r="F207" s="14" t="s">
        <v>1832</v>
      </c>
      <c r="G207" s="14" t="s">
        <v>701</v>
      </c>
      <c r="H207" s="14" t="s">
        <v>701</v>
      </c>
      <c r="I207" s="14" t="s">
        <v>1832</v>
      </c>
      <c r="J207" s="14" t="s">
        <v>1832</v>
      </c>
      <c r="K207" s="14" t="s">
        <v>1832</v>
      </c>
      <c r="L207" s="14" t="s">
        <v>1830</v>
      </c>
      <c r="M207" s="14" t="s">
        <v>1832</v>
      </c>
    </row>
    <row r="208" spans="1:13" x14ac:dyDescent="0.3">
      <c r="A208" s="14" t="s">
        <v>1006</v>
      </c>
      <c r="B208" s="14" t="s">
        <v>1835</v>
      </c>
      <c r="C208" s="14" t="s">
        <v>1835</v>
      </c>
      <c r="D208" s="14" t="s">
        <v>1835</v>
      </c>
      <c r="E208" s="14" t="s">
        <v>1835</v>
      </c>
      <c r="F208" s="14" t="s">
        <v>1835</v>
      </c>
      <c r="G208" s="14" t="s">
        <v>1835</v>
      </c>
      <c r="H208" s="14" t="s">
        <v>1835</v>
      </c>
      <c r="I208" s="14" t="s">
        <v>1835</v>
      </c>
      <c r="J208" s="14" t="s">
        <v>1835</v>
      </c>
      <c r="K208" s="14" t="s">
        <v>1835</v>
      </c>
      <c r="L208" s="14" t="s">
        <v>1835</v>
      </c>
      <c r="M208" s="14" t="s">
        <v>1835</v>
      </c>
    </row>
    <row r="209" spans="1:13" x14ac:dyDescent="0.3">
      <c r="A209" s="14" t="s">
        <v>1008</v>
      </c>
      <c r="B209" s="14" t="s">
        <v>1830</v>
      </c>
      <c r="C209" s="14" t="s">
        <v>1831</v>
      </c>
      <c r="D209" s="14" t="s">
        <v>1831</v>
      </c>
      <c r="E209" s="14" t="s">
        <v>1832</v>
      </c>
      <c r="F209" s="14" t="s">
        <v>1832</v>
      </c>
      <c r="G209" s="14" t="s">
        <v>701</v>
      </c>
      <c r="H209" s="14" t="s">
        <v>701</v>
      </c>
      <c r="I209" s="14" t="s">
        <v>1832</v>
      </c>
      <c r="J209" s="14" t="s">
        <v>1832</v>
      </c>
      <c r="K209" s="14" t="s">
        <v>1832</v>
      </c>
      <c r="L209" s="14" t="s">
        <v>1830</v>
      </c>
      <c r="M209" s="14" t="s">
        <v>1832</v>
      </c>
    </row>
    <row r="210" spans="1:13" x14ac:dyDescent="0.3">
      <c r="A210" s="14" t="s">
        <v>1488</v>
      </c>
      <c r="B210" s="14" t="s">
        <v>1830</v>
      </c>
      <c r="C210" s="14" t="s">
        <v>1831</v>
      </c>
      <c r="D210" s="14" t="s">
        <v>1831</v>
      </c>
      <c r="E210" s="14" t="s">
        <v>1832</v>
      </c>
      <c r="F210" s="14" t="s">
        <v>701</v>
      </c>
      <c r="G210" s="14" t="s">
        <v>1832</v>
      </c>
      <c r="H210" s="14" t="s">
        <v>701</v>
      </c>
      <c r="I210" s="14" t="s">
        <v>1832</v>
      </c>
      <c r="J210" s="14" t="s">
        <v>1832</v>
      </c>
      <c r="K210" s="14" t="s">
        <v>1832</v>
      </c>
      <c r="L210" s="14" t="s">
        <v>701</v>
      </c>
      <c r="M210" s="14" t="s">
        <v>1831</v>
      </c>
    </row>
    <row r="211" spans="1:13" x14ac:dyDescent="0.3">
      <c r="A211" s="14" t="s">
        <v>1490</v>
      </c>
      <c r="B211" s="14" t="s">
        <v>1830</v>
      </c>
      <c r="C211" s="14" t="s">
        <v>1831</v>
      </c>
      <c r="D211" s="14" t="s">
        <v>1831</v>
      </c>
      <c r="E211" s="14" t="s">
        <v>1832</v>
      </c>
      <c r="F211" s="14" t="s">
        <v>701</v>
      </c>
      <c r="G211" s="14" t="s">
        <v>1832</v>
      </c>
      <c r="H211" s="14" t="s">
        <v>701</v>
      </c>
      <c r="I211" s="14" t="s">
        <v>1832</v>
      </c>
      <c r="J211" s="14" t="s">
        <v>1832</v>
      </c>
      <c r="K211" s="14" t="s">
        <v>1832</v>
      </c>
      <c r="L211" s="14" t="s">
        <v>701</v>
      </c>
      <c r="M211" s="14" t="s">
        <v>1831</v>
      </c>
    </row>
    <row r="212" spans="1:13" x14ac:dyDescent="0.3">
      <c r="A212" s="14" t="s">
        <v>1492</v>
      </c>
      <c r="B212" s="14" t="s">
        <v>1830</v>
      </c>
      <c r="C212" s="14" t="s">
        <v>1831</v>
      </c>
      <c r="D212" s="14" t="s">
        <v>1831</v>
      </c>
      <c r="E212" s="14" t="s">
        <v>1832</v>
      </c>
      <c r="F212" s="14" t="s">
        <v>701</v>
      </c>
      <c r="G212" s="14" t="s">
        <v>1832</v>
      </c>
      <c r="H212" s="14" t="s">
        <v>701</v>
      </c>
      <c r="I212" s="14" t="s">
        <v>1832</v>
      </c>
      <c r="J212" s="14" t="s">
        <v>1832</v>
      </c>
      <c r="K212" s="14" t="s">
        <v>1832</v>
      </c>
      <c r="L212" s="14" t="s">
        <v>701</v>
      </c>
      <c r="M212" s="14" t="s">
        <v>1831</v>
      </c>
    </row>
    <row r="213" spans="1:13" x14ac:dyDescent="0.3">
      <c r="A213" s="14" t="s">
        <v>1494</v>
      </c>
      <c r="B213" s="14" t="s">
        <v>1830</v>
      </c>
      <c r="C213" s="14" t="s">
        <v>1831</v>
      </c>
      <c r="D213" s="14" t="s">
        <v>1831</v>
      </c>
      <c r="E213" s="14" t="s">
        <v>1832</v>
      </c>
      <c r="F213" s="14" t="s">
        <v>701</v>
      </c>
      <c r="G213" s="14" t="s">
        <v>1832</v>
      </c>
      <c r="H213" s="14" t="s">
        <v>701</v>
      </c>
      <c r="I213" s="14" t="s">
        <v>1832</v>
      </c>
      <c r="J213" s="14" t="s">
        <v>1832</v>
      </c>
      <c r="K213" s="14" t="s">
        <v>1832</v>
      </c>
      <c r="L213" s="14" t="s">
        <v>701</v>
      </c>
      <c r="M213" s="14" t="s">
        <v>1831</v>
      </c>
    </row>
    <row r="214" spans="1:13" x14ac:dyDescent="0.3">
      <c r="A214" s="14" t="s">
        <v>1496</v>
      </c>
      <c r="B214" s="14" t="s">
        <v>1830</v>
      </c>
      <c r="C214" s="14" t="s">
        <v>1831</v>
      </c>
      <c r="D214" s="14" t="s">
        <v>1831</v>
      </c>
      <c r="E214" s="14" t="s">
        <v>1832</v>
      </c>
      <c r="F214" s="14" t="s">
        <v>701</v>
      </c>
      <c r="G214" s="14" t="s">
        <v>1832</v>
      </c>
      <c r="H214" s="14" t="s">
        <v>701</v>
      </c>
      <c r="I214" s="14" t="s">
        <v>1832</v>
      </c>
      <c r="J214" s="14" t="s">
        <v>1832</v>
      </c>
      <c r="K214" s="14" t="s">
        <v>1832</v>
      </c>
      <c r="L214" s="14" t="s">
        <v>701</v>
      </c>
      <c r="M214" s="14" t="s">
        <v>1831</v>
      </c>
    </row>
    <row r="215" spans="1:13" x14ac:dyDescent="0.3">
      <c r="A215" s="14" t="s">
        <v>1498</v>
      </c>
      <c r="B215" s="14" t="s">
        <v>1830</v>
      </c>
      <c r="C215" s="14" t="s">
        <v>1831</v>
      </c>
      <c r="D215" s="14" t="s">
        <v>1831</v>
      </c>
      <c r="E215" s="14" t="s">
        <v>1832</v>
      </c>
      <c r="F215" s="14" t="s">
        <v>701</v>
      </c>
      <c r="G215" s="14" t="s">
        <v>1832</v>
      </c>
      <c r="H215" s="14" t="s">
        <v>701</v>
      </c>
      <c r="I215" s="14" t="s">
        <v>1832</v>
      </c>
      <c r="J215" s="14" t="s">
        <v>1832</v>
      </c>
      <c r="K215" s="14" t="s">
        <v>1832</v>
      </c>
      <c r="L215" s="14" t="s">
        <v>701</v>
      </c>
      <c r="M215" s="14" t="s">
        <v>1831</v>
      </c>
    </row>
    <row r="216" spans="1:13" x14ac:dyDescent="0.3">
      <c r="A216" s="14" t="s">
        <v>1500</v>
      </c>
      <c r="B216" s="14" t="s">
        <v>1830</v>
      </c>
      <c r="C216" s="14" t="s">
        <v>1831</v>
      </c>
      <c r="D216" s="14" t="s">
        <v>1831</v>
      </c>
      <c r="E216" s="14" t="s">
        <v>1832</v>
      </c>
      <c r="F216" s="14" t="s">
        <v>701</v>
      </c>
      <c r="G216" s="14" t="s">
        <v>1832</v>
      </c>
      <c r="H216" s="14" t="s">
        <v>701</v>
      </c>
      <c r="I216" s="14" t="s">
        <v>1832</v>
      </c>
      <c r="J216" s="14" t="s">
        <v>1832</v>
      </c>
      <c r="K216" s="14" t="s">
        <v>1832</v>
      </c>
      <c r="L216" s="14" t="s">
        <v>701</v>
      </c>
      <c r="M216" s="14" t="s">
        <v>1831</v>
      </c>
    </row>
    <row r="217" spans="1:13" x14ac:dyDescent="0.3">
      <c r="A217" s="14" t="s">
        <v>1010</v>
      </c>
      <c r="B217" s="14" t="s">
        <v>1830</v>
      </c>
      <c r="C217" s="14" t="s">
        <v>1831</v>
      </c>
      <c r="D217" s="14" t="s">
        <v>1831</v>
      </c>
      <c r="E217" s="14" t="s">
        <v>1832</v>
      </c>
      <c r="F217" s="14" t="s">
        <v>1832</v>
      </c>
      <c r="G217" s="14" t="s">
        <v>701</v>
      </c>
      <c r="H217" s="14" t="s">
        <v>701</v>
      </c>
      <c r="I217" s="14" t="s">
        <v>1832</v>
      </c>
      <c r="J217" s="14" t="s">
        <v>1832</v>
      </c>
      <c r="K217" s="14" t="s">
        <v>1832</v>
      </c>
      <c r="L217" s="14" t="s">
        <v>1830</v>
      </c>
      <c r="M217" s="14" t="s">
        <v>1832</v>
      </c>
    </row>
    <row r="218" spans="1:13" x14ac:dyDescent="0.3">
      <c r="A218" s="14" t="s">
        <v>1502</v>
      </c>
      <c r="B218" s="14" t="s">
        <v>1830</v>
      </c>
      <c r="C218" s="14" t="s">
        <v>1831</v>
      </c>
      <c r="D218" s="14" t="s">
        <v>1831</v>
      </c>
      <c r="E218" s="14" t="s">
        <v>1832</v>
      </c>
      <c r="F218" s="14" t="s">
        <v>701</v>
      </c>
      <c r="G218" s="14" t="s">
        <v>1832</v>
      </c>
      <c r="H218" s="14" t="s">
        <v>701</v>
      </c>
      <c r="I218" s="14" t="s">
        <v>1832</v>
      </c>
      <c r="J218" s="14" t="s">
        <v>1832</v>
      </c>
      <c r="K218" s="14" t="s">
        <v>1832</v>
      </c>
      <c r="L218" s="14" t="s">
        <v>701</v>
      </c>
      <c r="M218" s="14" t="s">
        <v>1831</v>
      </c>
    </row>
    <row r="219" spans="1:13" x14ac:dyDescent="0.3">
      <c r="A219" s="14" t="s">
        <v>1504</v>
      </c>
      <c r="B219" s="14" t="s">
        <v>1830</v>
      </c>
      <c r="C219" s="14" t="s">
        <v>1831</v>
      </c>
      <c r="D219" s="14" t="s">
        <v>1831</v>
      </c>
      <c r="E219" s="14" t="s">
        <v>1832</v>
      </c>
      <c r="F219" s="14" t="s">
        <v>701</v>
      </c>
      <c r="G219" s="14" t="s">
        <v>1834</v>
      </c>
      <c r="H219" s="14" t="s">
        <v>701</v>
      </c>
      <c r="I219" s="14" t="s">
        <v>1832</v>
      </c>
      <c r="J219" s="14" t="s">
        <v>1832</v>
      </c>
      <c r="K219" s="14" t="s">
        <v>1832</v>
      </c>
      <c r="L219" s="14" t="s">
        <v>701</v>
      </c>
      <c r="M219" s="14" t="s">
        <v>1831</v>
      </c>
    </row>
    <row r="220" spans="1:13" x14ac:dyDescent="0.3">
      <c r="A220" s="14" t="s">
        <v>1506</v>
      </c>
      <c r="B220" s="14" t="s">
        <v>1830</v>
      </c>
      <c r="C220" s="14" t="s">
        <v>1831</v>
      </c>
      <c r="D220" s="14" t="s">
        <v>1831</v>
      </c>
      <c r="E220" s="14" t="s">
        <v>1832</v>
      </c>
      <c r="F220" s="14" t="s">
        <v>701</v>
      </c>
      <c r="G220" s="14" t="s">
        <v>1832</v>
      </c>
      <c r="H220" s="14" t="s">
        <v>701</v>
      </c>
      <c r="I220" s="14" t="s">
        <v>1832</v>
      </c>
      <c r="J220" s="14" t="s">
        <v>1832</v>
      </c>
      <c r="K220" s="14" t="s">
        <v>1832</v>
      </c>
      <c r="L220" s="14" t="s">
        <v>701</v>
      </c>
      <c r="M220" s="14" t="s">
        <v>1831</v>
      </c>
    </row>
    <row r="221" spans="1:13" x14ac:dyDescent="0.3">
      <c r="A221" s="14" t="s">
        <v>1508</v>
      </c>
      <c r="B221" s="14" t="s">
        <v>1830</v>
      </c>
      <c r="C221" s="14" t="s">
        <v>1831</v>
      </c>
      <c r="D221" s="14" t="s">
        <v>1831</v>
      </c>
      <c r="E221" s="14" t="s">
        <v>1832</v>
      </c>
      <c r="F221" s="14" t="s">
        <v>701</v>
      </c>
      <c r="G221" s="14" t="s">
        <v>1832</v>
      </c>
      <c r="H221" s="14" t="s">
        <v>701</v>
      </c>
      <c r="I221" s="14" t="s">
        <v>1832</v>
      </c>
      <c r="J221" s="14" t="s">
        <v>1832</v>
      </c>
      <c r="K221" s="14" t="s">
        <v>1832</v>
      </c>
      <c r="L221" s="14" t="s">
        <v>701</v>
      </c>
      <c r="M221" s="14" t="s">
        <v>1831</v>
      </c>
    </row>
    <row r="222" spans="1:13" x14ac:dyDescent="0.3">
      <c r="A222" s="14" t="s">
        <v>1510</v>
      </c>
      <c r="B222" s="14" t="s">
        <v>1830</v>
      </c>
      <c r="C222" s="14" t="s">
        <v>1831</v>
      </c>
      <c r="D222" s="14" t="s">
        <v>1831</v>
      </c>
      <c r="E222" s="14" t="s">
        <v>1832</v>
      </c>
      <c r="F222" s="14" t="s">
        <v>701</v>
      </c>
      <c r="G222" s="14" t="s">
        <v>1832</v>
      </c>
      <c r="H222" s="14" t="s">
        <v>701</v>
      </c>
      <c r="I222" s="14" t="s">
        <v>1832</v>
      </c>
      <c r="J222" s="14" t="s">
        <v>1832</v>
      </c>
      <c r="K222" s="14" t="s">
        <v>1832</v>
      </c>
      <c r="L222" s="14" t="s">
        <v>701</v>
      </c>
      <c r="M222" s="14" t="s">
        <v>1831</v>
      </c>
    </row>
    <row r="223" spans="1:13" x14ac:dyDescent="0.3">
      <c r="A223" s="14" t="s">
        <v>1512</v>
      </c>
      <c r="B223" s="14" t="s">
        <v>1830</v>
      </c>
      <c r="C223" s="14" t="s">
        <v>1831</v>
      </c>
      <c r="D223" s="14" t="s">
        <v>1831</v>
      </c>
      <c r="E223" s="14" t="s">
        <v>1832</v>
      </c>
      <c r="F223" s="14" t="s">
        <v>1832</v>
      </c>
      <c r="G223" s="14" t="s">
        <v>701</v>
      </c>
      <c r="H223" s="14" t="s">
        <v>701</v>
      </c>
      <c r="I223" s="14" t="s">
        <v>1832</v>
      </c>
      <c r="J223" s="14" t="s">
        <v>1832</v>
      </c>
      <c r="K223" s="14" t="s">
        <v>1832</v>
      </c>
      <c r="L223" s="14" t="s">
        <v>1830</v>
      </c>
      <c r="M223" s="14" t="s">
        <v>1832</v>
      </c>
    </row>
    <row r="224" spans="1:13" x14ac:dyDescent="0.3">
      <c r="A224" s="14" t="s">
        <v>1514</v>
      </c>
      <c r="B224" s="14" t="s">
        <v>1830</v>
      </c>
      <c r="C224" s="14" t="s">
        <v>1831</v>
      </c>
      <c r="D224" s="14" t="s">
        <v>1831</v>
      </c>
      <c r="E224" s="14" t="s">
        <v>1832</v>
      </c>
      <c r="F224" s="14" t="s">
        <v>701</v>
      </c>
      <c r="G224" s="14" t="s">
        <v>1832</v>
      </c>
      <c r="H224" s="14" t="s">
        <v>701</v>
      </c>
      <c r="I224" s="14" t="s">
        <v>1832</v>
      </c>
      <c r="J224" s="14" t="s">
        <v>1832</v>
      </c>
      <c r="K224" s="14" t="s">
        <v>1832</v>
      </c>
      <c r="L224" s="14" t="s">
        <v>701</v>
      </c>
      <c r="M224" s="14" t="s">
        <v>1831</v>
      </c>
    </row>
    <row r="225" spans="1:13" x14ac:dyDescent="0.3">
      <c r="A225" s="14" t="s">
        <v>1516</v>
      </c>
      <c r="B225" s="14" t="s">
        <v>1830</v>
      </c>
      <c r="C225" s="14" t="s">
        <v>1831</v>
      </c>
      <c r="D225" s="14" t="s">
        <v>1831</v>
      </c>
      <c r="E225" s="14" t="s">
        <v>1832</v>
      </c>
      <c r="F225" s="14" t="s">
        <v>701</v>
      </c>
      <c r="G225" s="14" t="s">
        <v>1832</v>
      </c>
      <c r="H225" s="14" t="s">
        <v>701</v>
      </c>
      <c r="I225" s="14" t="s">
        <v>1832</v>
      </c>
      <c r="J225" s="14" t="s">
        <v>1832</v>
      </c>
      <c r="K225" s="14" t="s">
        <v>1832</v>
      </c>
      <c r="L225" s="14" t="s">
        <v>701</v>
      </c>
      <c r="M225" s="14" t="s">
        <v>1831</v>
      </c>
    </row>
    <row r="226" spans="1:13" x14ac:dyDescent="0.3">
      <c r="A226" s="14" t="s">
        <v>1518</v>
      </c>
      <c r="B226" s="14" t="s">
        <v>1830</v>
      </c>
      <c r="C226" s="14" t="s">
        <v>1831</v>
      </c>
      <c r="D226" s="14" t="s">
        <v>1831</v>
      </c>
      <c r="E226" s="14" t="s">
        <v>1832</v>
      </c>
      <c r="F226" s="14" t="s">
        <v>701</v>
      </c>
      <c r="G226" s="14" t="s">
        <v>1832</v>
      </c>
      <c r="H226" s="14" t="s">
        <v>701</v>
      </c>
      <c r="I226" s="14" t="s">
        <v>1832</v>
      </c>
      <c r="J226" s="14" t="s">
        <v>1832</v>
      </c>
      <c r="K226" s="14" t="s">
        <v>1832</v>
      </c>
      <c r="L226" s="14" t="s">
        <v>701</v>
      </c>
      <c r="M226" s="14" t="s">
        <v>1831</v>
      </c>
    </row>
    <row r="227" spans="1:13" x14ac:dyDescent="0.3">
      <c r="A227" s="14" t="s">
        <v>1520</v>
      </c>
      <c r="B227" s="14" t="s">
        <v>1830</v>
      </c>
      <c r="C227" s="14" t="s">
        <v>1831</v>
      </c>
      <c r="D227" s="14" t="s">
        <v>1831</v>
      </c>
      <c r="E227" s="14" t="s">
        <v>1832</v>
      </c>
      <c r="F227" s="14" t="s">
        <v>701</v>
      </c>
      <c r="G227" s="14" t="s">
        <v>1832</v>
      </c>
      <c r="H227" s="14" t="s">
        <v>701</v>
      </c>
      <c r="I227" s="14" t="s">
        <v>1832</v>
      </c>
      <c r="J227" s="14" t="s">
        <v>1832</v>
      </c>
      <c r="K227" s="14" t="s">
        <v>1832</v>
      </c>
      <c r="L227" s="14" t="s">
        <v>701</v>
      </c>
      <c r="M227" s="14" t="s">
        <v>1831</v>
      </c>
    </row>
    <row r="228" spans="1:13" x14ac:dyDescent="0.3">
      <c r="A228" s="14" t="s">
        <v>1522</v>
      </c>
      <c r="B228" s="14" t="s">
        <v>1830</v>
      </c>
      <c r="C228" s="14" t="s">
        <v>1831</v>
      </c>
      <c r="D228" s="14" t="s">
        <v>1831</v>
      </c>
      <c r="E228" s="14" t="s">
        <v>1832</v>
      </c>
      <c r="F228" s="14" t="s">
        <v>701</v>
      </c>
      <c r="G228" s="14" t="s">
        <v>1832</v>
      </c>
      <c r="H228" s="14" t="s">
        <v>701</v>
      </c>
      <c r="I228" s="14" t="s">
        <v>1832</v>
      </c>
      <c r="J228" s="14" t="s">
        <v>1832</v>
      </c>
      <c r="K228" s="14" t="s">
        <v>1832</v>
      </c>
      <c r="L228" s="14" t="s">
        <v>701</v>
      </c>
      <c r="M228" s="14" t="s">
        <v>1831</v>
      </c>
    </row>
    <row r="229" spans="1:13" x14ac:dyDescent="0.3">
      <c r="A229" s="14" t="s">
        <v>1524</v>
      </c>
      <c r="B229" s="14" t="s">
        <v>1830</v>
      </c>
      <c r="C229" s="14" t="s">
        <v>1831</v>
      </c>
      <c r="D229" s="14" t="s">
        <v>1831</v>
      </c>
      <c r="E229" s="14" t="s">
        <v>1832</v>
      </c>
      <c r="F229" s="14" t="s">
        <v>701</v>
      </c>
      <c r="G229" s="14" t="s">
        <v>1832</v>
      </c>
      <c r="H229" s="14" t="s">
        <v>701</v>
      </c>
      <c r="I229" s="14" t="s">
        <v>1832</v>
      </c>
      <c r="J229" s="14" t="s">
        <v>1832</v>
      </c>
      <c r="K229" s="14" t="s">
        <v>1832</v>
      </c>
      <c r="L229" s="14" t="s">
        <v>701</v>
      </c>
      <c r="M229" s="14" t="s">
        <v>1831</v>
      </c>
    </row>
    <row r="230" spans="1:13" x14ac:dyDescent="0.3">
      <c r="A230" s="14" t="s">
        <v>1526</v>
      </c>
      <c r="B230" s="14" t="s">
        <v>1830</v>
      </c>
      <c r="C230" s="14" t="s">
        <v>1831</v>
      </c>
      <c r="D230" s="14" t="s">
        <v>1831</v>
      </c>
      <c r="E230" s="14" t="s">
        <v>1832</v>
      </c>
      <c r="F230" s="14" t="s">
        <v>701</v>
      </c>
      <c r="G230" s="14" t="s">
        <v>1832</v>
      </c>
      <c r="H230" s="14" t="s">
        <v>701</v>
      </c>
      <c r="I230" s="14" t="s">
        <v>1832</v>
      </c>
      <c r="J230" s="14" t="s">
        <v>1832</v>
      </c>
      <c r="K230" s="14" t="s">
        <v>1832</v>
      </c>
      <c r="L230" s="14" t="s">
        <v>701</v>
      </c>
      <c r="M230" s="14" t="s">
        <v>1831</v>
      </c>
    </row>
    <row r="231" spans="1:13" x14ac:dyDescent="0.3">
      <c r="A231" s="14" t="s">
        <v>1012</v>
      </c>
      <c r="B231" s="14" t="s">
        <v>1830</v>
      </c>
      <c r="C231" s="14" t="s">
        <v>1831</v>
      </c>
      <c r="D231" s="14" t="s">
        <v>1831</v>
      </c>
      <c r="E231" s="14" t="s">
        <v>1832</v>
      </c>
      <c r="F231" s="14" t="s">
        <v>1832</v>
      </c>
      <c r="G231" s="14" t="s">
        <v>701</v>
      </c>
      <c r="H231" s="14" t="s">
        <v>701</v>
      </c>
      <c r="I231" s="14" t="s">
        <v>1832</v>
      </c>
      <c r="J231" s="14" t="s">
        <v>1832</v>
      </c>
      <c r="K231" s="14" t="s">
        <v>1832</v>
      </c>
      <c r="L231" s="14" t="s">
        <v>1830</v>
      </c>
      <c r="M231" s="14" t="s">
        <v>1832</v>
      </c>
    </row>
    <row r="232" spans="1:13" x14ac:dyDescent="0.3">
      <c r="A232" s="14" t="s">
        <v>1528</v>
      </c>
      <c r="B232" s="14" t="s">
        <v>1830</v>
      </c>
      <c r="C232" s="14" t="s">
        <v>1831</v>
      </c>
      <c r="D232" s="14" t="s">
        <v>1831</v>
      </c>
      <c r="E232" s="14" t="s">
        <v>1832</v>
      </c>
      <c r="F232" s="14" t="s">
        <v>701</v>
      </c>
      <c r="G232" s="14" t="s">
        <v>1832</v>
      </c>
      <c r="H232" s="14" t="s">
        <v>701</v>
      </c>
      <c r="I232" s="14" t="s">
        <v>1832</v>
      </c>
      <c r="J232" s="14" t="s">
        <v>1832</v>
      </c>
      <c r="K232" s="14" t="s">
        <v>1832</v>
      </c>
      <c r="L232" s="14" t="s">
        <v>701</v>
      </c>
      <c r="M232" s="14" t="s">
        <v>1831</v>
      </c>
    </row>
    <row r="233" spans="1:13" x14ac:dyDescent="0.3">
      <c r="A233" s="14" t="s">
        <v>1530</v>
      </c>
      <c r="B233" s="14" t="s">
        <v>1830</v>
      </c>
      <c r="C233" s="14" t="s">
        <v>1831</v>
      </c>
      <c r="D233" s="14" t="s">
        <v>1831</v>
      </c>
      <c r="E233" s="14" t="s">
        <v>1832</v>
      </c>
      <c r="F233" s="14" t="s">
        <v>701</v>
      </c>
      <c r="G233" s="14" t="s">
        <v>1832</v>
      </c>
      <c r="H233" s="14" t="s">
        <v>701</v>
      </c>
      <c r="I233" s="14" t="s">
        <v>1832</v>
      </c>
      <c r="J233" s="14" t="s">
        <v>1832</v>
      </c>
      <c r="K233" s="14" t="s">
        <v>1832</v>
      </c>
      <c r="L233" s="14" t="s">
        <v>701</v>
      </c>
      <c r="M233" s="14" t="s">
        <v>1831</v>
      </c>
    </row>
    <row r="234" spans="1:13" x14ac:dyDescent="0.3">
      <c r="A234" s="14" t="s">
        <v>1014</v>
      </c>
      <c r="B234" s="14" t="s">
        <v>1830</v>
      </c>
      <c r="C234" s="14" t="s">
        <v>1832</v>
      </c>
      <c r="D234" s="14" t="s">
        <v>701</v>
      </c>
      <c r="E234" s="14" t="s">
        <v>1832</v>
      </c>
      <c r="F234" s="14" t="s">
        <v>1832</v>
      </c>
      <c r="G234" s="14" t="s">
        <v>701</v>
      </c>
      <c r="H234" s="14" t="s">
        <v>701</v>
      </c>
      <c r="I234" s="14" t="s">
        <v>1832</v>
      </c>
      <c r="J234" s="14" t="s">
        <v>1832</v>
      </c>
      <c r="K234" s="14" t="s">
        <v>701</v>
      </c>
      <c r="L234" s="14" t="s">
        <v>1830</v>
      </c>
      <c r="M234" s="14" t="s">
        <v>1831</v>
      </c>
    </row>
    <row r="235" spans="1:13" x14ac:dyDescent="0.3">
      <c r="A235" s="14" t="s">
        <v>1532</v>
      </c>
      <c r="B235" s="14" t="s">
        <v>1830</v>
      </c>
      <c r="C235" s="14" t="s">
        <v>1831</v>
      </c>
      <c r="D235" s="14" t="s">
        <v>1831</v>
      </c>
      <c r="E235" s="14" t="s">
        <v>1832</v>
      </c>
      <c r="F235" s="14" t="s">
        <v>701</v>
      </c>
      <c r="G235" s="14" t="s">
        <v>1832</v>
      </c>
      <c r="H235" s="14" t="s">
        <v>701</v>
      </c>
      <c r="I235" s="14" t="s">
        <v>1832</v>
      </c>
      <c r="J235" s="14" t="s">
        <v>1832</v>
      </c>
      <c r="K235" s="14" t="s">
        <v>1832</v>
      </c>
      <c r="L235" s="14" t="s">
        <v>701</v>
      </c>
      <c r="M235" s="14" t="s">
        <v>1831</v>
      </c>
    </row>
    <row r="236" spans="1:13" x14ac:dyDescent="0.3">
      <c r="A236" s="14" t="s">
        <v>1534</v>
      </c>
      <c r="B236" s="14" t="s">
        <v>1830</v>
      </c>
      <c r="C236" s="14" t="s">
        <v>1831</v>
      </c>
      <c r="D236" s="14" t="s">
        <v>1831</v>
      </c>
      <c r="E236" s="14" t="s">
        <v>1832</v>
      </c>
      <c r="F236" s="14" t="s">
        <v>701</v>
      </c>
      <c r="G236" s="14" t="s">
        <v>1832</v>
      </c>
      <c r="H236" s="14" t="s">
        <v>701</v>
      </c>
      <c r="I236" s="14" t="s">
        <v>1832</v>
      </c>
      <c r="J236" s="14" t="s">
        <v>1832</v>
      </c>
      <c r="K236" s="14" t="s">
        <v>1832</v>
      </c>
      <c r="L236" s="14" t="s">
        <v>701</v>
      </c>
      <c r="M236" s="14" t="s">
        <v>1831</v>
      </c>
    </row>
    <row r="237" spans="1:13" x14ac:dyDescent="0.3">
      <c r="A237" s="14" t="s">
        <v>1016</v>
      </c>
      <c r="B237" s="14" t="s">
        <v>1830</v>
      </c>
      <c r="C237" s="14" t="s">
        <v>1831</v>
      </c>
      <c r="D237" s="14" t="s">
        <v>1831</v>
      </c>
      <c r="E237" s="14" t="s">
        <v>1832</v>
      </c>
      <c r="F237" s="14" t="s">
        <v>1832</v>
      </c>
      <c r="G237" s="14" t="s">
        <v>701</v>
      </c>
      <c r="H237" s="14" t="s">
        <v>1834</v>
      </c>
      <c r="I237" s="14" t="s">
        <v>1832</v>
      </c>
      <c r="J237" s="14" t="s">
        <v>1832</v>
      </c>
      <c r="K237" s="14" t="s">
        <v>1832</v>
      </c>
      <c r="L237" s="14" t="s">
        <v>1830</v>
      </c>
      <c r="M237" s="14" t="s">
        <v>1832</v>
      </c>
    </row>
    <row r="238" spans="1:13" x14ac:dyDescent="0.3">
      <c r="A238" s="14" t="s">
        <v>1018</v>
      </c>
      <c r="B238" s="14" t="s">
        <v>1830</v>
      </c>
      <c r="C238" s="14" t="s">
        <v>1831</v>
      </c>
      <c r="D238" s="14" t="s">
        <v>1831</v>
      </c>
      <c r="E238" s="14" t="s">
        <v>1832</v>
      </c>
      <c r="F238" s="14" t="s">
        <v>1832</v>
      </c>
      <c r="G238" s="14" t="s">
        <v>701</v>
      </c>
      <c r="H238" s="14" t="s">
        <v>701</v>
      </c>
      <c r="I238" s="14" t="s">
        <v>1832</v>
      </c>
      <c r="J238" s="14" t="s">
        <v>1832</v>
      </c>
      <c r="K238" s="14" t="s">
        <v>1832</v>
      </c>
      <c r="L238" s="14" t="s">
        <v>1830</v>
      </c>
      <c r="M238" s="14" t="s">
        <v>1832</v>
      </c>
    </row>
    <row r="239" spans="1:13" x14ac:dyDescent="0.3">
      <c r="A239" s="14" t="s">
        <v>1020</v>
      </c>
      <c r="B239" s="14" t="s">
        <v>1830</v>
      </c>
      <c r="C239" s="14" t="s">
        <v>1832</v>
      </c>
      <c r="D239" s="14" t="s">
        <v>701</v>
      </c>
      <c r="E239" s="14" t="s">
        <v>1832</v>
      </c>
      <c r="F239" s="14" t="s">
        <v>1832</v>
      </c>
      <c r="G239" s="14" t="s">
        <v>701</v>
      </c>
      <c r="H239" s="14" t="s">
        <v>701</v>
      </c>
      <c r="I239" s="14" t="s">
        <v>1832</v>
      </c>
      <c r="J239" s="14" t="s">
        <v>1832</v>
      </c>
      <c r="K239" s="14" t="s">
        <v>701</v>
      </c>
      <c r="L239" s="14" t="s">
        <v>1830</v>
      </c>
      <c r="M239" s="14" t="s">
        <v>1831</v>
      </c>
    </row>
    <row r="240" spans="1:13" x14ac:dyDescent="0.3">
      <c r="A240" s="14" t="s">
        <v>1022</v>
      </c>
      <c r="B240" s="14" t="s">
        <v>1830</v>
      </c>
      <c r="C240" s="14" t="s">
        <v>1832</v>
      </c>
      <c r="D240" s="14" t="s">
        <v>701</v>
      </c>
      <c r="E240" s="14" t="s">
        <v>1832</v>
      </c>
      <c r="F240" s="14" t="s">
        <v>1832</v>
      </c>
      <c r="G240" s="14" t="s">
        <v>701</v>
      </c>
      <c r="H240" s="14" t="s">
        <v>701</v>
      </c>
      <c r="I240" s="14" t="s">
        <v>1832</v>
      </c>
      <c r="J240" s="14" t="s">
        <v>1832</v>
      </c>
      <c r="K240" s="14" t="s">
        <v>701</v>
      </c>
      <c r="L240" s="14" t="s">
        <v>1830</v>
      </c>
      <c r="M240" s="14" t="s">
        <v>1831</v>
      </c>
    </row>
    <row r="241" spans="1:13" x14ac:dyDescent="0.3">
      <c r="A241" s="14" t="s">
        <v>1024</v>
      </c>
      <c r="B241" s="14" t="s">
        <v>1830</v>
      </c>
      <c r="C241" s="14" t="s">
        <v>1832</v>
      </c>
      <c r="D241" s="14" t="s">
        <v>701</v>
      </c>
      <c r="E241" s="14" t="s">
        <v>1832</v>
      </c>
      <c r="F241" s="14" t="s">
        <v>1832</v>
      </c>
      <c r="G241" s="14" t="s">
        <v>701</v>
      </c>
      <c r="H241" s="14" t="s">
        <v>701</v>
      </c>
      <c r="I241" s="14" t="s">
        <v>1832</v>
      </c>
      <c r="J241" s="14" t="s">
        <v>1832</v>
      </c>
      <c r="K241" s="14" t="s">
        <v>701</v>
      </c>
      <c r="L241" s="14" t="s">
        <v>1830</v>
      </c>
      <c r="M241" s="14" t="s">
        <v>1831</v>
      </c>
    </row>
    <row r="242" spans="1:13" x14ac:dyDescent="0.3">
      <c r="A242" s="14" t="s">
        <v>1536</v>
      </c>
      <c r="B242" s="14" t="s">
        <v>1830</v>
      </c>
      <c r="C242" s="14" t="s">
        <v>1831</v>
      </c>
      <c r="D242" s="14" t="s">
        <v>1831</v>
      </c>
      <c r="E242" s="14" t="s">
        <v>1832</v>
      </c>
      <c r="F242" s="14" t="s">
        <v>1832</v>
      </c>
      <c r="G242" s="14" t="s">
        <v>701</v>
      </c>
      <c r="H242" s="14" t="s">
        <v>1834</v>
      </c>
      <c r="I242" s="14" t="s">
        <v>1832</v>
      </c>
      <c r="J242" s="14" t="s">
        <v>1832</v>
      </c>
      <c r="K242" s="14" t="s">
        <v>1832</v>
      </c>
      <c r="L242" s="14" t="s">
        <v>1830</v>
      </c>
      <c r="M242" s="14" t="s">
        <v>1832</v>
      </c>
    </row>
    <row r="243" spans="1:13" x14ac:dyDescent="0.3">
      <c r="A243" s="14" t="s">
        <v>1026</v>
      </c>
      <c r="B243" s="14" t="s">
        <v>1830</v>
      </c>
      <c r="C243" s="14" t="s">
        <v>1832</v>
      </c>
      <c r="D243" s="14" t="s">
        <v>701</v>
      </c>
      <c r="E243" s="14" t="s">
        <v>1832</v>
      </c>
      <c r="F243" s="14" t="s">
        <v>1832</v>
      </c>
      <c r="G243" s="14" t="s">
        <v>701</v>
      </c>
      <c r="H243" s="14" t="s">
        <v>701</v>
      </c>
      <c r="I243" s="14" t="s">
        <v>1832</v>
      </c>
      <c r="J243" s="14" t="s">
        <v>1832</v>
      </c>
      <c r="K243" s="14" t="s">
        <v>701</v>
      </c>
      <c r="L243" s="14" t="s">
        <v>1830</v>
      </c>
      <c r="M243" s="14" t="s">
        <v>1831</v>
      </c>
    </row>
    <row r="244" spans="1:13" x14ac:dyDescent="0.3">
      <c r="A244" s="14" t="s">
        <v>1028</v>
      </c>
      <c r="B244" s="14" t="s">
        <v>1830</v>
      </c>
      <c r="C244" s="14" t="s">
        <v>1831</v>
      </c>
      <c r="D244" s="14" t="s">
        <v>1831</v>
      </c>
      <c r="E244" s="14" t="s">
        <v>1832</v>
      </c>
      <c r="F244" s="14" t="s">
        <v>1832</v>
      </c>
      <c r="G244" s="14" t="s">
        <v>701</v>
      </c>
      <c r="H244" s="14" t="s">
        <v>701</v>
      </c>
      <c r="I244" s="14" t="s">
        <v>1832</v>
      </c>
      <c r="J244" s="14" t="s">
        <v>1832</v>
      </c>
      <c r="K244" s="14" t="s">
        <v>1832</v>
      </c>
      <c r="L244" s="14" t="s">
        <v>1830</v>
      </c>
      <c r="M244" s="14" t="s">
        <v>1832</v>
      </c>
    </row>
    <row r="245" spans="1:13" x14ac:dyDescent="0.3">
      <c r="A245" s="14" t="s">
        <v>1538</v>
      </c>
      <c r="B245" s="14" t="s">
        <v>1830</v>
      </c>
      <c r="C245" s="14" t="s">
        <v>1831</v>
      </c>
      <c r="D245" s="14" t="s">
        <v>1831</v>
      </c>
      <c r="E245" s="14" t="s">
        <v>1832</v>
      </c>
      <c r="F245" s="14" t="s">
        <v>1832</v>
      </c>
      <c r="G245" s="14" t="s">
        <v>701</v>
      </c>
      <c r="H245" s="14" t="s">
        <v>701</v>
      </c>
      <c r="I245" s="14" t="s">
        <v>1832</v>
      </c>
      <c r="J245" s="14" t="s">
        <v>1832</v>
      </c>
      <c r="K245" s="14" t="s">
        <v>1832</v>
      </c>
      <c r="L245" s="14" t="s">
        <v>1830</v>
      </c>
      <c r="M245" s="14" t="s">
        <v>1832</v>
      </c>
    </row>
    <row r="246" spans="1:13" x14ac:dyDescent="0.3">
      <c r="A246" s="14" t="s">
        <v>1540</v>
      </c>
      <c r="B246" s="14" t="s">
        <v>1830</v>
      </c>
      <c r="C246" s="14" t="s">
        <v>1831</v>
      </c>
      <c r="D246" s="14" t="s">
        <v>1831</v>
      </c>
      <c r="E246" s="14" t="s">
        <v>1832</v>
      </c>
      <c r="F246" s="14" t="s">
        <v>701</v>
      </c>
      <c r="G246" s="14" t="s">
        <v>1832</v>
      </c>
      <c r="H246" s="14" t="s">
        <v>701</v>
      </c>
      <c r="I246" s="14" t="s">
        <v>1832</v>
      </c>
      <c r="J246" s="14" t="s">
        <v>1832</v>
      </c>
      <c r="K246" s="14" t="s">
        <v>1832</v>
      </c>
      <c r="L246" s="14" t="s">
        <v>701</v>
      </c>
      <c r="M246" s="14" t="s">
        <v>1831</v>
      </c>
    </row>
    <row r="247" spans="1:13" x14ac:dyDescent="0.3">
      <c r="A247" s="14" t="s">
        <v>1030</v>
      </c>
      <c r="B247" s="14" t="s">
        <v>1830</v>
      </c>
      <c r="C247" s="14" t="s">
        <v>1832</v>
      </c>
      <c r="D247" s="14" t="s">
        <v>701</v>
      </c>
      <c r="E247" s="14" t="s">
        <v>1832</v>
      </c>
      <c r="F247" s="14" t="s">
        <v>1832</v>
      </c>
      <c r="G247" s="14" t="s">
        <v>701</v>
      </c>
      <c r="H247" s="14" t="s">
        <v>701</v>
      </c>
      <c r="I247" s="14" t="s">
        <v>1832</v>
      </c>
      <c r="J247" s="14" t="s">
        <v>1832</v>
      </c>
      <c r="K247" s="14" t="s">
        <v>701</v>
      </c>
      <c r="L247" s="14" t="s">
        <v>1830</v>
      </c>
      <c r="M247" s="14" t="s">
        <v>1831</v>
      </c>
    </row>
    <row r="248" spans="1:13" x14ac:dyDescent="0.3">
      <c r="A248" s="14" t="s">
        <v>1032</v>
      </c>
      <c r="B248" s="14" t="s">
        <v>1830</v>
      </c>
      <c r="C248" s="14" t="s">
        <v>1831</v>
      </c>
      <c r="D248" s="14" t="s">
        <v>1831</v>
      </c>
      <c r="E248" s="14" t="s">
        <v>1832</v>
      </c>
      <c r="F248" s="14" t="s">
        <v>1832</v>
      </c>
      <c r="G248" s="14" t="s">
        <v>701</v>
      </c>
      <c r="H248" s="14" t="s">
        <v>701</v>
      </c>
      <c r="I248" s="14" t="s">
        <v>1832</v>
      </c>
      <c r="J248" s="14" t="s">
        <v>1832</v>
      </c>
      <c r="K248" s="14" t="s">
        <v>1832</v>
      </c>
      <c r="L248" s="14" t="s">
        <v>1830</v>
      </c>
      <c r="M248" s="14" t="s">
        <v>1832</v>
      </c>
    </row>
    <row r="249" spans="1:13" x14ac:dyDescent="0.3">
      <c r="A249" s="14" t="s">
        <v>1542</v>
      </c>
      <c r="B249" s="14" t="s">
        <v>1830</v>
      </c>
      <c r="C249" s="14" t="s">
        <v>1831</v>
      </c>
      <c r="D249" s="14" t="s">
        <v>1831</v>
      </c>
      <c r="E249" s="14" t="s">
        <v>1832</v>
      </c>
      <c r="F249" s="14" t="s">
        <v>701</v>
      </c>
      <c r="G249" s="14" t="s">
        <v>1832</v>
      </c>
      <c r="H249" s="14" t="s">
        <v>701</v>
      </c>
      <c r="I249" s="14" t="s">
        <v>1832</v>
      </c>
      <c r="J249" s="14" t="s">
        <v>1832</v>
      </c>
      <c r="K249" s="14" t="s">
        <v>1832</v>
      </c>
      <c r="L249" s="14" t="s">
        <v>701</v>
      </c>
      <c r="M249" s="14" t="s">
        <v>1831</v>
      </c>
    </row>
    <row r="250" spans="1:13" x14ac:dyDescent="0.3">
      <c r="A250" s="14" t="s">
        <v>1544</v>
      </c>
      <c r="B250" s="14" t="s">
        <v>1830</v>
      </c>
      <c r="C250" s="14" t="s">
        <v>1831</v>
      </c>
      <c r="D250" s="14" t="s">
        <v>1831</v>
      </c>
      <c r="E250" s="14" t="s">
        <v>1832</v>
      </c>
      <c r="F250" s="14" t="s">
        <v>1832</v>
      </c>
      <c r="G250" s="14" t="s">
        <v>701</v>
      </c>
      <c r="H250" s="14" t="s">
        <v>701</v>
      </c>
      <c r="I250" s="14" t="s">
        <v>1832</v>
      </c>
      <c r="J250" s="14" t="s">
        <v>1832</v>
      </c>
      <c r="K250" s="14" t="s">
        <v>1832</v>
      </c>
      <c r="L250" s="14" t="s">
        <v>1830</v>
      </c>
      <c r="M250" s="14" t="s">
        <v>1832</v>
      </c>
    </row>
    <row r="251" spans="1:13" x14ac:dyDescent="0.3">
      <c r="A251" s="14" t="s">
        <v>1034</v>
      </c>
      <c r="B251" s="14" t="s">
        <v>1830</v>
      </c>
      <c r="C251" s="14" t="s">
        <v>1831</v>
      </c>
      <c r="D251" s="14" t="s">
        <v>1831</v>
      </c>
      <c r="E251" s="14" t="s">
        <v>1832</v>
      </c>
      <c r="F251" s="14" t="s">
        <v>1832</v>
      </c>
      <c r="G251" s="14" t="s">
        <v>701</v>
      </c>
      <c r="H251" s="14" t="s">
        <v>701</v>
      </c>
      <c r="I251" s="14" t="s">
        <v>1832</v>
      </c>
      <c r="J251" s="14" t="s">
        <v>1832</v>
      </c>
      <c r="K251" s="14" t="s">
        <v>1832</v>
      </c>
      <c r="L251" s="14" t="s">
        <v>1830</v>
      </c>
      <c r="M251" s="14" t="s">
        <v>1832</v>
      </c>
    </row>
    <row r="252" spans="1:13" x14ac:dyDescent="0.3">
      <c r="A252" s="14" t="s">
        <v>1036</v>
      </c>
      <c r="B252" s="14" t="s">
        <v>1830</v>
      </c>
      <c r="C252" s="14" t="s">
        <v>1831</v>
      </c>
      <c r="D252" s="14" t="s">
        <v>1831</v>
      </c>
      <c r="E252" s="14" t="s">
        <v>1832</v>
      </c>
      <c r="F252" s="14" t="s">
        <v>1832</v>
      </c>
      <c r="G252" s="14" t="s">
        <v>701</v>
      </c>
      <c r="H252" s="14" t="s">
        <v>701</v>
      </c>
      <c r="I252" s="14" t="s">
        <v>1832</v>
      </c>
      <c r="J252" s="14" t="s">
        <v>1832</v>
      </c>
      <c r="K252" s="14" t="s">
        <v>1832</v>
      </c>
      <c r="L252" s="14" t="s">
        <v>1830</v>
      </c>
      <c r="M252" s="14" t="s">
        <v>1832</v>
      </c>
    </row>
    <row r="253" spans="1:13" x14ac:dyDescent="0.3">
      <c r="A253" s="14" t="s">
        <v>1546</v>
      </c>
      <c r="B253" s="14" t="s">
        <v>1830</v>
      </c>
      <c r="C253" s="14" t="s">
        <v>1831</v>
      </c>
      <c r="D253" s="14" t="s">
        <v>1831</v>
      </c>
      <c r="E253" s="14" t="s">
        <v>1832</v>
      </c>
      <c r="F253" s="14" t="s">
        <v>701</v>
      </c>
      <c r="G253" s="14" t="s">
        <v>1832</v>
      </c>
      <c r="H253" s="14" t="s">
        <v>701</v>
      </c>
      <c r="I253" s="14" t="s">
        <v>1832</v>
      </c>
      <c r="J253" s="14" t="s">
        <v>1832</v>
      </c>
      <c r="K253" s="14" t="s">
        <v>1832</v>
      </c>
      <c r="L253" s="14" t="s">
        <v>701</v>
      </c>
      <c r="M253" s="14" t="s">
        <v>1831</v>
      </c>
    </row>
    <row r="254" spans="1:13" x14ac:dyDescent="0.3">
      <c r="A254" s="14" t="s">
        <v>1038</v>
      </c>
      <c r="B254" s="14" t="s">
        <v>1830</v>
      </c>
      <c r="C254" s="14" t="s">
        <v>1831</v>
      </c>
      <c r="D254" s="14" t="s">
        <v>1831</v>
      </c>
      <c r="E254" s="14" t="s">
        <v>1832</v>
      </c>
      <c r="F254" s="14" t="s">
        <v>1832</v>
      </c>
      <c r="G254" s="14" t="s">
        <v>701</v>
      </c>
      <c r="H254" s="14" t="s">
        <v>701</v>
      </c>
      <c r="I254" s="14" t="s">
        <v>1832</v>
      </c>
      <c r="J254" s="14" t="s">
        <v>1832</v>
      </c>
      <c r="K254" s="14" t="s">
        <v>1832</v>
      </c>
      <c r="L254" s="14" t="s">
        <v>1830</v>
      </c>
      <c r="M254" s="14" t="s">
        <v>1832</v>
      </c>
    </row>
    <row r="255" spans="1:13" x14ac:dyDescent="0.3">
      <c r="A255" s="14" t="s">
        <v>1548</v>
      </c>
      <c r="B255" s="14" t="s">
        <v>1830</v>
      </c>
      <c r="C255" s="14" t="s">
        <v>1831</v>
      </c>
      <c r="D255" s="14" t="s">
        <v>1831</v>
      </c>
      <c r="E255" s="14" t="s">
        <v>1832</v>
      </c>
      <c r="F255" s="14" t="s">
        <v>701</v>
      </c>
      <c r="G255" s="14" t="s">
        <v>1832</v>
      </c>
      <c r="H255" s="14" t="s">
        <v>701</v>
      </c>
      <c r="I255" s="14" t="s">
        <v>1832</v>
      </c>
      <c r="J255" s="14" t="s">
        <v>1832</v>
      </c>
      <c r="K255" s="14" t="s">
        <v>1832</v>
      </c>
      <c r="L255" s="14" t="s">
        <v>701</v>
      </c>
      <c r="M255" s="14" t="s">
        <v>1831</v>
      </c>
    </row>
    <row r="256" spans="1:13" x14ac:dyDescent="0.3">
      <c r="A256" s="14" t="s">
        <v>1550</v>
      </c>
      <c r="B256" s="14" t="s">
        <v>1830</v>
      </c>
      <c r="C256" s="14" t="s">
        <v>1831</v>
      </c>
      <c r="D256" s="14" t="s">
        <v>1831</v>
      </c>
      <c r="E256" s="14" t="s">
        <v>1832</v>
      </c>
      <c r="F256" s="14" t="s">
        <v>1832</v>
      </c>
      <c r="G256" s="14" t="s">
        <v>701</v>
      </c>
      <c r="H256" s="14" t="s">
        <v>701</v>
      </c>
      <c r="I256" s="14" t="s">
        <v>1832</v>
      </c>
      <c r="J256" s="14" t="s">
        <v>1832</v>
      </c>
      <c r="K256" s="14" t="s">
        <v>1832</v>
      </c>
      <c r="L256" s="14" t="s">
        <v>1830</v>
      </c>
      <c r="M256" s="14" t="s">
        <v>1832</v>
      </c>
    </row>
    <row r="257" spans="1:13" x14ac:dyDescent="0.3">
      <c r="A257" s="14" t="s">
        <v>1552</v>
      </c>
      <c r="B257" s="14" t="s">
        <v>1830</v>
      </c>
      <c r="C257" s="14" t="s">
        <v>1831</v>
      </c>
      <c r="D257" s="14" t="s">
        <v>1831</v>
      </c>
      <c r="E257" s="14" t="s">
        <v>1832</v>
      </c>
      <c r="F257" s="14" t="s">
        <v>701</v>
      </c>
      <c r="G257" s="14" t="s">
        <v>1832</v>
      </c>
      <c r="H257" s="14" t="s">
        <v>701</v>
      </c>
      <c r="I257" s="14" t="s">
        <v>1832</v>
      </c>
      <c r="J257" s="14" t="s">
        <v>1832</v>
      </c>
      <c r="K257" s="14" t="s">
        <v>1832</v>
      </c>
      <c r="L257" s="14" t="s">
        <v>701</v>
      </c>
      <c r="M257" s="14" t="s">
        <v>1831</v>
      </c>
    </row>
    <row r="258" spans="1:13" x14ac:dyDescent="0.3">
      <c r="A258" s="14" t="s">
        <v>1554</v>
      </c>
      <c r="B258" s="14" t="s">
        <v>1830</v>
      </c>
      <c r="C258" s="14" t="s">
        <v>1831</v>
      </c>
      <c r="D258" s="14" t="s">
        <v>1831</v>
      </c>
      <c r="E258" s="14" t="s">
        <v>1832</v>
      </c>
      <c r="F258" s="14" t="s">
        <v>701</v>
      </c>
      <c r="G258" s="14" t="s">
        <v>1832</v>
      </c>
      <c r="H258" s="14" t="s">
        <v>701</v>
      </c>
      <c r="I258" s="14" t="s">
        <v>1832</v>
      </c>
      <c r="J258" s="14" t="s">
        <v>1832</v>
      </c>
      <c r="K258" s="14" t="s">
        <v>1832</v>
      </c>
      <c r="L258" s="14" t="s">
        <v>701</v>
      </c>
      <c r="M258" s="14" t="s">
        <v>1831</v>
      </c>
    </row>
    <row r="259" spans="1:13" x14ac:dyDescent="0.3">
      <c r="A259" s="14" t="s">
        <v>1040</v>
      </c>
      <c r="B259" s="14" t="s">
        <v>1830</v>
      </c>
      <c r="C259" s="14" t="s">
        <v>1831</v>
      </c>
      <c r="D259" s="14" t="s">
        <v>1831</v>
      </c>
      <c r="E259" s="14" t="s">
        <v>1832</v>
      </c>
      <c r="F259" s="14" t="s">
        <v>1832</v>
      </c>
      <c r="G259" s="14" t="s">
        <v>701</v>
      </c>
      <c r="H259" s="14" t="s">
        <v>701</v>
      </c>
      <c r="I259" s="14" t="s">
        <v>1832</v>
      </c>
      <c r="J259" s="14" t="s">
        <v>1832</v>
      </c>
      <c r="K259" s="14" t="s">
        <v>1832</v>
      </c>
      <c r="L259" s="14" t="s">
        <v>1830</v>
      </c>
      <c r="M259" s="14" t="s">
        <v>1832</v>
      </c>
    </row>
    <row r="260" spans="1:13" x14ac:dyDescent="0.3">
      <c r="A260" s="14" t="s">
        <v>1556</v>
      </c>
      <c r="B260" s="14" t="s">
        <v>1830</v>
      </c>
      <c r="C260" s="14" t="s">
        <v>1831</v>
      </c>
      <c r="D260" s="14" t="s">
        <v>1831</v>
      </c>
      <c r="E260" s="14" t="s">
        <v>1832</v>
      </c>
      <c r="F260" s="14" t="s">
        <v>701</v>
      </c>
      <c r="G260" s="14" t="s">
        <v>1832</v>
      </c>
      <c r="H260" s="14" t="s">
        <v>701</v>
      </c>
      <c r="I260" s="14" t="s">
        <v>1832</v>
      </c>
      <c r="J260" s="14" t="s">
        <v>1832</v>
      </c>
      <c r="K260" s="14" t="s">
        <v>1832</v>
      </c>
      <c r="L260" s="14" t="s">
        <v>701</v>
      </c>
      <c r="M260" s="14" t="s">
        <v>1835</v>
      </c>
    </row>
    <row r="261" spans="1:13" x14ac:dyDescent="0.3">
      <c r="A261" s="14" t="s">
        <v>1558</v>
      </c>
      <c r="B261" s="14" t="s">
        <v>1830</v>
      </c>
      <c r="C261" s="14" t="s">
        <v>1831</v>
      </c>
      <c r="D261" s="14" t="s">
        <v>1831</v>
      </c>
      <c r="E261" s="14" t="s">
        <v>1832</v>
      </c>
      <c r="F261" s="14" t="s">
        <v>701</v>
      </c>
      <c r="G261" s="14" t="s">
        <v>1832</v>
      </c>
      <c r="H261" s="14" t="s">
        <v>701</v>
      </c>
      <c r="I261" s="14" t="s">
        <v>1832</v>
      </c>
      <c r="J261" s="14" t="s">
        <v>1832</v>
      </c>
      <c r="K261" s="14" t="s">
        <v>1832</v>
      </c>
      <c r="L261" s="14" t="s">
        <v>701</v>
      </c>
      <c r="M261" s="14" t="s">
        <v>1831</v>
      </c>
    </row>
    <row r="262" spans="1:13" x14ac:dyDescent="0.3">
      <c r="A262" s="14" t="s">
        <v>1042</v>
      </c>
      <c r="B262" s="14" t="s">
        <v>1830</v>
      </c>
      <c r="C262" s="14" t="s">
        <v>1831</v>
      </c>
      <c r="D262" s="14" t="s">
        <v>1831</v>
      </c>
      <c r="E262" s="14" t="s">
        <v>1832</v>
      </c>
      <c r="F262" s="14" t="s">
        <v>1832</v>
      </c>
      <c r="G262" s="14" t="s">
        <v>701</v>
      </c>
      <c r="H262" s="14" t="s">
        <v>701</v>
      </c>
      <c r="I262" s="14" t="s">
        <v>1832</v>
      </c>
      <c r="J262" s="14" t="s">
        <v>1832</v>
      </c>
      <c r="K262" s="14" t="s">
        <v>1832</v>
      </c>
      <c r="L262" s="14" t="s">
        <v>1830</v>
      </c>
      <c r="M262" s="14" t="s">
        <v>1832</v>
      </c>
    </row>
    <row r="263" spans="1:13" x14ac:dyDescent="0.3">
      <c r="A263" s="14" t="s">
        <v>1560</v>
      </c>
      <c r="B263" s="14" t="s">
        <v>1830</v>
      </c>
      <c r="C263" s="14" t="s">
        <v>1831</v>
      </c>
      <c r="D263" s="14" t="s">
        <v>1831</v>
      </c>
      <c r="E263" s="14" t="s">
        <v>1832</v>
      </c>
      <c r="F263" s="14" t="s">
        <v>701</v>
      </c>
      <c r="G263" s="14" t="s">
        <v>1832</v>
      </c>
      <c r="H263" s="14" t="s">
        <v>701</v>
      </c>
      <c r="I263" s="14" t="s">
        <v>1832</v>
      </c>
      <c r="J263" s="14" t="s">
        <v>1832</v>
      </c>
      <c r="K263" s="14" t="s">
        <v>1832</v>
      </c>
      <c r="L263" s="14" t="s">
        <v>701</v>
      </c>
      <c r="M263" s="14" t="s">
        <v>1831</v>
      </c>
    </row>
    <row r="264" spans="1:13" x14ac:dyDescent="0.3">
      <c r="A264" s="14" t="s">
        <v>1562</v>
      </c>
      <c r="B264" s="14" t="s">
        <v>1830</v>
      </c>
      <c r="C264" s="14" t="s">
        <v>1831</v>
      </c>
      <c r="D264" s="14" t="s">
        <v>1831</v>
      </c>
      <c r="E264" s="14" t="s">
        <v>1832</v>
      </c>
      <c r="F264" s="14" t="s">
        <v>701</v>
      </c>
      <c r="G264" s="14" t="s">
        <v>1832</v>
      </c>
      <c r="H264" s="14" t="s">
        <v>701</v>
      </c>
      <c r="I264" s="14" t="s">
        <v>1832</v>
      </c>
      <c r="J264" s="14" t="s">
        <v>1832</v>
      </c>
      <c r="K264" s="14" t="s">
        <v>1832</v>
      </c>
      <c r="L264" s="14" t="s">
        <v>701</v>
      </c>
      <c r="M264" s="14" t="s">
        <v>1831</v>
      </c>
    </row>
    <row r="265" spans="1:13" x14ac:dyDescent="0.3">
      <c r="A265" s="14" t="s">
        <v>1564</v>
      </c>
      <c r="B265" s="14" t="s">
        <v>1830</v>
      </c>
      <c r="C265" s="14" t="s">
        <v>1831</v>
      </c>
      <c r="D265" s="14" t="s">
        <v>1831</v>
      </c>
      <c r="E265" s="14" t="s">
        <v>1832</v>
      </c>
      <c r="F265" s="14" t="s">
        <v>701</v>
      </c>
      <c r="G265" s="14" t="s">
        <v>1832</v>
      </c>
      <c r="H265" s="14" t="s">
        <v>701</v>
      </c>
      <c r="I265" s="14" t="s">
        <v>1832</v>
      </c>
      <c r="J265" s="14" t="s">
        <v>1832</v>
      </c>
      <c r="K265" s="14" t="s">
        <v>1832</v>
      </c>
      <c r="L265" s="14" t="s">
        <v>701</v>
      </c>
      <c r="M265" s="14" t="s">
        <v>1831</v>
      </c>
    </row>
    <row r="266" spans="1:13" x14ac:dyDescent="0.3">
      <c r="A266" s="14" t="s">
        <v>1044</v>
      </c>
      <c r="B266" s="14" t="s">
        <v>1830</v>
      </c>
      <c r="C266" s="14" t="s">
        <v>1831</v>
      </c>
      <c r="D266" s="14" t="s">
        <v>1831</v>
      </c>
      <c r="E266" s="14" t="s">
        <v>1832</v>
      </c>
      <c r="F266" s="14" t="s">
        <v>1832</v>
      </c>
      <c r="G266" s="14" t="s">
        <v>701</v>
      </c>
      <c r="H266" s="14" t="s">
        <v>701</v>
      </c>
      <c r="I266" s="14" t="s">
        <v>1832</v>
      </c>
      <c r="J266" s="14" t="s">
        <v>1832</v>
      </c>
      <c r="K266" s="14" t="s">
        <v>1832</v>
      </c>
      <c r="L266" s="14" t="s">
        <v>1830</v>
      </c>
      <c r="M266" s="14" t="s">
        <v>1832</v>
      </c>
    </row>
    <row r="267" spans="1:13" x14ac:dyDescent="0.3">
      <c r="A267" s="14" t="s">
        <v>1566</v>
      </c>
      <c r="B267" s="14" t="s">
        <v>1830</v>
      </c>
      <c r="C267" s="14" t="s">
        <v>1831</v>
      </c>
      <c r="D267" s="14" t="s">
        <v>1831</v>
      </c>
      <c r="E267" s="14" t="s">
        <v>1832</v>
      </c>
      <c r="F267" s="14" t="s">
        <v>701</v>
      </c>
      <c r="G267" s="14" t="s">
        <v>1832</v>
      </c>
      <c r="H267" s="14" t="s">
        <v>701</v>
      </c>
      <c r="I267" s="14" t="s">
        <v>1832</v>
      </c>
      <c r="J267" s="14" t="s">
        <v>1832</v>
      </c>
      <c r="K267" s="14" t="s">
        <v>1832</v>
      </c>
      <c r="L267" s="14" t="s">
        <v>701</v>
      </c>
      <c r="M267" s="14" t="s">
        <v>1831</v>
      </c>
    </row>
    <row r="268" spans="1:13" x14ac:dyDescent="0.3">
      <c r="A268" s="14" t="s">
        <v>1568</v>
      </c>
      <c r="B268" s="14" t="s">
        <v>1830</v>
      </c>
      <c r="C268" s="14" t="s">
        <v>1831</v>
      </c>
      <c r="D268" s="14" t="s">
        <v>1831</v>
      </c>
      <c r="E268" s="14" t="s">
        <v>1832</v>
      </c>
      <c r="F268" s="14" t="s">
        <v>701</v>
      </c>
      <c r="G268" s="14" t="s">
        <v>1832</v>
      </c>
      <c r="H268" s="14" t="s">
        <v>701</v>
      </c>
      <c r="I268" s="14" t="s">
        <v>1832</v>
      </c>
      <c r="J268" s="14" t="s">
        <v>1832</v>
      </c>
      <c r="K268" s="14" t="s">
        <v>1832</v>
      </c>
      <c r="L268" s="14" t="s">
        <v>701</v>
      </c>
      <c r="M268" s="14" t="s">
        <v>1831</v>
      </c>
    </row>
    <row r="269" spans="1:13" x14ac:dyDescent="0.3">
      <c r="A269" s="14" t="s">
        <v>1570</v>
      </c>
      <c r="B269" s="14" t="s">
        <v>1830</v>
      </c>
      <c r="C269" s="14" t="s">
        <v>1831</v>
      </c>
      <c r="D269" s="14" t="s">
        <v>1831</v>
      </c>
      <c r="E269" s="14" t="s">
        <v>1832</v>
      </c>
      <c r="F269" s="14" t="s">
        <v>701</v>
      </c>
      <c r="G269" s="14" t="s">
        <v>1832</v>
      </c>
      <c r="H269" s="14" t="s">
        <v>701</v>
      </c>
      <c r="I269" s="14" t="s">
        <v>1832</v>
      </c>
      <c r="J269" s="14" t="s">
        <v>1832</v>
      </c>
      <c r="K269" s="14" t="s">
        <v>1832</v>
      </c>
      <c r="L269" s="14" t="s">
        <v>701</v>
      </c>
      <c r="M269" s="14" t="s">
        <v>1831</v>
      </c>
    </row>
    <row r="270" spans="1:13" x14ac:dyDescent="0.3">
      <c r="A270" s="14" t="s">
        <v>1572</v>
      </c>
      <c r="B270" s="14" t="s">
        <v>1830</v>
      </c>
      <c r="C270" s="14" t="s">
        <v>1831</v>
      </c>
      <c r="D270" s="14" t="s">
        <v>1831</v>
      </c>
      <c r="E270" s="14" t="s">
        <v>1832</v>
      </c>
      <c r="F270" s="14" t="s">
        <v>1832</v>
      </c>
      <c r="G270" s="14" t="s">
        <v>701</v>
      </c>
      <c r="H270" s="14" t="s">
        <v>701</v>
      </c>
      <c r="I270" s="14" t="s">
        <v>1832</v>
      </c>
      <c r="J270" s="14" t="s">
        <v>1832</v>
      </c>
      <c r="K270" s="14" t="s">
        <v>1832</v>
      </c>
      <c r="L270" s="14" t="s">
        <v>1830</v>
      </c>
      <c r="M270" s="14" t="s">
        <v>1831</v>
      </c>
    </row>
    <row r="271" spans="1:13" x14ac:dyDescent="0.3">
      <c r="A271" s="14" t="s">
        <v>1574</v>
      </c>
      <c r="B271" s="14" t="s">
        <v>1830</v>
      </c>
      <c r="C271" s="14" t="s">
        <v>1831</v>
      </c>
      <c r="D271" s="14" t="s">
        <v>1831</v>
      </c>
      <c r="E271" s="14" t="s">
        <v>1832</v>
      </c>
      <c r="F271" s="14" t="s">
        <v>701</v>
      </c>
      <c r="G271" s="14" t="s">
        <v>1832</v>
      </c>
      <c r="H271" s="14" t="s">
        <v>701</v>
      </c>
      <c r="I271" s="14" t="s">
        <v>1832</v>
      </c>
      <c r="J271" s="14" t="s">
        <v>1832</v>
      </c>
      <c r="K271" s="14" t="s">
        <v>1832</v>
      </c>
      <c r="L271" s="14" t="s">
        <v>701</v>
      </c>
      <c r="M271" s="14" t="s">
        <v>1831</v>
      </c>
    </row>
    <row r="272" spans="1:13" x14ac:dyDescent="0.3">
      <c r="A272" s="14" t="s">
        <v>1576</v>
      </c>
      <c r="B272" s="14" t="s">
        <v>1830</v>
      </c>
      <c r="C272" s="14" t="s">
        <v>1831</v>
      </c>
      <c r="D272" s="14" t="s">
        <v>1831</v>
      </c>
      <c r="E272" s="14" t="s">
        <v>1832</v>
      </c>
      <c r="F272" s="14" t="s">
        <v>701</v>
      </c>
      <c r="G272" s="14" t="s">
        <v>1832</v>
      </c>
      <c r="H272" s="14" t="s">
        <v>701</v>
      </c>
      <c r="I272" s="14" t="s">
        <v>1832</v>
      </c>
      <c r="J272" s="14" t="s">
        <v>1832</v>
      </c>
      <c r="K272" s="14" t="s">
        <v>1832</v>
      </c>
      <c r="L272" s="14" t="s">
        <v>701</v>
      </c>
      <c r="M272" s="14" t="s">
        <v>1831</v>
      </c>
    </row>
    <row r="273" spans="1:13" x14ac:dyDescent="0.3">
      <c r="A273" s="14" t="s">
        <v>1578</v>
      </c>
      <c r="B273" s="14" t="s">
        <v>1830</v>
      </c>
      <c r="C273" s="14" t="s">
        <v>1831</v>
      </c>
      <c r="D273" s="14" t="s">
        <v>1831</v>
      </c>
      <c r="E273" s="14" t="s">
        <v>1832</v>
      </c>
      <c r="F273" s="14" t="s">
        <v>701</v>
      </c>
      <c r="G273" s="14" t="s">
        <v>1832</v>
      </c>
      <c r="H273" s="14" t="s">
        <v>701</v>
      </c>
      <c r="I273" s="14" t="s">
        <v>1832</v>
      </c>
      <c r="J273" s="14" t="s">
        <v>1832</v>
      </c>
      <c r="K273" s="14" t="s">
        <v>1832</v>
      </c>
      <c r="L273" s="14" t="s">
        <v>701</v>
      </c>
      <c r="M273" s="14" t="s">
        <v>1831</v>
      </c>
    </row>
    <row r="274" spans="1:13" x14ac:dyDescent="0.3">
      <c r="A274" s="14" t="s">
        <v>1046</v>
      </c>
      <c r="B274" s="14" t="s">
        <v>1830</v>
      </c>
      <c r="C274" s="14" t="s">
        <v>1831</v>
      </c>
      <c r="D274" s="14" t="s">
        <v>1831</v>
      </c>
      <c r="E274" s="14" t="s">
        <v>1832</v>
      </c>
      <c r="F274" s="14" t="s">
        <v>1832</v>
      </c>
      <c r="G274" s="14" t="s">
        <v>701</v>
      </c>
      <c r="H274" s="14" t="s">
        <v>701</v>
      </c>
      <c r="I274" s="14" t="s">
        <v>1832</v>
      </c>
      <c r="J274" s="14" t="s">
        <v>1832</v>
      </c>
      <c r="K274" s="14" t="s">
        <v>1832</v>
      </c>
      <c r="L274" s="14" t="s">
        <v>1830</v>
      </c>
      <c r="M274" s="14" t="s">
        <v>1832</v>
      </c>
    </row>
    <row r="275" spans="1:13" x14ac:dyDescent="0.3">
      <c r="A275" s="14" t="s">
        <v>1580</v>
      </c>
      <c r="B275" s="14" t="s">
        <v>1830</v>
      </c>
      <c r="C275" s="14" t="s">
        <v>1831</v>
      </c>
      <c r="D275" s="14" t="s">
        <v>1831</v>
      </c>
      <c r="E275" s="14" t="s">
        <v>1832</v>
      </c>
      <c r="F275" s="14" t="s">
        <v>701</v>
      </c>
      <c r="G275" s="14" t="s">
        <v>1832</v>
      </c>
      <c r="H275" s="14" t="s">
        <v>701</v>
      </c>
      <c r="I275" s="14" t="s">
        <v>1832</v>
      </c>
      <c r="J275" s="14" t="s">
        <v>1832</v>
      </c>
      <c r="K275" s="14" t="s">
        <v>1832</v>
      </c>
      <c r="L275" s="14" t="s">
        <v>701</v>
      </c>
      <c r="M275" s="14" t="s">
        <v>1831</v>
      </c>
    </row>
    <row r="276" spans="1:13" x14ac:dyDescent="0.3">
      <c r="A276" s="14" t="s">
        <v>1582</v>
      </c>
      <c r="B276" s="14" t="s">
        <v>1830</v>
      </c>
      <c r="C276" s="14" t="s">
        <v>1831</v>
      </c>
      <c r="D276" s="14" t="s">
        <v>1831</v>
      </c>
      <c r="E276" s="14" t="s">
        <v>1832</v>
      </c>
      <c r="F276" s="14" t="s">
        <v>701</v>
      </c>
      <c r="G276" s="14" t="s">
        <v>1832</v>
      </c>
      <c r="H276" s="14" t="s">
        <v>701</v>
      </c>
      <c r="I276" s="14" t="s">
        <v>1832</v>
      </c>
      <c r="J276" s="14" t="s">
        <v>1832</v>
      </c>
      <c r="K276" s="14" t="s">
        <v>1832</v>
      </c>
      <c r="L276" s="14" t="s">
        <v>701</v>
      </c>
      <c r="M276" s="14" t="s">
        <v>1831</v>
      </c>
    </row>
    <row r="277" spans="1:13" x14ac:dyDescent="0.3">
      <c r="A277" s="14" t="s">
        <v>1584</v>
      </c>
      <c r="B277" s="14" t="s">
        <v>1830</v>
      </c>
      <c r="C277" s="14" t="s">
        <v>1831</v>
      </c>
      <c r="D277" s="14" t="s">
        <v>1831</v>
      </c>
      <c r="E277" s="14" t="s">
        <v>1832</v>
      </c>
      <c r="F277" s="14" t="s">
        <v>701</v>
      </c>
      <c r="G277" s="14" t="s">
        <v>1832</v>
      </c>
      <c r="H277" s="14" t="s">
        <v>701</v>
      </c>
      <c r="I277" s="14" t="s">
        <v>1832</v>
      </c>
      <c r="J277" s="14" t="s">
        <v>1832</v>
      </c>
      <c r="K277" s="14" t="s">
        <v>1832</v>
      </c>
      <c r="L277" s="14" t="s">
        <v>701</v>
      </c>
      <c r="M277" s="14" t="s">
        <v>1831</v>
      </c>
    </row>
    <row r="278" spans="1:13" x14ac:dyDescent="0.3">
      <c r="A278" s="14" t="s">
        <v>1048</v>
      </c>
      <c r="B278" s="14" t="s">
        <v>1830</v>
      </c>
      <c r="C278" s="14" t="s">
        <v>1831</v>
      </c>
      <c r="D278" s="14" t="s">
        <v>1831</v>
      </c>
      <c r="E278" s="14" t="s">
        <v>1832</v>
      </c>
      <c r="F278" s="14" t="s">
        <v>1832</v>
      </c>
      <c r="G278" s="14" t="s">
        <v>701</v>
      </c>
      <c r="H278" s="14" t="s">
        <v>701</v>
      </c>
      <c r="I278" s="14" t="s">
        <v>1832</v>
      </c>
      <c r="J278" s="14" t="s">
        <v>1832</v>
      </c>
      <c r="K278" s="14" t="s">
        <v>1832</v>
      </c>
      <c r="L278" s="14" t="s">
        <v>1830</v>
      </c>
      <c r="M278" s="14" t="s">
        <v>1832</v>
      </c>
    </row>
    <row r="279" spans="1:13" x14ac:dyDescent="0.3">
      <c r="A279" s="14" t="s">
        <v>1050</v>
      </c>
      <c r="B279" s="14" t="s">
        <v>1830</v>
      </c>
      <c r="C279" s="14" t="s">
        <v>1831</v>
      </c>
      <c r="D279" s="14" t="s">
        <v>1831</v>
      </c>
      <c r="E279" s="14" t="s">
        <v>1832</v>
      </c>
      <c r="F279" s="14" t="s">
        <v>1832</v>
      </c>
      <c r="G279" s="14" t="s">
        <v>701</v>
      </c>
      <c r="H279" s="14" t="s">
        <v>701</v>
      </c>
      <c r="I279" s="14" t="s">
        <v>1832</v>
      </c>
      <c r="J279" s="14" t="s">
        <v>1832</v>
      </c>
      <c r="K279" s="14" t="s">
        <v>1832</v>
      </c>
      <c r="L279" s="14" t="s">
        <v>1830</v>
      </c>
      <c r="M279" s="14" t="s">
        <v>1832</v>
      </c>
    </row>
    <row r="280" spans="1:13" x14ac:dyDescent="0.3">
      <c r="A280" s="14" t="s">
        <v>1586</v>
      </c>
      <c r="B280" s="14" t="s">
        <v>1830</v>
      </c>
      <c r="C280" s="14" t="s">
        <v>1831</v>
      </c>
      <c r="D280" s="14" t="s">
        <v>1831</v>
      </c>
      <c r="E280" s="14" t="s">
        <v>1832</v>
      </c>
      <c r="F280" s="14" t="s">
        <v>1832</v>
      </c>
      <c r="G280" s="14" t="s">
        <v>701</v>
      </c>
      <c r="H280" s="14" t="s">
        <v>701</v>
      </c>
      <c r="I280" s="14" t="s">
        <v>1832</v>
      </c>
      <c r="J280" s="14" t="s">
        <v>1832</v>
      </c>
      <c r="K280" s="14" t="s">
        <v>1832</v>
      </c>
      <c r="L280" s="14" t="s">
        <v>1830</v>
      </c>
      <c r="M280" s="14" t="s">
        <v>1832</v>
      </c>
    </row>
    <row r="281" spans="1:13" x14ac:dyDescent="0.3">
      <c r="A281" s="14" t="s">
        <v>1052</v>
      </c>
      <c r="B281" s="14" t="s">
        <v>1830</v>
      </c>
      <c r="C281" s="14" t="s">
        <v>1831</v>
      </c>
      <c r="D281" s="14" t="s">
        <v>1831</v>
      </c>
      <c r="E281" s="14" t="s">
        <v>1832</v>
      </c>
      <c r="F281" s="14" t="s">
        <v>1832</v>
      </c>
      <c r="G281" s="14" t="s">
        <v>701</v>
      </c>
      <c r="H281" s="14" t="s">
        <v>701</v>
      </c>
      <c r="I281" s="14" t="s">
        <v>1832</v>
      </c>
      <c r="J281" s="14" t="s">
        <v>1832</v>
      </c>
      <c r="K281" s="14" t="s">
        <v>1832</v>
      </c>
      <c r="L281" s="14" t="s">
        <v>1830</v>
      </c>
      <c r="M281" s="14" t="s">
        <v>1832</v>
      </c>
    </row>
    <row r="282" spans="1:13" x14ac:dyDescent="0.3">
      <c r="A282" s="14" t="s">
        <v>1054</v>
      </c>
      <c r="B282" s="14" t="s">
        <v>1830</v>
      </c>
      <c r="C282" s="14" t="s">
        <v>1831</v>
      </c>
      <c r="D282" s="14" t="s">
        <v>1831</v>
      </c>
      <c r="E282" s="14" t="s">
        <v>1832</v>
      </c>
      <c r="F282" s="14" t="s">
        <v>1832</v>
      </c>
      <c r="G282" s="14" t="s">
        <v>701</v>
      </c>
      <c r="H282" s="14" t="s">
        <v>701</v>
      </c>
      <c r="I282" s="14" t="s">
        <v>1832</v>
      </c>
      <c r="J282" s="14" t="s">
        <v>1832</v>
      </c>
      <c r="K282" s="14" t="s">
        <v>1832</v>
      </c>
      <c r="L282" s="14" t="s">
        <v>1830</v>
      </c>
      <c r="M282" s="14" t="s">
        <v>1832</v>
      </c>
    </row>
    <row r="283" spans="1:13" x14ac:dyDescent="0.3">
      <c r="A283" s="14" t="s">
        <v>1056</v>
      </c>
      <c r="B283" s="14" t="s">
        <v>1830</v>
      </c>
      <c r="C283" s="14" t="s">
        <v>1831</v>
      </c>
      <c r="D283" s="14" t="s">
        <v>1831</v>
      </c>
      <c r="E283" s="14" t="s">
        <v>1832</v>
      </c>
      <c r="F283" s="14" t="s">
        <v>1832</v>
      </c>
      <c r="G283" s="14" t="s">
        <v>701</v>
      </c>
      <c r="H283" s="14" t="s">
        <v>1831</v>
      </c>
      <c r="I283" s="14" t="s">
        <v>1832</v>
      </c>
      <c r="J283" s="14" t="s">
        <v>1832</v>
      </c>
      <c r="K283" s="14" t="s">
        <v>1832</v>
      </c>
      <c r="L283" s="14" t="s">
        <v>1830</v>
      </c>
      <c r="M283" s="14" t="s">
        <v>1832</v>
      </c>
    </row>
    <row r="284" spans="1:13" x14ac:dyDescent="0.3">
      <c r="A284" s="14" t="s">
        <v>1588</v>
      </c>
      <c r="B284" s="14" t="s">
        <v>1830</v>
      </c>
      <c r="C284" s="14" t="s">
        <v>1831</v>
      </c>
      <c r="D284" s="14" t="s">
        <v>1831</v>
      </c>
      <c r="E284" s="14" t="s">
        <v>1832</v>
      </c>
      <c r="F284" s="14" t="s">
        <v>701</v>
      </c>
      <c r="G284" s="14" t="s">
        <v>1832</v>
      </c>
      <c r="H284" s="14" t="s">
        <v>701</v>
      </c>
      <c r="I284" s="14" t="s">
        <v>1832</v>
      </c>
      <c r="J284" s="14" t="s">
        <v>1832</v>
      </c>
      <c r="K284" s="14" t="s">
        <v>1832</v>
      </c>
      <c r="L284" s="14" t="s">
        <v>701</v>
      </c>
      <c r="M284" s="14" t="s">
        <v>1831</v>
      </c>
    </row>
    <row r="285" spans="1:13" x14ac:dyDescent="0.3">
      <c r="A285" s="14" t="s">
        <v>1590</v>
      </c>
      <c r="B285" s="14" t="s">
        <v>1830</v>
      </c>
      <c r="C285" s="14" t="s">
        <v>1831</v>
      </c>
      <c r="D285" s="14" t="s">
        <v>1831</v>
      </c>
      <c r="E285" s="14" t="s">
        <v>1832</v>
      </c>
      <c r="F285" s="14" t="s">
        <v>701</v>
      </c>
      <c r="G285" s="14" t="s">
        <v>1832</v>
      </c>
      <c r="H285" s="14" t="s">
        <v>701</v>
      </c>
      <c r="I285" s="14" t="s">
        <v>1832</v>
      </c>
      <c r="J285" s="14" t="s">
        <v>1832</v>
      </c>
      <c r="K285" s="14" t="s">
        <v>1832</v>
      </c>
      <c r="L285" s="14" t="s">
        <v>701</v>
      </c>
      <c r="M285" s="14" t="s">
        <v>1831</v>
      </c>
    </row>
    <row r="286" spans="1:13" x14ac:dyDescent="0.3">
      <c r="A286" s="14" t="s">
        <v>1058</v>
      </c>
      <c r="B286" s="14" t="s">
        <v>1830</v>
      </c>
      <c r="C286" s="14" t="s">
        <v>1831</v>
      </c>
      <c r="D286" s="14" t="s">
        <v>1831</v>
      </c>
      <c r="E286" s="14" t="s">
        <v>1832</v>
      </c>
      <c r="F286" s="14" t="s">
        <v>1832</v>
      </c>
      <c r="G286" s="14" t="s">
        <v>701</v>
      </c>
      <c r="H286" s="14" t="s">
        <v>701</v>
      </c>
      <c r="I286" s="14" t="s">
        <v>1832</v>
      </c>
      <c r="J286" s="14" t="s">
        <v>1832</v>
      </c>
      <c r="K286" s="14" t="s">
        <v>1832</v>
      </c>
      <c r="L286" s="14" t="s">
        <v>1830</v>
      </c>
      <c r="M286" s="14" t="s">
        <v>1832</v>
      </c>
    </row>
    <row r="287" spans="1:13" x14ac:dyDescent="0.3">
      <c r="A287" s="14" t="s">
        <v>1592</v>
      </c>
      <c r="B287" s="14" t="s">
        <v>1830</v>
      </c>
      <c r="C287" s="14" t="s">
        <v>1831</v>
      </c>
      <c r="D287" s="14" t="s">
        <v>1831</v>
      </c>
      <c r="E287" s="14" t="s">
        <v>1832</v>
      </c>
      <c r="F287" s="14" t="s">
        <v>1832</v>
      </c>
      <c r="G287" s="14" t="s">
        <v>701</v>
      </c>
      <c r="H287" s="14" t="s">
        <v>701</v>
      </c>
      <c r="I287" s="14" t="s">
        <v>1832</v>
      </c>
      <c r="J287" s="14" t="s">
        <v>1832</v>
      </c>
      <c r="K287" s="14" t="s">
        <v>1832</v>
      </c>
      <c r="L287" s="14" t="s">
        <v>1830</v>
      </c>
      <c r="M287" s="14" t="s">
        <v>1832</v>
      </c>
    </row>
    <row r="288" spans="1:13" x14ac:dyDescent="0.3">
      <c r="A288" s="14" t="s">
        <v>1060</v>
      </c>
      <c r="B288" s="14" t="s">
        <v>1830</v>
      </c>
      <c r="C288" s="14" t="s">
        <v>1832</v>
      </c>
      <c r="D288" s="14" t="s">
        <v>701</v>
      </c>
      <c r="E288" s="14" t="s">
        <v>1832</v>
      </c>
      <c r="F288" s="14" t="s">
        <v>1832</v>
      </c>
      <c r="G288" s="14" t="s">
        <v>701</v>
      </c>
      <c r="H288" s="14" t="s">
        <v>701</v>
      </c>
      <c r="I288" s="14" t="s">
        <v>1832</v>
      </c>
      <c r="J288" s="14" t="s">
        <v>1832</v>
      </c>
      <c r="K288" s="14" t="s">
        <v>701</v>
      </c>
      <c r="L288" s="14" t="s">
        <v>1830</v>
      </c>
      <c r="M288" s="14" t="s">
        <v>1831</v>
      </c>
    </row>
    <row r="289" spans="1:13" x14ac:dyDescent="0.3">
      <c r="A289" s="14" t="s">
        <v>1594</v>
      </c>
      <c r="B289" s="14" t="s">
        <v>1830</v>
      </c>
      <c r="C289" s="14" t="s">
        <v>1831</v>
      </c>
      <c r="D289" s="14" t="s">
        <v>1831</v>
      </c>
      <c r="E289" s="14" t="s">
        <v>1832</v>
      </c>
      <c r="F289" s="14" t="s">
        <v>701</v>
      </c>
      <c r="G289" s="14" t="s">
        <v>1832</v>
      </c>
      <c r="H289" s="14" t="s">
        <v>701</v>
      </c>
      <c r="I289" s="14" t="s">
        <v>1832</v>
      </c>
      <c r="J289" s="14" t="s">
        <v>1832</v>
      </c>
      <c r="K289" s="14" t="s">
        <v>1832</v>
      </c>
      <c r="L289" s="14" t="s">
        <v>701</v>
      </c>
      <c r="M289" s="14" t="s">
        <v>1831</v>
      </c>
    </row>
    <row r="290" spans="1:13" x14ac:dyDescent="0.3">
      <c r="A290" s="14" t="s">
        <v>1596</v>
      </c>
      <c r="B290" s="14" t="s">
        <v>1830</v>
      </c>
      <c r="C290" s="14" t="s">
        <v>1831</v>
      </c>
      <c r="D290" s="14" t="s">
        <v>1831</v>
      </c>
      <c r="E290" s="14" t="s">
        <v>1832</v>
      </c>
      <c r="F290" s="14" t="s">
        <v>701</v>
      </c>
      <c r="G290" s="14" t="s">
        <v>1832</v>
      </c>
      <c r="H290" s="14" t="s">
        <v>701</v>
      </c>
      <c r="I290" s="14" t="s">
        <v>1832</v>
      </c>
      <c r="J290" s="14" t="s">
        <v>1832</v>
      </c>
      <c r="K290" s="14" t="s">
        <v>1832</v>
      </c>
      <c r="L290" s="14" t="s">
        <v>701</v>
      </c>
      <c r="M290" s="14" t="s">
        <v>1831</v>
      </c>
    </row>
    <row r="291" spans="1:13" x14ac:dyDescent="0.3">
      <c r="A291" s="14" t="s">
        <v>1062</v>
      </c>
      <c r="B291" s="14" t="s">
        <v>1830</v>
      </c>
      <c r="C291" s="14" t="s">
        <v>1831</v>
      </c>
      <c r="D291" s="14" t="s">
        <v>1831</v>
      </c>
      <c r="E291" s="14" t="s">
        <v>1832</v>
      </c>
      <c r="F291" s="14" t="s">
        <v>1832</v>
      </c>
      <c r="G291" s="14" t="s">
        <v>701</v>
      </c>
      <c r="H291" s="14" t="s">
        <v>701</v>
      </c>
      <c r="I291" s="14" t="s">
        <v>1832</v>
      </c>
      <c r="J291" s="14" t="s">
        <v>1832</v>
      </c>
      <c r="K291" s="14" t="s">
        <v>1832</v>
      </c>
      <c r="L291" s="14" t="s">
        <v>1830</v>
      </c>
      <c r="M291" s="14" t="s">
        <v>1832</v>
      </c>
    </row>
    <row r="292" spans="1:13" x14ac:dyDescent="0.3">
      <c r="A292" s="14" t="s">
        <v>1064</v>
      </c>
      <c r="B292" s="14" t="s">
        <v>1830</v>
      </c>
      <c r="C292" s="14" t="s">
        <v>1831</v>
      </c>
      <c r="D292" s="14" t="s">
        <v>1831</v>
      </c>
      <c r="E292" s="14" t="s">
        <v>1832</v>
      </c>
      <c r="F292" s="14" t="s">
        <v>1832</v>
      </c>
      <c r="G292" s="14" t="s">
        <v>701</v>
      </c>
      <c r="H292" s="14" t="s">
        <v>701</v>
      </c>
      <c r="I292" s="14" t="s">
        <v>1832</v>
      </c>
      <c r="J292" s="14" t="s">
        <v>1832</v>
      </c>
      <c r="K292" s="14" t="s">
        <v>1832</v>
      </c>
      <c r="L292" s="14" t="s">
        <v>1830</v>
      </c>
      <c r="M292" s="14" t="s">
        <v>1832</v>
      </c>
    </row>
    <row r="293" spans="1:13" x14ac:dyDescent="0.3">
      <c r="A293" s="14" t="s">
        <v>1066</v>
      </c>
      <c r="B293" s="14" t="s">
        <v>1830</v>
      </c>
      <c r="C293" s="14" t="s">
        <v>1831</v>
      </c>
      <c r="D293" s="14" t="s">
        <v>1831</v>
      </c>
      <c r="E293" s="14" t="s">
        <v>1832</v>
      </c>
      <c r="F293" s="14" t="s">
        <v>1832</v>
      </c>
      <c r="G293" s="14" t="s">
        <v>701</v>
      </c>
      <c r="H293" s="14" t="s">
        <v>701</v>
      </c>
      <c r="I293" s="14" t="s">
        <v>1832</v>
      </c>
      <c r="J293" s="14" t="s">
        <v>1832</v>
      </c>
      <c r="K293" s="14" t="s">
        <v>1832</v>
      </c>
      <c r="L293" s="14" t="s">
        <v>1830</v>
      </c>
      <c r="M293" s="14" t="s">
        <v>1832</v>
      </c>
    </row>
    <row r="294" spans="1:13" x14ac:dyDescent="0.3">
      <c r="A294" s="14" t="s">
        <v>1068</v>
      </c>
      <c r="B294" s="14" t="s">
        <v>1830</v>
      </c>
      <c r="C294" s="14" t="s">
        <v>1831</v>
      </c>
      <c r="D294" s="14" t="s">
        <v>1831</v>
      </c>
      <c r="E294" s="14" t="s">
        <v>1832</v>
      </c>
      <c r="F294" s="14" t="s">
        <v>1832</v>
      </c>
      <c r="G294" s="14" t="s">
        <v>701</v>
      </c>
      <c r="H294" s="14" t="s">
        <v>701</v>
      </c>
      <c r="I294" s="14" t="s">
        <v>1832</v>
      </c>
      <c r="J294" s="14" t="s">
        <v>1832</v>
      </c>
      <c r="K294" s="14" t="s">
        <v>1832</v>
      </c>
      <c r="L294" s="14" t="s">
        <v>1830</v>
      </c>
      <c r="M294" s="14" t="s">
        <v>1832</v>
      </c>
    </row>
    <row r="295" spans="1:13" x14ac:dyDescent="0.3">
      <c r="A295" s="14" t="s">
        <v>1070</v>
      </c>
      <c r="B295" s="14" t="s">
        <v>1835</v>
      </c>
      <c r="C295" s="14" t="s">
        <v>1835</v>
      </c>
      <c r="D295" s="14" t="s">
        <v>1835</v>
      </c>
      <c r="E295" s="14" t="s">
        <v>1832</v>
      </c>
      <c r="F295" s="14" t="s">
        <v>1835</v>
      </c>
      <c r="G295" s="14" t="s">
        <v>1835</v>
      </c>
      <c r="H295" s="14" t="s">
        <v>1835</v>
      </c>
      <c r="I295" s="14" t="s">
        <v>1835</v>
      </c>
      <c r="J295" s="14" t="s">
        <v>1835</v>
      </c>
      <c r="K295" s="14" t="s">
        <v>1834</v>
      </c>
      <c r="L295" s="14" t="s">
        <v>1835</v>
      </c>
      <c r="M295" s="14" t="s">
        <v>1835</v>
      </c>
    </row>
    <row r="296" spans="1:13" x14ac:dyDescent="0.3">
      <c r="A296" s="14" t="s">
        <v>1598</v>
      </c>
      <c r="B296" s="14" t="s">
        <v>1835</v>
      </c>
      <c r="C296" s="14" t="s">
        <v>1835</v>
      </c>
      <c r="D296" s="14" t="s">
        <v>1835</v>
      </c>
      <c r="E296" s="14" t="s">
        <v>1835</v>
      </c>
      <c r="F296" s="14" t="s">
        <v>1835</v>
      </c>
      <c r="G296" s="14" t="s">
        <v>1835</v>
      </c>
      <c r="H296" s="14" t="s">
        <v>701</v>
      </c>
      <c r="I296" s="14" t="s">
        <v>1832</v>
      </c>
      <c r="J296" s="14" t="s">
        <v>1835</v>
      </c>
      <c r="K296" s="14" t="s">
        <v>1835</v>
      </c>
      <c r="L296" s="14" t="s">
        <v>1835</v>
      </c>
      <c r="M296" s="14" t="s">
        <v>1835</v>
      </c>
    </row>
    <row r="297" spans="1:13" x14ac:dyDescent="0.3">
      <c r="A297" s="14" t="s">
        <v>1072</v>
      </c>
      <c r="B297" s="14" t="s">
        <v>1830</v>
      </c>
      <c r="C297" s="14" t="s">
        <v>1831</v>
      </c>
      <c r="D297" s="14" t="s">
        <v>1831</v>
      </c>
      <c r="E297" s="14" t="s">
        <v>1832</v>
      </c>
      <c r="F297" s="14" t="s">
        <v>1832</v>
      </c>
      <c r="G297" s="14" t="s">
        <v>701</v>
      </c>
      <c r="H297" s="14" t="s">
        <v>701</v>
      </c>
      <c r="I297" s="14" t="s">
        <v>1832</v>
      </c>
      <c r="J297" s="14" t="s">
        <v>1832</v>
      </c>
      <c r="K297" s="14" t="s">
        <v>1832</v>
      </c>
      <c r="L297" s="14" t="s">
        <v>1830</v>
      </c>
      <c r="M297" s="14" t="s">
        <v>1832</v>
      </c>
    </row>
    <row r="298" spans="1:13" x14ac:dyDescent="0.3">
      <c r="A298" s="14" t="s">
        <v>1600</v>
      </c>
      <c r="B298" s="14" t="s">
        <v>1830</v>
      </c>
      <c r="C298" s="14" t="s">
        <v>1831</v>
      </c>
      <c r="D298" s="14" t="s">
        <v>1831</v>
      </c>
      <c r="E298" s="14" t="s">
        <v>1832</v>
      </c>
      <c r="F298" s="14" t="s">
        <v>701</v>
      </c>
      <c r="G298" s="14" t="s">
        <v>1832</v>
      </c>
      <c r="H298" s="14" t="s">
        <v>701</v>
      </c>
      <c r="I298" s="14" t="s">
        <v>1832</v>
      </c>
      <c r="J298" s="14" t="s">
        <v>1832</v>
      </c>
      <c r="K298" s="14" t="s">
        <v>1832</v>
      </c>
      <c r="L298" s="14" t="s">
        <v>701</v>
      </c>
      <c r="M298" s="14" t="s">
        <v>1831</v>
      </c>
    </row>
    <row r="299" spans="1:13" x14ac:dyDescent="0.3">
      <c r="A299" s="14" t="s">
        <v>1602</v>
      </c>
      <c r="B299" s="14" t="s">
        <v>1830</v>
      </c>
      <c r="C299" s="14" t="s">
        <v>1831</v>
      </c>
      <c r="D299" s="14" t="s">
        <v>1831</v>
      </c>
      <c r="E299" s="14" t="s">
        <v>1832</v>
      </c>
      <c r="F299" s="14" t="s">
        <v>1832</v>
      </c>
      <c r="G299" s="14" t="s">
        <v>701</v>
      </c>
      <c r="H299" s="14" t="s">
        <v>701</v>
      </c>
      <c r="I299" s="14" t="s">
        <v>1832</v>
      </c>
      <c r="J299" s="14" t="s">
        <v>1831</v>
      </c>
      <c r="K299" s="14" t="s">
        <v>1832</v>
      </c>
      <c r="L299" s="14" t="s">
        <v>1830</v>
      </c>
      <c r="M299" s="14" t="s">
        <v>1831</v>
      </c>
    </row>
    <row r="300" spans="1:13" x14ac:dyDescent="0.3">
      <c r="A300" s="14" t="s">
        <v>1604</v>
      </c>
      <c r="B300" s="14" t="s">
        <v>1830</v>
      </c>
      <c r="C300" s="14" t="s">
        <v>1831</v>
      </c>
      <c r="D300" s="14" t="s">
        <v>1831</v>
      </c>
      <c r="E300" s="14" t="s">
        <v>1832</v>
      </c>
      <c r="F300" s="14" t="s">
        <v>701</v>
      </c>
      <c r="G300" s="14" t="s">
        <v>1832</v>
      </c>
      <c r="H300" s="14" t="s">
        <v>701</v>
      </c>
      <c r="I300" s="14" t="s">
        <v>1832</v>
      </c>
      <c r="J300" s="14" t="s">
        <v>1832</v>
      </c>
      <c r="K300" s="14" t="s">
        <v>1832</v>
      </c>
      <c r="L300" s="14" t="s">
        <v>701</v>
      </c>
      <c r="M300" s="14" t="s">
        <v>1831</v>
      </c>
    </row>
    <row r="301" spans="1:13" x14ac:dyDescent="0.3">
      <c r="A301" s="14" t="s">
        <v>1074</v>
      </c>
      <c r="B301" s="14" t="s">
        <v>1830</v>
      </c>
      <c r="C301" s="14" t="s">
        <v>1831</v>
      </c>
      <c r="D301" s="14" t="s">
        <v>1831</v>
      </c>
      <c r="E301" s="14" t="s">
        <v>1832</v>
      </c>
      <c r="F301" s="14" t="s">
        <v>1832</v>
      </c>
      <c r="G301" s="14" t="s">
        <v>701</v>
      </c>
      <c r="H301" s="14" t="s">
        <v>701</v>
      </c>
      <c r="I301" s="14" t="s">
        <v>1832</v>
      </c>
      <c r="J301" s="14" t="s">
        <v>1832</v>
      </c>
      <c r="K301" s="14" t="s">
        <v>1832</v>
      </c>
      <c r="L301" s="14" t="s">
        <v>1830</v>
      </c>
      <c r="M301" s="14" t="s">
        <v>1832</v>
      </c>
    </row>
    <row r="302" spans="1:13" x14ac:dyDescent="0.3">
      <c r="A302" s="14" t="s">
        <v>1606</v>
      </c>
      <c r="B302" s="14" t="s">
        <v>1830</v>
      </c>
      <c r="C302" s="14" t="s">
        <v>1831</v>
      </c>
      <c r="D302" s="14" t="s">
        <v>1831</v>
      </c>
      <c r="E302" s="14" t="s">
        <v>1832</v>
      </c>
      <c r="F302" s="14" t="s">
        <v>701</v>
      </c>
      <c r="G302" s="14" t="s">
        <v>1832</v>
      </c>
      <c r="H302" s="14" t="s">
        <v>701</v>
      </c>
      <c r="I302" s="14" t="s">
        <v>1832</v>
      </c>
      <c r="J302" s="14" t="s">
        <v>1832</v>
      </c>
      <c r="K302" s="14" t="s">
        <v>1832</v>
      </c>
      <c r="L302" s="14" t="s">
        <v>701</v>
      </c>
      <c r="M302" s="14" t="s">
        <v>1831</v>
      </c>
    </row>
    <row r="303" spans="1:13" x14ac:dyDescent="0.3">
      <c r="A303" s="14" t="s">
        <v>1608</v>
      </c>
      <c r="B303" s="14" t="s">
        <v>1830</v>
      </c>
      <c r="C303" s="14" t="s">
        <v>1831</v>
      </c>
      <c r="D303" s="14" t="s">
        <v>1831</v>
      </c>
      <c r="E303" s="14" t="s">
        <v>1832</v>
      </c>
      <c r="F303" s="14" t="s">
        <v>701</v>
      </c>
      <c r="G303" s="14" t="s">
        <v>1832</v>
      </c>
      <c r="H303" s="14" t="s">
        <v>701</v>
      </c>
      <c r="I303" s="14" t="s">
        <v>1832</v>
      </c>
      <c r="J303" s="14" t="s">
        <v>1832</v>
      </c>
      <c r="K303" s="14" t="s">
        <v>1832</v>
      </c>
      <c r="L303" s="14" t="s">
        <v>701</v>
      </c>
      <c r="M303" s="14" t="s">
        <v>1831</v>
      </c>
    </row>
    <row r="304" spans="1:13" x14ac:dyDescent="0.3">
      <c r="A304" s="14" t="s">
        <v>1610</v>
      </c>
      <c r="B304" s="14" t="s">
        <v>1830</v>
      </c>
      <c r="C304" s="14" t="s">
        <v>1831</v>
      </c>
      <c r="D304" s="14" t="s">
        <v>1831</v>
      </c>
      <c r="E304" s="14" t="s">
        <v>1832</v>
      </c>
      <c r="F304" s="14" t="s">
        <v>1832</v>
      </c>
      <c r="G304" s="14" t="s">
        <v>1832</v>
      </c>
      <c r="H304" s="14" t="s">
        <v>701</v>
      </c>
      <c r="I304" s="14" t="s">
        <v>1832</v>
      </c>
      <c r="J304" s="14" t="s">
        <v>1832</v>
      </c>
      <c r="K304" s="14" t="s">
        <v>1832</v>
      </c>
      <c r="L304" s="14" t="s">
        <v>1834</v>
      </c>
      <c r="M304" s="14" t="s">
        <v>1831</v>
      </c>
    </row>
    <row r="305" spans="1:13" x14ac:dyDescent="0.3">
      <c r="A305" s="14" t="s">
        <v>1612</v>
      </c>
      <c r="B305" s="14" t="s">
        <v>1830</v>
      </c>
      <c r="C305" s="14" t="s">
        <v>1831</v>
      </c>
      <c r="D305" s="14" t="s">
        <v>1831</v>
      </c>
      <c r="E305" s="14" t="s">
        <v>1832</v>
      </c>
      <c r="F305" s="14" t="s">
        <v>1832</v>
      </c>
      <c r="G305" s="14" t="s">
        <v>1832</v>
      </c>
      <c r="H305" s="14" t="s">
        <v>701</v>
      </c>
      <c r="I305" s="14" t="s">
        <v>1832</v>
      </c>
      <c r="J305" s="14" t="s">
        <v>1832</v>
      </c>
      <c r="K305" s="14" t="s">
        <v>1832</v>
      </c>
      <c r="L305" s="14" t="s">
        <v>1834</v>
      </c>
      <c r="M305" s="14" t="s">
        <v>1831</v>
      </c>
    </row>
    <row r="306" spans="1:13" x14ac:dyDescent="0.3">
      <c r="A306" s="14" t="s">
        <v>1614</v>
      </c>
      <c r="B306" s="14" t="s">
        <v>1830</v>
      </c>
      <c r="C306" s="14" t="s">
        <v>1831</v>
      </c>
      <c r="D306" s="14" t="s">
        <v>1831</v>
      </c>
      <c r="E306" s="14" t="s">
        <v>1832</v>
      </c>
      <c r="F306" s="14" t="s">
        <v>701</v>
      </c>
      <c r="G306" s="14" t="s">
        <v>1832</v>
      </c>
      <c r="H306" s="14" t="s">
        <v>701</v>
      </c>
      <c r="I306" s="14" t="s">
        <v>1832</v>
      </c>
      <c r="J306" s="14" t="s">
        <v>1832</v>
      </c>
      <c r="K306" s="14" t="s">
        <v>1832</v>
      </c>
      <c r="L306" s="14" t="s">
        <v>701</v>
      </c>
      <c r="M306" s="14" t="s">
        <v>1831</v>
      </c>
    </row>
    <row r="307" spans="1:13" x14ac:dyDescent="0.3">
      <c r="A307" s="14" t="s">
        <v>1616</v>
      </c>
      <c r="B307" s="14" t="s">
        <v>1830</v>
      </c>
      <c r="C307" s="14" t="s">
        <v>1831</v>
      </c>
      <c r="D307" s="14" t="s">
        <v>1831</v>
      </c>
      <c r="E307" s="14" t="s">
        <v>1832</v>
      </c>
      <c r="F307" s="14" t="s">
        <v>701</v>
      </c>
      <c r="G307" s="14" t="s">
        <v>1832</v>
      </c>
      <c r="H307" s="14" t="s">
        <v>701</v>
      </c>
      <c r="I307" s="14" t="s">
        <v>1832</v>
      </c>
      <c r="J307" s="14" t="s">
        <v>1832</v>
      </c>
      <c r="K307" s="14" t="s">
        <v>1832</v>
      </c>
      <c r="L307" s="14" t="s">
        <v>701</v>
      </c>
      <c r="M307" s="14" t="s">
        <v>1831</v>
      </c>
    </row>
    <row r="308" spans="1:13" x14ac:dyDescent="0.3">
      <c r="A308" s="14" t="s">
        <v>1618</v>
      </c>
      <c r="B308" s="14" t="s">
        <v>1830</v>
      </c>
      <c r="C308" s="14" t="s">
        <v>1831</v>
      </c>
      <c r="D308" s="14" t="s">
        <v>1831</v>
      </c>
      <c r="E308" s="14" t="s">
        <v>1832</v>
      </c>
      <c r="F308" s="14" t="s">
        <v>701</v>
      </c>
      <c r="G308" s="14" t="s">
        <v>1832</v>
      </c>
      <c r="H308" s="14" t="s">
        <v>701</v>
      </c>
      <c r="I308" s="14" t="s">
        <v>1832</v>
      </c>
      <c r="J308" s="14" t="s">
        <v>1832</v>
      </c>
      <c r="K308" s="14" t="s">
        <v>1832</v>
      </c>
      <c r="L308" s="14" t="s">
        <v>701</v>
      </c>
      <c r="M308" s="14" t="s">
        <v>1831</v>
      </c>
    </row>
    <row r="309" spans="1:13" x14ac:dyDescent="0.3">
      <c r="A309" s="14" t="s">
        <v>1076</v>
      </c>
      <c r="B309" s="14" t="s">
        <v>1830</v>
      </c>
      <c r="C309" s="14" t="s">
        <v>1831</v>
      </c>
      <c r="D309" s="14" t="s">
        <v>1831</v>
      </c>
      <c r="E309" s="14" t="s">
        <v>1832</v>
      </c>
      <c r="F309" s="14" t="s">
        <v>1832</v>
      </c>
      <c r="G309" s="14" t="s">
        <v>701</v>
      </c>
      <c r="H309" s="14" t="s">
        <v>1834</v>
      </c>
      <c r="I309" s="14" t="s">
        <v>1832</v>
      </c>
      <c r="J309" s="14" t="s">
        <v>1832</v>
      </c>
      <c r="K309" s="14" t="s">
        <v>1832</v>
      </c>
      <c r="L309" s="14" t="s">
        <v>1830</v>
      </c>
      <c r="M309" s="14" t="s">
        <v>1832</v>
      </c>
    </row>
    <row r="310" spans="1:13" x14ac:dyDescent="0.3">
      <c r="A310" s="14" t="s">
        <v>1620</v>
      </c>
      <c r="B310" s="14" t="s">
        <v>1830</v>
      </c>
      <c r="C310" s="14" t="s">
        <v>1831</v>
      </c>
      <c r="D310" s="14" t="s">
        <v>1831</v>
      </c>
      <c r="E310" s="14" t="s">
        <v>1832</v>
      </c>
      <c r="F310" s="14" t="s">
        <v>701</v>
      </c>
      <c r="G310" s="14" t="s">
        <v>1832</v>
      </c>
      <c r="H310" s="14" t="s">
        <v>701</v>
      </c>
      <c r="I310" s="14" t="s">
        <v>1832</v>
      </c>
      <c r="J310" s="14" t="s">
        <v>1832</v>
      </c>
      <c r="K310" s="14" t="s">
        <v>1832</v>
      </c>
      <c r="L310" s="14" t="s">
        <v>701</v>
      </c>
      <c r="M310" s="14" t="s">
        <v>1831</v>
      </c>
    </row>
    <row r="311" spans="1:13" x14ac:dyDescent="0.3">
      <c r="A311" s="14" t="s">
        <v>1622</v>
      </c>
      <c r="B311" s="14" t="s">
        <v>1830</v>
      </c>
      <c r="C311" s="14" t="s">
        <v>1831</v>
      </c>
      <c r="D311" s="14" t="s">
        <v>1831</v>
      </c>
      <c r="E311" s="14" t="s">
        <v>1832</v>
      </c>
      <c r="F311" s="14" t="s">
        <v>1832</v>
      </c>
      <c r="G311" s="14" t="s">
        <v>701</v>
      </c>
      <c r="H311" s="14" t="s">
        <v>701</v>
      </c>
      <c r="I311" s="14" t="s">
        <v>1832</v>
      </c>
      <c r="J311" s="14" t="s">
        <v>1832</v>
      </c>
      <c r="K311" s="14" t="s">
        <v>1832</v>
      </c>
      <c r="L311" s="14" t="s">
        <v>1830</v>
      </c>
      <c r="M311" s="14" t="s">
        <v>1832</v>
      </c>
    </row>
    <row r="312" spans="1:13" x14ac:dyDescent="0.3">
      <c r="A312" s="14" t="s">
        <v>1624</v>
      </c>
      <c r="B312" s="14" t="s">
        <v>1830</v>
      </c>
      <c r="C312" s="14" t="s">
        <v>1831</v>
      </c>
      <c r="D312" s="14" t="s">
        <v>1831</v>
      </c>
      <c r="E312" s="14" t="s">
        <v>1832</v>
      </c>
      <c r="F312" s="14" t="s">
        <v>701</v>
      </c>
      <c r="G312" s="14" t="s">
        <v>1832</v>
      </c>
      <c r="H312" s="14" t="s">
        <v>701</v>
      </c>
      <c r="I312" s="14" t="s">
        <v>1832</v>
      </c>
      <c r="J312" s="14" t="s">
        <v>1832</v>
      </c>
      <c r="K312" s="14" t="s">
        <v>1832</v>
      </c>
      <c r="L312" s="14" t="s">
        <v>701</v>
      </c>
      <c r="M312" s="14" t="s">
        <v>1831</v>
      </c>
    </row>
    <row r="313" spans="1:13" x14ac:dyDescent="0.3">
      <c r="A313" s="14" t="s">
        <v>1626</v>
      </c>
      <c r="B313" s="14" t="s">
        <v>1830</v>
      </c>
      <c r="C313" s="14" t="s">
        <v>1831</v>
      </c>
      <c r="D313" s="14" t="s">
        <v>1831</v>
      </c>
      <c r="E313" s="14" t="s">
        <v>1832</v>
      </c>
      <c r="F313" s="14" t="s">
        <v>701</v>
      </c>
      <c r="G313" s="14" t="s">
        <v>1832</v>
      </c>
      <c r="H313" s="14" t="s">
        <v>701</v>
      </c>
      <c r="I313" s="14" t="s">
        <v>1832</v>
      </c>
      <c r="J313" s="14" t="s">
        <v>1832</v>
      </c>
      <c r="K313" s="14" t="s">
        <v>1832</v>
      </c>
      <c r="L313" s="14" t="s">
        <v>701</v>
      </c>
      <c r="M313" s="14" t="s">
        <v>1831</v>
      </c>
    </row>
    <row r="314" spans="1:13" x14ac:dyDescent="0.3">
      <c r="A314" s="14" t="s">
        <v>1628</v>
      </c>
      <c r="B314" s="14" t="s">
        <v>1830</v>
      </c>
      <c r="C314" s="14" t="s">
        <v>1831</v>
      </c>
      <c r="D314" s="14" t="s">
        <v>1831</v>
      </c>
      <c r="E314" s="14" t="s">
        <v>1832</v>
      </c>
      <c r="F314" s="14" t="s">
        <v>1832</v>
      </c>
      <c r="G314" s="14" t="s">
        <v>701</v>
      </c>
      <c r="H314" s="14" t="s">
        <v>701</v>
      </c>
      <c r="I314" s="14" t="s">
        <v>1832</v>
      </c>
      <c r="J314" s="14" t="s">
        <v>1832</v>
      </c>
      <c r="K314" s="14" t="s">
        <v>1832</v>
      </c>
      <c r="L314" s="14" t="s">
        <v>1830</v>
      </c>
      <c r="M314" s="14" t="s">
        <v>1832</v>
      </c>
    </row>
    <row r="315" spans="1:13" x14ac:dyDescent="0.3">
      <c r="A315" s="14" t="s">
        <v>1630</v>
      </c>
      <c r="B315" s="14" t="s">
        <v>1830</v>
      </c>
      <c r="C315" s="14" t="s">
        <v>1831</v>
      </c>
      <c r="D315" s="14" t="s">
        <v>1831</v>
      </c>
      <c r="E315" s="14" t="s">
        <v>1832</v>
      </c>
      <c r="F315" s="14" t="s">
        <v>1832</v>
      </c>
      <c r="G315" s="14" t="s">
        <v>701</v>
      </c>
      <c r="H315" s="14" t="s">
        <v>701</v>
      </c>
      <c r="I315" s="14" t="s">
        <v>1832</v>
      </c>
      <c r="J315" s="14" t="s">
        <v>1832</v>
      </c>
      <c r="K315" s="14" t="s">
        <v>1832</v>
      </c>
      <c r="L315" s="14" t="s">
        <v>1830</v>
      </c>
      <c r="M315" s="14" t="s">
        <v>1832</v>
      </c>
    </row>
    <row r="316" spans="1:13" x14ac:dyDescent="0.3">
      <c r="A316" s="14" t="s">
        <v>1632</v>
      </c>
      <c r="B316" s="14" t="s">
        <v>1830</v>
      </c>
      <c r="C316" s="14" t="s">
        <v>1831</v>
      </c>
      <c r="D316" s="14" t="s">
        <v>1831</v>
      </c>
      <c r="E316" s="14" t="s">
        <v>1832</v>
      </c>
      <c r="F316" s="14" t="s">
        <v>701</v>
      </c>
      <c r="G316" s="14" t="s">
        <v>1832</v>
      </c>
      <c r="H316" s="14" t="s">
        <v>701</v>
      </c>
      <c r="I316" s="14" t="s">
        <v>1832</v>
      </c>
      <c r="J316" s="14" t="s">
        <v>1832</v>
      </c>
      <c r="K316" s="14" t="s">
        <v>1832</v>
      </c>
      <c r="L316" s="14" t="s">
        <v>701</v>
      </c>
      <c r="M316" s="14" t="s">
        <v>1831</v>
      </c>
    </row>
    <row r="317" spans="1:13" x14ac:dyDescent="0.3">
      <c r="A317" s="14" t="s">
        <v>1634</v>
      </c>
      <c r="B317" s="14" t="s">
        <v>1830</v>
      </c>
      <c r="C317" s="14" t="s">
        <v>1831</v>
      </c>
      <c r="D317" s="14" t="s">
        <v>1831</v>
      </c>
      <c r="E317" s="14" t="s">
        <v>1832</v>
      </c>
      <c r="F317" s="14" t="s">
        <v>701</v>
      </c>
      <c r="G317" s="14" t="s">
        <v>1832</v>
      </c>
      <c r="H317" s="14" t="s">
        <v>701</v>
      </c>
      <c r="I317" s="14" t="s">
        <v>1832</v>
      </c>
      <c r="J317" s="14" t="s">
        <v>1832</v>
      </c>
      <c r="K317" s="14" t="s">
        <v>1832</v>
      </c>
      <c r="L317" s="14" t="s">
        <v>701</v>
      </c>
      <c r="M317" s="14" t="s">
        <v>1831</v>
      </c>
    </row>
    <row r="318" spans="1:13" x14ac:dyDescent="0.3">
      <c r="A318" s="14" t="s">
        <v>1636</v>
      </c>
      <c r="B318" s="14" t="s">
        <v>1830</v>
      </c>
      <c r="C318" s="14" t="s">
        <v>1831</v>
      </c>
      <c r="D318" s="14" t="s">
        <v>1831</v>
      </c>
      <c r="E318" s="14" t="s">
        <v>1832</v>
      </c>
      <c r="F318" s="14" t="s">
        <v>701</v>
      </c>
      <c r="G318" s="14" t="s">
        <v>1832</v>
      </c>
      <c r="H318" s="14" t="s">
        <v>701</v>
      </c>
      <c r="I318" s="14" t="s">
        <v>1832</v>
      </c>
      <c r="J318" s="14" t="s">
        <v>1832</v>
      </c>
      <c r="K318" s="14" t="s">
        <v>1832</v>
      </c>
      <c r="L318" s="14" t="s">
        <v>701</v>
      </c>
      <c r="M318" s="14" t="s">
        <v>1831</v>
      </c>
    </row>
    <row r="319" spans="1:13" x14ac:dyDescent="0.3">
      <c r="A319" s="14" t="s">
        <v>1078</v>
      </c>
      <c r="B319" s="14" t="s">
        <v>1830</v>
      </c>
      <c r="C319" s="14" t="s">
        <v>1831</v>
      </c>
      <c r="D319" s="14" t="s">
        <v>1831</v>
      </c>
      <c r="E319" s="14" t="s">
        <v>1832</v>
      </c>
      <c r="F319" s="14" t="s">
        <v>1832</v>
      </c>
      <c r="G319" s="14" t="s">
        <v>701</v>
      </c>
      <c r="H319" s="14" t="s">
        <v>701</v>
      </c>
      <c r="I319" s="14" t="s">
        <v>1832</v>
      </c>
      <c r="J319" s="14" t="s">
        <v>1832</v>
      </c>
      <c r="K319" s="14" t="s">
        <v>1832</v>
      </c>
      <c r="L319" s="14" t="s">
        <v>1830</v>
      </c>
      <c r="M319" s="14" t="s">
        <v>1832</v>
      </c>
    </row>
    <row r="320" spans="1:13" x14ac:dyDescent="0.3">
      <c r="A320" s="14" t="s">
        <v>1080</v>
      </c>
      <c r="B320" s="14" t="s">
        <v>1830</v>
      </c>
      <c r="C320" s="14" t="s">
        <v>1831</v>
      </c>
      <c r="D320" s="14" t="s">
        <v>1831</v>
      </c>
      <c r="E320" s="14" t="s">
        <v>1832</v>
      </c>
      <c r="F320" s="14" t="s">
        <v>1832</v>
      </c>
      <c r="G320" s="14" t="s">
        <v>701</v>
      </c>
      <c r="H320" s="14" t="s">
        <v>701</v>
      </c>
      <c r="I320" s="14" t="s">
        <v>1832</v>
      </c>
      <c r="J320" s="14" t="s">
        <v>1832</v>
      </c>
      <c r="K320" s="14" t="s">
        <v>1832</v>
      </c>
      <c r="L320" s="14" t="s">
        <v>1830</v>
      </c>
      <c r="M320" s="14" t="s">
        <v>1832</v>
      </c>
    </row>
    <row r="321" spans="1:13" x14ac:dyDescent="0.3">
      <c r="A321" s="14" t="s">
        <v>1638</v>
      </c>
      <c r="B321" s="14" t="s">
        <v>1830</v>
      </c>
      <c r="C321" s="14" t="s">
        <v>1831</v>
      </c>
      <c r="D321" s="14" t="s">
        <v>1831</v>
      </c>
      <c r="E321" s="14" t="s">
        <v>1832</v>
      </c>
      <c r="F321" s="14" t="s">
        <v>701</v>
      </c>
      <c r="G321" s="14" t="s">
        <v>1832</v>
      </c>
      <c r="H321" s="14" t="s">
        <v>701</v>
      </c>
      <c r="I321" s="14" t="s">
        <v>1832</v>
      </c>
      <c r="J321" s="14" t="s">
        <v>1832</v>
      </c>
      <c r="K321" s="14" t="s">
        <v>1832</v>
      </c>
      <c r="L321" s="14" t="s">
        <v>701</v>
      </c>
      <c r="M321" s="14" t="s">
        <v>1831</v>
      </c>
    </row>
    <row r="322" spans="1:13" x14ac:dyDescent="0.3">
      <c r="A322" s="14" t="s">
        <v>1082</v>
      </c>
      <c r="B322" s="14" t="s">
        <v>1830</v>
      </c>
      <c r="C322" s="14" t="s">
        <v>1831</v>
      </c>
      <c r="D322" s="14" t="s">
        <v>1831</v>
      </c>
      <c r="E322" s="14" t="s">
        <v>1832</v>
      </c>
      <c r="F322" s="14" t="s">
        <v>1832</v>
      </c>
      <c r="G322" s="14" t="s">
        <v>701</v>
      </c>
      <c r="H322" s="14" t="s">
        <v>701</v>
      </c>
      <c r="I322" s="14" t="s">
        <v>1832</v>
      </c>
      <c r="J322" s="14" t="s">
        <v>1832</v>
      </c>
      <c r="K322" s="14" t="s">
        <v>1832</v>
      </c>
      <c r="L322" s="14" t="s">
        <v>1830</v>
      </c>
      <c r="M322" s="14" t="s">
        <v>1831</v>
      </c>
    </row>
    <row r="323" spans="1:13" x14ac:dyDescent="0.3">
      <c r="A323" s="14" t="s">
        <v>1640</v>
      </c>
      <c r="B323" s="14" t="s">
        <v>1830</v>
      </c>
      <c r="C323" s="14" t="s">
        <v>1831</v>
      </c>
      <c r="D323" s="14" t="s">
        <v>1831</v>
      </c>
      <c r="E323" s="14" t="s">
        <v>1832</v>
      </c>
      <c r="F323" s="14" t="s">
        <v>1832</v>
      </c>
      <c r="G323" s="14" t="s">
        <v>701</v>
      </c>
      <c r="H323" s="14" t="s">
        <v>701</v>
      </c>
      <c r="I323" s="14" t="s">
        <v>1832</v>
      </c>
      <c r="J323" s="14" t="s">
        <v>1832</v>
      </c>
      <c r="K323" s="14" t="s">
        <v>1832</v>
      </c>
      <c r="L323" s="14" t="s">
        <v>1830</v>
      </c>
      <c r="M323" s="14" t="s">
        <v>1832</v>
      </c>
    </row>
    <row r="324" spans="1:13" x14ac:dyDescent="0.3">
      <c r="A324" s="14" t="s">
        <v>1642</v>
      </c>
      <c r="B324" s="14" t="s">
        <v>1830</v>
      </c>
      <c r="C324" s="14" t="s">
        <v>1831</v>
      </c>
      <c r="D324" s="14" t="s">
        <v>1831</v>
      </c>
      <c r="E324" s="14" t="s">
        <v>1832</v>
      </c>
      <c r="F324" s="14" t="s">
        <v>701</v>
      </c>
      <c r="G324" s="14" t="s">
        <v>1832</v>
      </c>
      <c r="H324" s="14" t="s">
        <v>701</v>
      </c>
      <c r="I324" s="14" t="s">
        <v>1832</v>
      </c>
      <c r="J324" s="14" t="s">
        <v>1832</v>
      </c>
      <c r="K324" s="14" t="s">
        <v>1832</v>
      </c>
      <c r="L324" s="14" t="s">
        <v>701</v>
      </c>
      <c r="M324" s="14" t="s">
        <v>1831</v>
      </c>
    </row>
    <row r="325" spans="1:13" x14ac:dyDescent="0.3">
      <c r="A325" s="14" t="s">
        <v>1644</v>
      </c>
      <c r="B325" s="14" t="s">
        <v>1830</v>
      </c>
      <c r="C325" s="14" t="s">
        <v>1831</v>
      </c>
      <c r="D325" s="14" t="s">
        <v>1831</v>
      </c>
      <c r="E325" s="14" t="s">
        <v>1832</v>
      </c>
      <c r="F325" s="14" t="s">
        <v>701</v>
      </c>
      <c r="G325" s="14" t="s">
        <v>1832</v>
      </c>
      <c r="H325" s="14" t="s">
        <v>701</v>
      </c>
      <c r="I325" s="14" t="s">
        <v>1832</v>
      </c>
      <c r="J325" s="14" t="s">
        <v>1832</v>
      </c>
      <c r="K325" s="14" t="s">
        <v>1832</v>
      </c>
      <c r="L325" s="14" t="s">
        <v>701</v>
      </c>
      <c r="M325" s="14" t="s">
        <v>1831</v>
      </c>
    </row>
    <row r="326" spans="1:13" x14ac:dyDescent="0.3">
      <c r="A326" s="14" t="s">
        <v>1646</v>
      </c>
      <c r="B326" s="14" t="s">
        <v>1830</v>
      </c>
      <c r="C326" s="14" t="s">
        <v>1831</v>
      </c>
      <c r="D326" s="14" t="s">
        <v>1831</v>
      </c>
      <c r="E326" s="14" t="s">
        <v>1832</v>
      </c>
      <c r="F326" s="14" t="s">
        <v>701</v>
      </c>
      <c r="G326" s="14" t="s">
        <v>1834</v>
      </c>
      <c r="H326" s="14" t="s">
        <v>701</v>
      </c>
      <c r="I326" s="14" t="s">
        <v>1832</v>
      </c>
      <c r="J326" s="14" t="s">
        <v>1832</v>
      </c>
      <c r="K326" s="14" t="s">
        <v>1832</v>
      </c>
      <c r="L326" s="14" t="s">
        <v>701</v>
      </c>
      <c r="M326" s="14" t="s">
        <v>1831</v>
      </c>
    </row>
    <row r="327" spans="1:13" x14ac:dyDescent="0.3">
      <c r="A327" s="14" t="s">
        <v>1648</v>
      </c>
      <c r="B327" s="14" t="s">
        <v>1830</v>
      </c>
      <c r="C327" s="14" t="s">
        <v>1831</v>
      </c>
      <c r="D327" s="14" t="s">
        <v>1831</v>
      </c>
      <c r="E327" s="14" t="s">
        <v>1832</v>
      </c>
      <c r="F327" s="14" t="s">
        <v>701</v>
      </c>
      <c r="G327" s="14" t="s">
        <v>1832</v>
      </c>
      <c r="H327" s="14" t="s">
        <v>701</v>
      </c>
      <c r="I327" s="14" t="s">
        <v>1832</v>
      </c>
      <c r="J327" s="14" t="s">
        <v>1832</v>
      </c>
      <c r="K327" s="14" t="s">
        <v>1832</v>
      </c>
      <c r="L327" s="14" t="s">
        <v>701</v>
      </c>
      <c r="M327" s="14" t="s">
        <v>1831</v>
      </c>
    </row>
    <row r="328" spans="1:13" x14ac:dyDescent="0.3">
      <c r="A328" s="14" t="s">
        <v>1650</v>
      </c>
      <c r="B328" s="14" t="s">
        <v>1830</v>
      </c>
      <c r="C328" s="14" t="s">
        <v>1831</v>
      </c>
      <c r="D328" s="14" t="s">
        <v>1831</v>
      </c>
      <c r="E328" s="14" t="s">
        <v>1832</v>
      </c>
      <c r="F328" s="14" t="s">
        <v>701</v>
      </c>
      <c r="G328" s="14" t="s">
        <v>1832</v>
      </c>
      <c r="H328" s="14" t="s">
        <v>701</v>
      </c>
      <c r="I328" s="14" t="s">
        <v>1832</v>
      </c>
      <c r="J328" s="14" t="s">
        <v>1832</v>
      </c>
      <c r="K328" s="14" t="s">
        <v>1832</v>
      </c>
      <c r="L328" s="14" t="s">
        <v>701</v>
      </c>
      <c r="M328" s="14" t="s">
        <v>1831</v>
      </c>
    </row>
    <row r="329" spans="1:13" x14ac:dyDescent="0.3">
      <c r="A329" s="14" t="s">
        <v>1652</v>
      </c>
      <c r="B329" s="14" t="s">
        <v>1830</v>
      </c>
      <c r="C329" s="14" t="s">
        <v>1831</v>
      </c>
      <c r="D329" s="14" t="s">
        <v>1831</v>
      </c>
      <c r="E329" s="14" t="s">
        <v>1832</v>
      </c>
      <c r="F329" s="14" t="s">
        <v>701</v>
      </c>
      <c r="G329" s="14" t="s">
        <v>1832</v>
      </c>
      <c r="H329" s="14" t="s">
        <v>701</v>
      </c>
      <c r="I329" s="14" t="s">
        <v>1832</v>
      </c>
      <c r="J329" s="14" t="s">
        <v>1832</v>
      </c>
      <c r="K329" s="14" t="s">
        <v>1832</v>
      </c>
      <c r="L329" s="14" t="s">
        <v>701</v>
      </c>
      <c r="M329" s="14" t="s">
        <v>1831</v>
      </c>
    </row>
    <row r="330" spans="1:13" x14ac:dyDescent="0.3">
      <c r="A330" s="14" t="s">
        <v>1654</v>
      </c>
      <c r="B330" s="14" t="s">
        <v>1830</v>
      </c>
      <c r="C330" s="14" t="s">
        <v>1831</v>
      </c>
      <c r="D330" s="14" t="s">
        <v>1831</v>
      </c>
      <c r="E330" s="14" t="s">
        <v>1832</v>
      </c>
      <c r="F330" s="14" t="s">
        <v>701</v>
      </c>
      <c r="G330" s="14" t="s">
        <v>1832</v>
      </c>
      <c r="H330" s="14" t="s">
        <v>701</v>
      </c>
      <c r="I330" s="14" t="s">
        <v>1832</v>
      </c>
      <c r="J330" s="14" t="s">
        <v>1832</v>
      </c>
      <c r="K330" s="14" t="s">
        <v>1832</v>
      </c>
      <c r="L330" s="14" t="s">
        <v>701</v>
      </c>
      <c r="M330" s="14" t="s">
        <v>1831</v>
      </c>
    </row>
    <row r="331" spans="1:13" x14ac:dyDescent="0.3">
      <c r="A331" s="14" t="s">
        <v>1656</v>
      </c>
      <c r="B331" s="14" t="s">
        <v>1830</v>
      </c>
      <c r="C331" s="14" t="s">
        <v>1831</v>
      </c>
      <c r="D331" s="14" t="s">
        <v>1831</v>
      </c>
      <c r="E331" s="14" t="s">
        <v>1832</v>
      </c>
      <c r="F331" s="14" t="s">
        <v>701</v>
      </c>
      <c r="G331" s="14" t="s">
        <v>1832</v>
      </c>
      <c r="H331" s="14" t="s">
        <v>701</v>
      </c>
      <c r="I331" s="14" t="s">
        <v>1832</v>
      </c>
      <c r="J331" s="14" t="s">
        <v>1832</v>
      </c>
      <c r="K331" s="14" t="s">
        <v>1832</v>
      </c>
      <c r="L331" s="14" t="s">
        <v>701</v>
      </c>
      <c r="M331" s="14" t="s">
        <v>1831</v>
      </c>
    </row>
    <row r="332" spans="1:13" x14ac:dyDescent="0.3">
      <c r="A332" s="14" t="s">
        <v>1084</v>
      </c>
      <c r="B332" s="14" t="s">
        <v>1830</v>
      </c>
      <c r="C332" s="14" t="s">
        <v>1831</v>
      </c>
      <c r="D332" s="14" t="s">
        <v>1831</v>
      </c>
      <c r="E332" s="14" t="s">
        <v>1832</v>
      </c>
      <c r="F332" s="14" t="s">
        <v>1832</v>
      </c>
      <c r="G332" s="14" t="s">
        <v>701</v>
      </c>
      <c r="H332" s="14" t="s">
        <v>701</v>
      </c>
      <c r="I332" s="14" t="s">
        <v>1832</v>
      </c>
      <c r="J332" s="14" t="s">
        <v>1832</v>
      </c>
      <c r="K332" s="14" t="s">
        <v>1832</v>
      </c>
      <c r="L332" s="14" t="s">
        <v>1830</v>
      </c>
      <c r="M332" s="14" t="s">
        <v>1832</v>
      </c>
    </row>
    <row r="333" spans="1:13" x14ac:dyDescent="0.3">
      <c r="A333" s="14" t="s">
        <v>1658</v>
      </c>
      <c r="B333" s="14" t="s">
        <v>1830</v>
      </c>
      <c r="C333" s="14" t="s">
        <v>1831</v>
      </c>
      <c r="D333" s="14" t="s">
        <v>1831</v>
      </c>
      <c r="E333" s="14" t="s">
        <v>1832</v>
      </c>
      <c r="F333" s="14" t="s">
        <v>701</v>
      </c>
      <c r="G333" s="14" t="s">
        <v>1832</v>
      </c>
      <c r="H333" s="14" t="s">
        <v>701</v>
      </c>
      <c r="I333" s="14" t="s">
        <v>1832</v>
      </c>
      <c r="J333" s="14" t="s">
        <v>1832</v>
      </c>
      <c r="K333" s="14" t="s">
        <v>1832</v>
      </c>
      <c r="L333" s="14" t="s">
        <v>701</v>
      </c>
      <c r="M333" s="14" t="s">
        <v>1831</v>
      </c>
    </row>
    <row r="334" spans="1:13" x14ac:dyDescent="0.3">
      <c r="A334" s="14" t="s">
        <v>1086</v>
      </c>
      <c r="B334" s="14" t="s">
        <v>1830</v>
      </c>
      <c r="C334" s="14" t="s">
        <v>1831</v>
      </c>
      <c r="D334" s="14" t="s">
        <v>1831</v>
      </c>
      <c r="E334" s="14" t="s">
        <v>1832</v>
      </c>
      <c r="F334" s="14" t="s">
        <v>1832</v>
      </c>
      <c r="G334" s="14" t="s">
        <v>701</v>
      </c>
      <c r="H334" s="14" t="s">
        <v>701</v>
      </c>
      <c r="I334" s="14" t="s">
        <v>1832</v>
      </c>
      <c r="J334" s="14" t="s">
        <v>1832</v>
      </c>
      <c r="K334" s="14" t="s">
        <v>1832</v>
      </c>
      <c r="L334" s="14" t="s">
        <v>1830</v>
      </c>
      <c r="M334" s="14" t="s">
        <v>1832</v>
      </c>
    </row>
    <row r="335" spans="1:13" x14ac:dyDescent="0.3">
      <c r="A335" s="14" t="s">
        <v>1660</v>
      </c>
      <c r="B335" s="14" t="s">
        <v>1830</v>
      </c>
      <c r="C335" s="14" t="s">
        <v>1831</v>
      </c>
      <c r="D335" s="14" t="s">
        <v>1831</v>
      </c>
      <c r="E335" s="14" t="s">
        <v>1832</v>
      </c>
      <c r="F335" s="14" t="s">
        <v>701</v>
      </c>
      <c r="G335" s="14" t="s">
        <v>1832</v>
      </c>
      <c r="H335" s="14" t="s">
        <v>701</v>
      </c>
      <c r="I335" s="14" t="s">
        <v>1832</v>
      </c>
      <c r="J335" s="14" t="s">
        <v>1832</v>
      </c>
      <c r="K335" s="14" t="s">
        <v>1832</v>
      </c>
      <c r="L335" s="14" t="s">
        <v>701</v>
      </c>
      <c r="M335" s="14" t="s">
        <v>1831</v>
      </c>
    </row>
    <row r="336" spans="1:13" x14ac:dyDescent="0.3">
      <c r="A336" s="14" t="s">
        <v>1662</v>
      </c>
      <c r="B336" s="14" t="s">
        <v>1830</v>
      </c>
      <c r="C336" s="14" t="s">
        <v>1831</v>
      </c>
      <c r="D336" s="14" t="s">
        <v>1831</v>
      </c>
      <c r="E336" s="14" t="s">
        <v>1832</v>
      </c>
      <c r="F336" s="14" t="s">
        <v>701</v>
      </c>
      <c r="G336" s="14" t="s">
        <v>1832</v>
      </c>
      <c r="H336" s="14" t="s">
        <v>701</v>
      </c>
      <c r="I336" s="14" t="s">
        <v>1832</v>
      </c>
      <c r="J336" s="14" t="s">
        <v>1832</v>
      </c>
      <c r="K336" s="14" t="s">
        <v>1832</v>
      </c>
      <c r="L336" s="14" t="s">
        <v>701</v>
      </c>
      <c r="M336" s="14" t="s">
        <v>1831</v>
      </c>
    </row>
    <row r="337" spans="1:13" x14ac:dyDescent="0.3">
      <c r="A337" s="14" t="s">
        <v>1664</v>
      </c>
      <c r="B337" s="14" t="s">
        <v>1830</v>
      </c>
      <c r="C337" s="14" t="s">
        <v>1831</v>
      </c>
      <c r="D337" s="14" t="s">
        <v>1831</v>
      </c>
      <c r="E337" s="14" t="s">
        <v>1832</v>
      </c>
      <c r="F337" s="14" t="s">
        <v>701</v>
      </c>
      <c r="G337" s="14" t="s">
        <v>1832</v>
      </c>
      <c r="H337" s="14" t="s">
        <v>701</v>
      </c>
      <c r="I337" s="14" t="s">
        <v>1832</v>
      </c>
      <c r="J337" s="14" t="s">
        <v>1832</v>
      </c>
      <c r="K337" s="14" t="s">
        <v>1832</v>
      </c>
      <c r="L337" s="14" t="s">
        <v>701</v>
      </c>
      <c r="M337" s="14" t="s">
        <v>1831</v>
      </c>
    </row>
    <row r="338" spans="1:13" x14ac:dyDescent="0.3">
      <c r="A338" s="14" t="s">
        <v>1666</v>
      </c>
      <c r="B338" s="14" t="s">
        <v>1830</v>
      </c>
      <c r="C338" s="14" t="s">
        <v>1831</v>
      </c>
      <c r="D338" s="14" t="s">
        <v>1831</v>
      </c>
      <c r="E338" s="14" t="s">
        <v>1832</v>
      </c>
      <c r="F338" s="14" t="s">
        <v>701</v>
      </c>
      <c r="G338" s="14" t="s">
        <v>1832</v>
      </c>
      <c r="H338" s="14" t="s">
        <v>701</v>
      </c>
      <c r="I338" s="14" t="s">
        <v>1832</v>
      </c>
      <c r="J338" s="14" t="s">
        <v>1832</v>
      </c>
      <c r="K338" s="14" t="s">
        <v>1832</v>
      </c>
      <c r="L338" s="14" t="s">
        <v>701</v>
      </c>
      <c r="M338" s="14" t="s">
        <v>1831</v>
      </c>
    </row>
    <row r="339" spans="1:13" x14ac:dyDescent="0.3">
      <c r="A339" s="14" t="s">
        <v>1668</v>
      </c>
      <c r="B339" s="14" t="s">
        <v>1830</v>
      </c>
      <c r="C339" s="14" t="s">
        <v>1831</v>
      </c>
      <c r="D339" s="14" t="s">
        <v>1831</v>
      </c>
      <c r="E339" s="14" t="s">
        <v>1832</v>
      </c>
      <c r="F339" s="14" t="s">
        <v>701</v>
      </c>
      <c r="G339" s="14" t="s">
        <v>1832</v>
      </c>
      <c r="H339" s="14" t="s">
        <v>701</v>
      </c>
      <c r="I339" s="14" t="s">
        <v>1832</v>
      </c>
      <c r="J339" s="14" t="s">
        <v>1832</v>
      </c>
      <c r="K339" s="14" t="s">
        <v>1832</v>
      </c>
      <c r="L339" s="14" t="s">
        <v>701</v>
      </c>
      <c r="M339" s="14" t="s">
        <v>1831</v>
      </c>
    </row>
    <row r="340" spans="1:13" x14ac:dyDescent="0.3">
      <c r="A340" s="14" t="s">
        <v>1088</v>
      </c>
      <c r="B340" s="14" t="s">
        <v>1830</v>
      </c>
      <c r="C340" s="14" t="s">
        <v>1831</v>
      </c>
      <c r="D340" s="14" t="s">
        <v>1831</v>
      </c>
      <c r="E340" s="14" t="s">
        <v>1832</v>
      </c>
      <c r="F340" s="14" t="s">
        <v>1832</v>
      </c>
      <c r="G340" s="14" t="s">
        <v>701</v>
      </c>
      <c r="H340" s="14" t="s">
        <v>701</v>
      </c>
      <c r="I340" s="14" t="s">
        <v>1832</v>
      </c>
      <c r="J340" s="14" t="s">
        <v>1832</v>
      </c>
      <c r="K340" s="14" t="s">
        <v>1832</v>
      </c>
      <c r="L340" s="14" t="s">
        <v>1830</v>
      </c>
      <c r="M340" s="14" t="s">
        <v>1832</v>
      </c>
    </row>
    <row r="341" spans="1:13" x14ac:dyDescent="0.3">
      <c r="A341" s="14" t="s">
        <v>1090</v>
      </c>
      <c r="B341" s="14" t="s">
        <v>1830</v>
      </c>
      <c r="C341" s="14" t="s">
        <v>1832</v>
      </c>
      <c r="D341" s="14" t="s">
        <v>701</v>
      </c>
      <c r="E341" s="14" t="s">
        <v>1832</v>
      </c>
      <c r="F341" s="14" t="s">
        <v>1832</v>
      </c>
      <c r="G341" s="14" t="s">
        <v>701</v>
      </c>
      <c r="H341" s="14" t="s">
        <v>701</v>
      </c>
      <c r="I341" s="14" t="s">
        <v>1832</v>
      </c>
      <c r="J341" s="14" t="s">
        <v>1832</v>
      </c>
      <c r="K341" s="14" t="s">
        <v>701</v>
      </c>
      <c r="L341" s="14" t="s">
        <v>1830</v>
      </c>
      <c r="M341" s="14" t="s">
        <v>1831</v>
      </c>
    </row>
    <row r="342" spans="1:13" x14ac:dyDescent="0.3">
      <c r="A342" s="14" t="s">
        <v>1670</v>
      </c>
      <c r="B342" s="14" t="s">
        <v>1830</v>
      </c>
      <c r="C342" s="14" t="s">
        <v>1831</v>
      </c>
      <c r="D342" s="14" t="s">
        <v>1831</v>
      </c>
      <c r="E342" s="14" t="s">
        <v>1832</v>
      </c>
      <c r="F342" s="14" t="s">
        <v>701</v>
      </c>
      <c r="G342" s="14" t="s">
        <v>1832</v>
      </c>
      <c r="H342" s="14" t="s">
        <v>701</v>
      </c>
      <c r="I342" s="14" t="s">
        <v>1832</v>
      </c>
      <c r="J342" s="14" t="s">
        <v>1832</v>
      </c>
      <c r="K342" s="14" t="s">
        <v>1832</v>
      </c>
      <c r="L342" s="14" t="s">
        <v>701</v>
      </c>
      <c r="M342" s="14" t="s">
        <v>1831</v>
      </c>
    </row>
    <row r="343" spans="1:13" x14ac:dyDescent="0.3">
      <c r="A343" s="14" t="s">
        <v>1672</v>
      </c>
      <c r="B343" s="14" t="s">
        <v>1830</v>
      </c>
      <c r="C343" s="14" t="s">
        <v>1831</v>
      </c>
      <c r="D343" s="14" t="s">
        <v>1831</v>
      </c>
      <c r="E343" s="14" t="s">
        <v>1832</v>
      </c>
      <c r="F343" s="14" t="s">
        <v>1832</v>
      </c>
      <c r="G343" s="14" t="s">
        <v>701</v>
      </c>
      <c r="H343" s="14" t="s">
        <v>1831</v>
      </c>
      <c r="I343" s="14" t="s">
        <v>1832</v>
      </c>
      <c r="J343" s="14" t="s">
        <v>1832</v>
      </c>
      <c r="K343" s="14" t="s">
        <v>1832</v>
      </c>
      <c r="L343" s="14" t="s">
        <v>1830</v>
      </c>
      <c r="M343" s="14" t="s">
        <v>1832</v>
      </c>
    </row>
    <row r="344" spans="1:13" x14ac:dyDescent="0.3">
      <c r="A344" s="14" t="s">
        <v>1674</v>
      </c>
      <c r="B344" s="14" t="s">
        <v>1830</v>
      </c>
      <c r="C344" s="14" t="s">
        <v>1831</v>
      </c>
      <c r="D344" s="14" t="s">
        <v>1831</v>
      </c>
      <c r="E344" s="14" t="s">
        <v>1832</v>
      </c>
      <c r="F344" s="14" t="s">
        <v>701</v>
      </c>
      <c r="G344" s="14" t="s">
        <v>1832</v>
      </c>
      <c r="H344" s="14" t="s">
        <v>701</v>
      </c>
      <c r="I344" s="14" t="s">
        <v>1832</v>
      </c>
      <c r="J344" s="14" t="s">
        <v>1832</v>
      </c>
      <c r="K344" s="14" t="s">
        <v>1832</v>
      </c>
      <c r="L344" s="14" t="s">
        <v>701</v>
      </c>
      <c r="M344" s="14" t="s">
        <v>1831</v>
      </c>
    </row>
    <row r="345" spans="1:13" x14ac:dyDescent="0.3">
      <c r="A345" s="14" t="s">
        <v>1092</v>
      </c>
      <c r="B345" s="14" t="s">
        <v>1830</v>
      </c>
      <c r="C345" s="14" t="s">
        <v>1831</v>
      </c>
      <c r="D345" s="14" t="s">
        <v>1831</v>
      </c>
      <c r="E345" s="14" t="s">
        <v>1832</v>
      </c>
      <c r="F345" s="14" t="s">
        <v>1832</v>
      </c>
      <c r="G345" s="14" t="s">
        <v>701</v>
      </c>
      <c r="H345" s="14" t="s">
        <v>701</v>
      </c>
      <c r="I345" s="14" t="s">
        <v>1832</v>
      </c>
      <c r="J345" s="14" t="s">
        <v>1832</v>
      </c>
      <c r="K345" s="14" t="s">
        <v>1832</v>
      </c>
      <c r="L345" s="14" t="s">
        <v>1830</v>
      </c>
      <c r="M345" s="14" t="s">
        <v>1832</v>
      </c>
    </row>
    <row r="346" spans="1:13" x14ac:dyDescent="0.3">
      <c r="A346" s="14" t="s">
        <v>1094</v>
      </c>
      <c r="B346" s="14" t="s">
        <v>1830</v>
      </c>
      <c r="C346" s="14" t="s">
        <v>1832</v>
      </c>
      <c r="D346" s="14" t="s">
        <v>701</v>
      </c>
      <c r="E346" s="14" t="s">
        <v>1832</v>
      </c>
      <c r="F346" s="14" t="s">
        <v>1832</v>
      </c>
      <c r="G346" s="14" t="s">
        <v>701</v>
      </c>
      <c r="H346" s="14" t="s">
        <v>701</v>
      </c>
      <c r="I346" s="14" t="s">
        <v>1832</v>
      </c>
      <c r="J346" s="14" t="s">
        <v>1832</v>
      </c>
      <c r="K346" s="14" t="s">
        <v>701</v>
      </c>
      <c r="L346" s="14" t="s">
        <v>1830</v>
      </c>
      <c r="M346" s="14" t="s">
        <v>1831</v>
      </c>
    </row>
    <row r="347" spans="1:13" x14ac:dyDescent="0.3">
      <c r="A347" s="14" t="s">
        <v>1676</v>
      </c>
      <c r="B347" s="14" t="s">
        <v>1830</v>
      </c>
      <c r="C347" s="14" t="s">
        <v>1831</v>
      </c>
      <c r="D347" s="14" t="s">
        <v>1831</v>
      </c>
      <c r="E347" s="14" t="s">
        <v>1832</v>
      </c>
      <c r="F347" s="14" t="s">
        <v>701</v>
      </c>
      <c r="G347" s="14" t="s">
        <v>1832</v>
      </c>
      <c r="H347" s="14" t="s">
        <v>701</v>
      </c>
      <c r="I347" s="14" t="s">
        <v>1832</v>
      </c>
      <c r="J347" s="14" t="s">
        <v>1832</v>
      </c>
      <c r="K347" s="14" t="s">
        <v>1832</v>
      </c>
      <c r="L347" s="14" t="s">
        <v>701</v>
      </c>
      <c r="M347" s="14" t="s">
        <v>1831</v>
      </c>
    </row>
    <row r="348" spans="1:13" x14ac:dyDescent="0.3">
      <c r="A348" s="14" t="s">
        <v>1678</v>
      </c>
      <c r="B348" s="14" t="s">
        <v>1830</v>
      </c>
      <c r="C348" s="14" t="s">
        <v>1831</v>
      </c>
      <c r="D348" s="14" t="s">
        <v>1831</v>
      </c>
      <c r="E348" s="14" t="s">
        <v>1832</v>
      </c>
      <c r="F348" s="14" t="s">
        <v>1832</v>
      </c>
      <c r="G348" s="14" t="s">
        <v>701</v>
      </c>
      <c r="H348" s="14" t="s">
        <v>701</v>
      </c>
      <c r="I348" s="14" t="s">
        <v>1832</v>
      </c>
      <c r="J348" s="14" t="s">
        <v>1831</v>
      </c>
      <c r="K348" s="14" t="s">
        <v>1832</v>
      </c>
      <c r="L348" s="14" t="s">
        <v>1830</v>
      </c>
      <c r="M348" s="14" t="s">
        <v>1831</v>
      </c>
    </row>
    <row r="349" spans="1:13" x14ac:dyDescent="0.3">
      <c r="A349" s="14" t="s">
        <v>1680</v>
      </c>
      <c r="B349" s="14" t="s">
        <v>1830</v>
      </c>
      <c r="C349" s="14" t="s">
        <v>1831</v>
      </c>
      <c r="D349" s="14" t="s">
        <v>1831</v>
      </c>
      <c r="E349" s="14" t="s">
        <v>1832</v>
      </c>
      <c r="F349" s="14" t="s">
        <v>701</v>
      </c>
      <c r="G349" s="14" t="s">
        <v>1832</v>
      </c>
      <c r="H349" s="14" t="s">
        <v>701</v>
      </c>
      <c r="I349" s="14" t="s">
        <v>1832</v>
      </c>
      <c r="J349" s="14" t="s">
        <v>1832</v>
      </c>
      <c r="K349" s="14" t="s">
        <v>1832</v>
      </c>
      <c r="L349" s="14" t="s">
        <v>701</v>
      </c>
      <c r="M349" s="14" t="s">
        <v>1831</v>
      </c>
    </row>
    <row r="350" spans="1:13" x14ac:dyDescent="0.3">
      <c r="A350" s="14" t="s">
        <v>1682</v>
      </c>
      <c r="B350" s="14" t="s">
        <v>1830</v>
      </c>
      <c r="C350" s="14" t="s">
        <v>1831</v>
      </c>
      <c r="D350" s="14" t="s">
        <v>1831</v>
      </c>
      <c r="E350" s="14" t="s">
        <v>1832</v>
      </c>
      <c r="F350" s="14" t="s">
        <v>701</v>
      </c>
      <c r="G350" s="14" t="s">
        <v>1832</v>
      </c>
      <c r="H350" s="14" t="s">
        <v>701</v>
      </c>
      <c r="I350" s="14" t="s">
        <v>1832</v>
      </c>
      <c r="J350" s="14" t="s">
        <v>1832</v>
      </c>
      <c r="K350" s="14" t="s">
        <v>1832</v>
      </c>
      <c r="L350" s="14" t="s">
        <v>701</v>
      </c>
      <c r="M350" s="14" t="s">
        <v>1831</v>
      </c>
    </row>
    <row r="351" spans="1:13" x14ac:dyDescent="0.3">
      <c r="A351" s="14" t="s">
        <v>1684</v>
      </c>
      <c r="B351" s="14" t="s">
        <v>1830</v>
      </c>
      <c r="C351" s="14" t="s">
        <v>1831</v>
      </c>
      <c r="D351" s="14" t="s">
        <v>1831</v>
      </c>
      <c r="E351" s="14" t="s">
        <v>1832</v>
      </c>
      <c r="F351" s="14" t="s">
        <v>701</v>
      </c>
      <c r="G351" s="14" t="s">
        <v>1832</v>
      </c>
      <c r="H351" s="14" t="s">
        <v>701</v>
      </c>
      <c r="I351" s="14" t="s">
        <v>1832</v>
      </c>
      <c r="J351" s="14" t="s">
        <v>1832</v>
      </c>
      <c r="K351" s="14" t="s">
        <v>1832</v>
      </c>
      <c r="L351" s="14" t="s">
        <v>701</v>
      </c>
      <c r="M351" s="14" t="s">
        <v>1831</v>
      </c>
    </row>
    <row r="352" spans="1:13" x14ac:dyDescent="0.3">
      <c r="A352" s="14" t="s">
        <v>1096</v>
      </c>
      <c r="B352" s="14" t="s">
        <v>1830</v>
      </c>
      <c r="C352" s="14" t="s">
        <v>1831</v>
      </c>
      <c r="D352" s="14" t="s">
        <v>1831</v>
      </c>
      <c r="E352" s="14" t="s">
        <v>1832</v>
      </c>
      <c r="F352" s="14" t="s">
        <v>1832</v>
      </c>
      <c r="G352" s="14" t="s">
        <v>701</v>
      </c>
      <c r="H352" s="14" t="s">
        <v>701</v>
      </c>
      <c r="I352" s="14" t="s">
        <v>1832</v>
      </c>
      <c r="J352" s="14" t="s">
        <v>1832</v>
      </c>
      <c r="K352" s="14" t="s">
        <v>1832</v>
      </c>
      <c r="L352" s="14" t="s">
        <v>1830</v>
      </c>
      <c r="M352" s="14" t="s">
        <v>1832</v>
      </c>
    </row>
    <row r="353" spans="1:13" x14ac:dyDescent="0.3">
      <c r="A353" s="14" t="s">
        <v>1098</v>
      </c>
      <c r="B353" s="14" t="s">
        <v>1830</v>
      </c>
      <c r="C353" s="14" t="s">
        <v>1831</v>
      </c>
      <c r="D353" s="14" t="s">
        <v>1831</v>
      </c>
      <c r="E353" s="14" t="s">
        <v>1832</v>
      </c>
      <c r="F353" s="14" t="s">
        <v>1832</v>
      </c>
      <c r="G353" s="14" t="s">
        <v>701</v>
      </c>
      <c r="H353" s="14" t="s">
        <v>701</v>
      </c>
      <c r="I353" s="14" t="s">
        <v>1832</v>
      </c>
      <c r="J353" s="14" t="s">
        <v>1832</v>
      </c>
      <c r="K353" s="14" t="s">
        <v>1832</v>
      </c>
      <c r="L353" s="14" t="s">
        <v>1830</v>
      </c>
      <c r="M353" s="14" t="s">
        <v>1832</v>
      </c>
    </row>
    <row r="354" spans="1:13" x14ac:dyDescent="0.3">
      <c r="A354" s="14" t="s">
        <v>1100</v>
      </c>
      <c r="B354" s="14" t="s">
        <v>1830</v>
      </c>
      <c r="C354" s="14" t="s">
        <v>1831</v>
      </c>
      <c r="D354" s="14" t="s">
        <v>1831</v>
      </c>
      <c r="E354" s="14" t="s">
        <v>1832</v>
      </c>
      <c r="F354" s="14" t="s">
        <v>1832</v>
      </c>
      <c r="G354" s="14" t="s">
        <v>701</v>
      </c>
      <c r="H354" s="14" t="s">
        <v>701</v>
      </c>
      <c r="I354" s="14" t="s">
        <v>1832</v>
      </c>
      <c r="J354" s="14" t="s">
        <v>1832</v>
      </c>
      <c r="K354" s="14" t="s">
        <v>1832</v>
      </c>
      <c r="L354" s="14" t="s">
        <v>1830</v>
      </c>
      <c r="M354" s="14" t="s">
        <v>1832</v>
      </c>
    </row>
    <row r="355" spans="1:13" x14ac:dyDescent="0.3">
      <c r="A355" s="14" t="s">
        <v>1102</v>
      </c>
      <c r="B355" s="14" t="s">
        <v>1830</v>
      </c>
      <c r="C355" s="14" t="s">
        <v>1832</v>
      </c>
      <c r="D355" s="14" t="s">
        <v>701</v>
      </c>
      <c r="E355" s="14" t="s">
        <v>1832</v>
      </c>
      <c r="F355" s="14" t="s">
        <v>1832</v>
      </c>
      <c r="G355" s="14" t="s">
        <v>701</v>
      </c>
      <c r="H355" s="14" t="s">
        <v>701</v>
      </c>
      <c r="I355" s="14" t="s">
        <v>1832</v>
      </c>
      <c r="J355" s="14" t="s">
        <v>1832</v>
      </c>
      <c r="K355" s="14" t="s">
        <v>701</v>
      </c>
      <c r="L355" s="14" t="s">
        <v>1830</v>
      </c>
      <c r="M355" s="14" t="s">
        <v>1831</v>
      </c>
    </row>
    <row r="356" spans="1:13" x14ac:dyDescent="0.3">
      <c r="A356" s="14" t="s">
        <v>1104</v>
      </c>
      <c r="B356" s="14" t="s">
        <v>1830</v>
      </c>
      <c r="C356" s="14" t="s">
        <v>1831</v>
      </c>
      <c r="D356" s="14" t="s">
        <v>1831</v>
      </c>
      <c r="E356" s="14" t="s">
        <v>1832</v>
      </c>
      <c r="F356" s="14" t="s">
        <v>1832</v>
      </c>
      <c r="G356" s="14" t="s">
        <v>701</v>
      </c>
      <c r="H356" s="14" t="s">
        <v>701</v>
      </c>
      <c r="I356" s="14" t="s">
        <v>1832</v>
      </c>
      <c r="J356" s="14" t="s">
        <v>1832</v>
      </c>
      <c r="K356" s="14" t="s">
        <v>1832</v>
      </c>
      <c r="L356" s="14" t="s">
        <v>1830</v>
      </c>
      <c r="M356" s="14" t="s">
        <v>1832</v>
      </c>
    </row>
    <row r="357" spans="1:13" x14ac:dyDescent="0.3">
      <c r="A357" s="14" t="s">
        <v>1106</v>
      </c>
      <c r="B357" s="14" t="s">
        <v>1830</v>
      </c>
      <c r="C357" s="14" t="s">
        <v>1832</v>
      </c>
      <c r="D357" s="14" t="s">
        <v>701</v>
      </c>
      <c r="E357" s="14" t="s">
        <v>1832</v>
      </c>
      <c r="F357" s="14" t="s">
        <v>1832</v>
      </c>
      <c r="G357" s="14" t="s">
        <v>701</v>
      </c>
      <c r="H357" s="14" t="s">
        <v>701</v>
      </c>
      <c r="I357" s="14" t="s">
        <v>1832</v>
      </c>
      <c r="J357" s="14" t="s">
        <v>1832</v>
      </c>
      <c r="K357" s="14" t="s">
        <v>701</v>
      </c>
      <c r="L357" s="14" t="s">
        <v>1830</v>
      </c>
      <c r="M357" s="14" t="s">
        <v>1831</v>
      </c>
    </row>
    <row r="358" spans="1:13" x14ac:dyDescent="0.3">
      <c r="A358" s="14" t="s">
        <v>1107</v>
      </c>
      <c r="B358" s="14" t="s">
        <v>1830</v>
      </c>
      <c r="C358" s="14" t="s">
        <v>1831</v>
      </c>
      <c r="D358" s="14" t="s">
        <v>1831</v>
      </c>
      <c r="E358" s="14" t="s">
        <v>1832</v>
      </c>
      <c r="F358" s="14" t="s">
        <v>1832</v>
      </c>
      <c r="G358" s="14" t="s">
        <v>701</v>
      </c>
      <c r="H358" s="14" t="s">
        <v>701</v>
      </c>
      <c r="I358" s="14" t="s">
        <v>1832</v>
      </c>
      <c r="J358" s="14" t="s">
        <v>1832</v>
      </c>
      <c r="K358" s="14" t="s">
        <v>1832</v>
      </c>
      <c r="L358" s="14" t="s">
        <v>1830</v>
      </c>
      <c r="M358" s="14" t="s">
        <v>1832</v>
      </c>
    </row>
    <row r="359" spans="1:13" x14ac:dyDescent="0.3">
      <c r="A359" s="14" t="s">
        <v>1109</v>
      </c>
      <c r="B359" s="14" t="s">
        <v>1830</v>
      </c>
      <c r="C359" s="14" t="s">
        <v>1831</v>
      </c>
      <c r="D359" s="14" t="s">
        <v>1831</v>
      </c>
      <c r="E359" s="14" t="s">
        <v>1832</v>
      </c>
      <c r="F359" s="14" t="s">
        <v>1832</v>
      </c>
      <c r="G359" s="14" t="s">
        <v>701</v>
      </c>
      <c r="H359" s="14" t="s">
        <v>701</v>
      </c>
      <c r="I359" s="14" t="s">
        <v>1832</v>
      </c>
      <c r="J359" s="14" t="s">
        <v>1832</v>
      </c>
      <c r="K359" s="14" t="s">
        <v>1832</v>
      </c>
      <c r="L359" s="14" t="s">
        <v>1830</v>
      </c>
      <c r="M359" s="14" t="s">
        <v>1832</v>
      </c>
    </row>
    <row r="360" spans="1:13" x14ac:dyDescent="0.3">
      <c r="A360" s="14" t="s">
        <v>1111</v>
      </c>
      <c r="B360" s="14" t="s">
        <v>1830</v>
      </c>
      <c r="C360" s="14" t="s">
        <v>1831</v>
      </c>
      <c r="D360" s="14" t="s">
        <v>1831</v>
      </c>
      <c r="E360" s="14" t="s">
        <v>1832</v>
      </c>
      <c r="F360" s="14" t="s">
        <v>1832</v>
      </c>
      <c r="G360" s="14" t="s">
        <v>701</v>
      </c>
      <c r="H360" s="14" t="s">
        <v>701</v>
      </c>
      <c r="I360" s="14" t="s">
        <v>1832</v>
      </c>
      <c r="J360" s="14" t="s">
        <v>1832</v>
      </c>
      <c r="K360" s="14" t="s">
        <v>1832</v>
      </c>
      <c r="L360" s="14" t="s">
        <v>1830</v>
      </c>
      <c r="M360" s="14" t="s">
        <v>1832</v>
      </c>
    </row>
    <row r="361" spans="1:13" x14ac:dyDescent="0.3">
      <c r="A361" s="14" t="s">
        <v>1113</v>
      </c>
      <c r="B361" s="14" t="s">
        <v>1835</v>
      </c>
      <c r="C361" s="14" t="s">
        <v>1835</v>
      </c>
      <c r="D361" s="14" t="s">
        <v>1835</v>
      </c>
      <c r="E361" s="14" t="s">
        <v>1835</v>
      </c>
      <c r="F361" s="14" t="s">
        <v>1835</v>
      </c>
      <c r="G361" s="14" t="s">
        <v>1835</v>
      </c>
      <c r="H361" s="14" t="s">
        <v>701</v>
      </c>
      <c r="I361" s="14" t="s">
        <v>1832</v>
      </c>
      <c r="J361" s="14" t="s">
        <v>1835</v>
      </c>
      <c r="K361" s="14" t="s">
        <v>1835</v>
      </c>
      <c r="L361" s="14" t="s">
        <v>1835</v>
      </c>
      <c r="M361" s="14" t="s">
        <v>1835</v>
      </c>
    </row>
    <row r="362" spans="1:13" x14ac:dyDescent="0.3">
      <c r="A362" s="14" t="s">
        <v>1115</v>
      </c>
      <c r="B362" s="14" t="s">
        <v>1830</v>
      </c>
      <c r="C362" s="14" t="s">
        <v>1832</v>
      </c>
      <c r="D362" s="14" t="s">
        <v>701</v>
      </c>
      <c r="E362" s="14" t="s">
        <v>1832</v>
      </c>
      <c r="F362" s="14" t="s">
        <v>1832</v>
      </c>
      <c r="G362" s="14" t="s">
        <v>701</v>
      </c>
      <c r="H362" s="14" t="s">
        <v>701</v>
      </c>
      <c r="I362" s="14" t="s">
        <v>1832</v>
      </c>
      <c r="J362" s="14" t="s">
        <v>1832</v>
      </c>
      <c r="K362" s="14" t="s">
        <v>701</v>
      </c>
      <c r="L362" s="14" t="s">
        <v>1830</v>
      </c>
      <c r="M362" s="14" t="s">
        <v>1831</v>
      </c>
    </row>
    <row r="363" spans="1:13" x14ac:dyDescent="0.3">
      <c r="A363" s="14" t="s">
        <v>1117</v>
      </c>
      <c r="B363" s="14" t="s">
        <v>1830</v>
      </c>
      <c r="C363" s="14" t="s">
        <v>1832</v>
      </c>
      <c r="D363" s="14" t="s">
        <v>701</v>
      </c>
      <c r="E363" s="14" t="s">
        <v>1832</v>
      </c>
      <c r="F363" s="14" t="s">
        <v>1832</v>
      </c>
      <c r="G363" s="14" t="s">
        <v>701</v>
      </c>
      <c r="H363" s="14" t="s">
        <v>701</v>
      </c>
      <c r="I363" s="14" t="s">
        <v>1832</v>
      </c>
      <c r="J363" s="14" t="s">
        <v>1832</v>
      </c>
      <c r="K363" s="14" t="s">
        <v>701</v>
      </c>
      <c r="L363" s="14" t="s">
        <v>1830</v>
      </c>
      <c r="M363" s="14" t="s">
        <v>1831</v>
      </c>
    </row>
    <row r="364" spans="1:13" x14ac:dyDescent="0.3">
      <c r="A364" s="14" t="s">
        <v>1119</v>
      </c>
      <c r="B364" s="14" t="s">
        <v>1830</v>
      </c>
      <c r="C364" s="14" t="s">
        <v>1832</v>
      </c>
      <c r="D364" s="14" t="s">
        <v>701</v>
      </c>
      <c r="E364" s="14" t="s">
        <v>1832</v>
      </c>
      <c r="F364" s="14" t="s">
        <v>1832</v>
      </c>
      <c r="G364" s="14" t="s">
        <v>701</v>
      </c>
      <c r="H364" s="14" t="s">
        <v>701</v>
      </c>
      <c r="I364" s="14" t="s">
        <v>1832</v>
      </c>
      <c r="J364" s="14" t="s">
        <v>1832</v>
      </c>
      <c r="K364" s="14" t="s">
        <v>701</v>
      </c>
      <c r="L364" s="14" t="s">
        <v>1830</v>
      </c>
      <c r="M364" s="14" t="s">
        <v>1831</v>
      </c>
    </row>
    <row r="365" spans="1:13" x14ac:dyDescent="0.3">
      <c r="A365" s="14" t="s">
        <v>1121</v>
      </c>
      <c r="B365" s="14" t="s">
        <v>1830</v>
      </c>
      <c r="C365" s="14" t="s">
        <v>1831</v>
      </c>
      <c r="D365" s="14" t="s">
        <v>1831</v>
      </c>
      <c r="E365" s="14" t="s">
        <v>1832</v>
      </c>
      <c r="F365" s="14" t="s">
        <v>1832</v>
      </c>
      <c r="G365" s="14" t="s">
        <v>701</v>
      </c>
      <c r="H365" s="14" t="s">
        <v>701</v>
      </c>
      <c r="I365" s="14" t="s">
        <v>1832</v>
      </c>
      <c r="J365" s="14" t="s">
        <v>1832</v>
      </c>
      <c r="K365" s="14" t="s">
        <v>1832</v>
      </c>
      <c r="L365" s="14" t="s">
        <v>1830</v>
      </c>
      <c r="M365" s="14" t="s">
        <v>1832</v>
      </c>
    </row>
    <row r="366" spans="1:13" x14ac:dyDescent="0.3">
      <c r="A366" s="14" t="s">
        <v>1686</v>
      </c>
      <c r="B366" s="14" t="s">
        <v>1830</v>
      </c>
      <c r="C366" s="14" t="s">
        <v>1831</v>
      </c>
      <c r="D366" s="14" t="s">
        <v>1831</v>
      </c>
      <c r="E366" s="14" t="s">
        <v>1832</v>
      </c>
      <c r="F366" s="14" t="s">
        <v>1832</v>
      </c>
      <c r="G366" s="14" t="s">
        <v>701</v>
      </c>
      <c r="H366" s="14" t="s">
        <v>701</v>
      </c>
      <c r="I366" s="14" t="s">
        <v>1832</v>
      </c>
      <c r="J366" s="14" t="s">
        <v>1832</v>
      </c>
      <c r="K366" s="14" t="s">
        <v>1832</v>
      </c>
      <c r="L366" s="14" t="s">
        <v>1830</v>
      </c>
      <c r="M366" s="14" t="s">
        <v>1832</v>
      </c>
    </row>
    <row r="367" spans="1:13" x14ac:dyDescent="0.3">
      <c r="A367" s="14" t="s">
        <v>1123</v>
      </c>
      <c r="B367" s="14" t="s">
        <v>1830</v>
      </c>
      <c r="C367" s="14" t="s">
        <v>1831</v>
      </c>
      <c r="D367" s="14" t="s">
        <v>1831</v>
      </c>
      <c r="E367" s="14" t="s">
        <v>1832</v>
      </c>
      <c r="F367" s="14" t="s">
        <v>1832</v>
      </c>
      <c r="G367" s="14" t="s">
        <v>701</v>
      </c>
      <c r="H367" s="14" t="s">
        <v>701</v>
      </c>
      <c r="I367" s="14" t="s">
        <v>1832</v>
      </c>
      <c r="J367" s="14" t="s">
        <v>1832</v>
      </c>
      <c r="K367" s="14" t="s">
        <v>1832</v>
      </c>
      <c r="L367" s="14" t="s">
        <v>1830</v>
      </c>
      <c r="M367" s="14" t="s">
        <v>1832</v>
      </c>
    </row>
    <row r="368" spans="1:13" x14ac:dyDescent="0.3">
      <c r="A368" s="14" t="s">
        <v>1688</v>
      </c>
      <c r="B368" s="14" t="s">
        <v>1830</v>
      </c>
      <c r="C368" s="14" t="s">
        <v>1831</v>
      </c>
      <c r="D368" s="14" t="s">
        <v>1831</v>
      </c>
      <c r="E368" s="14" t="s">
        <v>1832</v>
      </c>
      <c r="F368" s="14" t="s">
        <v>701</v>
      </c>
      <c r="G368" s="14" t="s">
        <v>1832</v>
      </c>
      <c r="H368" s="14" t="s">
        <v>701</v>
      </c>
      <c r="I368" s="14" t="s">
        <v>1832</v>
      </c>
      <c r="J368" s="14" t="s">
        <v>1832</v>
      </c>
      <c r="K368" s="14" t="s">
        <v>1832</v>
      </c>
      <c r="L368" s="14" t="s">
        <v>701</v>
      </c>
      <c r="M368" s="14" t="s">
        <v>1831</v>
      </c>
    </row>
    <row r="369" spans="1:13" x14ac:dyDescent="0.3">
      <c r="A369" s="14" t="s">
        <v>1125</v>
      </c>
      <c r="B369" s="14" t="s">
        <v>1830</v>
      </c>
      <c r="C369" s="14" t="s">
        <v>1831</v>
      </c>
      <c r="D369" s="14" t="s">
        <v>1831</v>
      </c>
      <c r="E369" s="14" t="s">
        <v>1832</v>
      </c>
      <c r="F369" s="14" t="s">
        <v>1832</v>
      </c>
      <c r="G369" s="14" t="s">
        <v>701</v>
      </c>
      <c r="H369" s="14" t="s">
        <v>701</v>
      </c>
      <c r="I369" s="14" t="s">
        <v>1832</v>
      </c>
      <c r="J369" s="14" t="s">
        <v>1832</v>
      </c>
      <c r="K369" s="14" t="s">
        <v>1832</v>
      </c>
      <c r="L369" s="14" t="s">
        <v>1830</v>
      </c>
      <c r="M369" s="14" t="s">
        <v>1832</v>
      </c>
    </row>
    <row r="370" spans="1:13" x14ac:dyDescent="0.3">
      <c r="A370" s="14" t="s">
        <v>1690</v>
      </c>
      <c r="B370" s="14" t="s">
        <v>1830</v>
      </c>
      <c r="C370" s="14" t="s">
        <v>1831</v>
      </c>
      <c r="D370" s="14" t="s">
        <v>1831</v>
      </c>
      <c r="E370" s="14" t="s">
        <v>1832</v>
      </c>
      <c r="F370" s="14" t="s">
        <v>701</v>
      </c>
      <c r="G370" s="14" t="s">
        <v>1832</v>
      </c>
      <c r="H370" s="14" t="s">
        <v>701</v>
      </c>
      <c r="I370" s="14" t="s">
        <v>1832</v>
      </c>
      <c r="J370" s="14" t="s">
        <v>1832</v>
      </c>
      <c r="K370" s="14" t="s">
        <v>1832</v>
      </c>
      <c r="L370" s="14" t="s">
        <v>701</v>
      </c>
      <c r="M370" s="14" t="s">
        <v>1831</v>
      </c>
    </row>
    <row r="371" spans="1:13" x14ac:dyDescent="0.3">
      <c r="A371" s="14" t="s">
        <v>1127</v>
      </c>
      <c r="B371" s="14" t="s">
        <v>1830</v>
      </c>
      <c r="C371" s="14" t="s">
        <v>1832</v>
      </c>
      <c r="D371" s="14" t="s">
        <v>701</v>
      </c>
      <c r="E371" s="14" t="s">
        <v>1832</v>
      </c>
      <c r="F371" s="14" t="s">
        <v>1832</v>
      </c>
      <c r="G371" s="14" t="s">
        <v>701</v>
      </c>
      <c r="H371" s="14" t="s">
        <v>701</v>
      </c>
      <c r="I371" s="14" t="s">
        <v>1832</v>
      </c>
      <c r="J371" s="14" t="s">
        <v>1832</v>
      </c>
      <c r="K371" s="14" t="s">
        <v>701</v>
      </c>
      <c r="L371" s="14" t="s">
        <v>1830</v>
      </c>
      <c r="M371" s="14" t="s">
        <v>1831</v>
      </c>
    </row>
    <row r="372" spans="1:13" x14ac:dyDescent="0.3">
      <c r="A372" s="14" t="s">
        <v>1129</v>
      </c>
      <c r="B372" s="14" t="s">
        <v>1835</v>
      </c>
      <c r="C372" s="14" t="s">
        <v>1835</v>
      </c>
      <c r="D372" s="14" t="s">
        <v>1835</v>
      </c>
      <c r="E372" s="14" t="s">
        <v>1834</v>
      </c>
      <c r="F372" s="14" t="s">
        <v>1835</v>
      </c>
      <c r="G372" s="14" t="s">
        <v>1835</v>
      </c>
      <c r="H372" s="14" t="s">
        <v>1835</v>
      </c>
      <c r="I372" s="14" t="s">
        <v>1835</v>
      </c>
      <c r="J372" s="14" t="s">
        <v>1835</v>
      </c>
      <c r="K372" s="14" t="s">
        <v>1835</v>
      </c>
      <c r="L372" s="14" t="s">
        <v>1835</v>
      </c>
      <c r="M372" s="14" t="s">
        <v>1835</v>
      </c>
    </row>
    <row r="373" spans="1:13" x14ac:dyDescent="0.3">
      <c r="A373" s="14" t="s">
        <v>1131</v>
      </c>
      <c r="B373" s="14" t="s">
        <v>1830</v>
      </c>
      <c r="C373" s="14" t="s">
        <v>1832</v>
      </c>
      <c r="D373" s="14" t="s">
        <v>701</v>
      </c>
      <c r="E373" s="14" t="s">
        <v>1832</v>
      </c>
      <c r="F373" s="14" t="s">
        <v>1832</v>
      </c>
      <c r="G373" s="14" t="s">
        <v>701</v>
      </c>
      <c r="H373" s="14" t="s">
        <v>701</v>
      </c>
      <c r="I373" s="14" t="s">
        <v>1832</v>
      </c>
      <c r="J373" s="14" t="s">
        <v>1832</v>
      </c>
      <c r="K373" s="14" t="s">
        <v>701</v>
      </c>
      <c r="L373" s="14" t="s">
        <v>1830</v>
      </c>
      <c r="M373" s="14" t="s">
        <v>1831</v>
      </c>
    </row>
    <row r="374" spans="1:13" x14ac:dyDescent="0.3">
      <c r="A374" s="14" t="s">
        <v>1133</v>
      </c>
      <c r="B374" s="14" t="s">
        <v>1830</v>
      </c>
      <c r="C374" s="14" t="s">
        <v>1832</v>
      </c>
      <c r="D374" s="14" t="s">
        <v>701</v>
      </c>
      <c r="E374" s="14" t="s">
        <v>1832</v>
      </c>
      <c r="F374" s="14" t="s">
        <v>1832</v>
      </c>
      <c r="G374" s="14" t="s">
        <v>701</v>
      </c>
      <c r="H374" s="14" t="s">
        <v>701</v>
      </c>
      <c r="I374" s="14" t="s">
        <v>1832</v>
      </c>
      <c r="J374" s="14" t="s">
        <v>1832</v>
      </c>
      <c r="K374" s="14" t="s">
        <v>701</v>
      </c>
      <c r="L374" s="14" t="s">
        <v>1830</v>
      </c>
      <c r="M374" s="14" t="s">
        <v>1831</v>
      </c>
    </row>
    <row r="375" spans="1:13" x14ac:dyDescent="0.3">
      <c r="A375" s="14" t="s">
        <v>1135</v>
      </c>
      <c r="B375" s="14" t="s">
        <v>1830</v>
      </c>
      <c r="C375" s="14" t="s">
        <v>1832</v>
      </c>
      <c r="D375" s="14" t="s">
        <v>701</v>
      </c>
      <c r="E375" s="14" t="s">
        <v>1832</v>
      </c>
      <c r="F375" s="14" t="s">
        <v>1832</v>
      </c>
      <c r="G375" s="14" t="s">
        <v>701</v>
      </c>
      <c r="H375" s="14" t="s">
        <v>701</v>
      </c>
      <c r="I375" s="14" t="s">
        <v>1832</v>
      </c>
      <c r="J375" s="14" t="s">
        <v>1832</v>
      </c>
      <c r="K375" s="14" t="s">
        <v>701</v>
      </c>
      <c r="L375" s="14" t="s">
        <v>1830</v>
      </c>
      <c r="M375" s="14" t="s">
        <v>1831</v>
      </c>
    </row>
    <row r="376" spans="1:13" x14ac:dyDescent="0.3">
      <c r="A376" s="14" t="s">
        <v>1137</v>
      </c>
      <c r="B376" s="14" t="s">
        <v>1830</v>
      </c>
      <c r="C376" s="14" t="s">
        <v>1831</v>
      </c>
      <c r="D376" s="14" t="s">
        <v>1831</v>
      </c>
      <c r="E376" s="14" t="s">
        <v>1832</v>
      </c>
      <c r="F376" s="14" t="s">
        <v>1832</v>
      </c>
      <c r="G376" s="14" t="s">
        <v>701</v>
      </c>
      <c r="H376" s="14" t="s">
        <v>701</v>
      </c>
      <c r="I376" s="14" t="s">
        <v>1832</v>
      </c>
      <c r="J376" s="14" t="s">
        <v>1832</v>
      </c>
      <c r="K376" s="14" t="s">
        <v>1832</v>
      </c>
      <c r="L376" s="14" t="s">
        <v>1830</v>
      </c>
      <c r="M376" s="14" t="s">
        <v>1832</v>
      </c>
    </row>
    <row r="377" spans="1:13" x14ac:dyDescent="0.3">
      <c r="A377" s="14" t="s">
        <v>1139</v>
      </c>
      <c r="B377" s="14" t="s">
        <v>1830</v>
      </c>
      <c r="C377" s="14" t="s">
        <v>1831</v>
      </c>
      <c r="D377" s="14" t="s">
        <v>1831</v>
      </c>
      <c r="E377" s="14" t="s">
        <v>1832</v>
      </c>
      <c r="F377" s="14" t="s">
        <v>1832</v>
      </c>
      <c r="G377" s="14" t="s">
        <v>701</v>
      </c>
      <c r="H377" s="14" t="s">
        <v>701</v>
      </c>
      <c r="I377" s="14" t="s">
        <v>1832</v>
      </c>
      <c r="J377" s="14" t="s">
        <v>1832</v>
      </c>
      <c r="K377" s="14" t="s">
        <v>1832</v>
      </c>
      <c r="L377" s="14" t="s">
        <v>1830</v>
      </c>
      <c r="M377" s="14" t="s">
        <v>1832</v>
      </c>
    </row>
    <row r="378" spans="1:13" x14ac:dyDescent="0.3">
      <c r="A378" s="14" t="s">
        <v>1141</v>
      </c>
      <c r="B378" s="14" t="s">
        <v>1830</v>
      </c>
      <c r="C378" s="14" t="s">
        <v>1831</v>
      </c>
      <c r="D378" s="14" t="s">
        <v>1831</v>
      </c>
      <c r="E378" s="14" t="s">
        <v>1832</v>
      </c>
      <c r="F378" s="14" t="s">
        <v>1832</v>
      </c>
      <c r="G378" s="14" t="s">
        <v>701</v>
      </c>
      <c r="H378" s="14" t="s">
        <v>701</v>
      </c>
      <c r="I378" s="14" t="s">
        <v>1832</v>
      </c>
      <c r="J378" s="14" t="s">
        <v>1832</v>
      </c>
      <c r="K378" s="14" t="s">
        <v>1832</v>
      </c>
      <c r="L378" s="14" t="s">
        <v>1830</v>
      </c>
      <c r="M378" s="14" t="s">
        <v>1832</v>
      </c>
    </row>
    <row r="379" spans="1:13" x14ac:dyDescent="0.3">
      <c r="A379" s="14" t="s">
        <v>1143</v>
      </c>
      <c r="B379" s="14" t="s">
        <v>1830</v>
      </c>
      <c r="C379" s="14" t="s">
        <v>1831</v>
      </c>
      <c r="D379" s="14" t="s">
        <v>1831</v>
      </c>
      <c r="E379" s="14" t="s">
        <v>1832</v>
      </c>
      <c r="F379" s="14" t="s">
        <v>1832</v>
      </c>
      <c r="G379" s="14" t="s">
        <v>701</v>
      </c>
      <c r="H379" s="14" t="s">
        <v>701</v>
      </c>
      <c r="I379" s="14" t="s">
        <v>1832</v>
      </c>
      <c r="J379" s="14" t="s">
        <v>1832</v>
      </c>
      <c r="K379" s="14" t="s">
        <v>1832</v>
      </c>
      <c r="L379" s="14" t="s">
        <v>1830</v>
      </c>
      <c r="M379" s="14" t="s">
        <v>1832</v>
      </c>
    </row>
    <row r="380" spans="1:13" x14ac:dyDescent="0.3">
      <c r="A380" s="14" t="s">
        <v>1145</v>
      </c>
      <c r="B380" s="14" t="s">
        <v>1830</v>
      </c>
      <c r="C380" s="14" t="s">
        <v>1831</v>
      </c>
      <c r="D380" s="14" t="s">
        <v>1831</v>
      </c>
      <c r="E380" s="14" t="s">
        <v>1832</v>
      </c>
      <c r="F380" s="14" t="s">
        <v>1832</v>
      </c>
      <c r="G380" s="14" t="s">
        <v>701</v>
      </c>
      <c r="H380" s="14" t="s">
        <v>701</v>
      </c>
      <c r="I380" s="14" t="s">
        <v>1832</v>
      </c>
      <c r="J380" s="14" t="s">
        <v>1832</v>
      </c>
      <c r="K380" s="14" t="s">
        <v>1832</v>
      </c>
      <c r="L380" s="14" t="s">
        <v>1830</v>
      </c>
      <c r="M380" s="14" t="s">
        <v>1832</v>
      </c>
    </row>
    <row r="381" spans="1:13" x14ac:dyDescent="0.3">
      <c r="A381" s="14" t="s">
        <v>1692</v>
      </c>
      <c r="B381" s="14" t="s">
        <v>1830</v>
      </c>
      <c r="C381" s="14" t="s">
        <v>1831</v>
      </c>
      <c r="D381" s="14" t="s">
        <v>1831</v>
      </c>
      <c r="E381" s="14" t="s">
        <v>1832</v>
      </c>
      <c r="F381" s="14" t="s">
        <v>701</v>
      </c>
      <c r="G381" s="14" t="s">
        <v>1832</v>
      </c>
      <c r="H381" s="14" t="s">
        <v>701</v>
      </c>
      <c r="I381" s="14" t="s">
        <v>1832</v>
      </c>
      <c r="J381" s="14" t="s">
        <v>1832</v>
      </c>
      <c r="K381" s="14" t="s">
        <v>1832</v>
      </c>
      <c r="L381" s="14" t="s">
        <v>701</v>
      </c>
      <c r="M381" s="14" t="s">
        <v>1831</v>
      </c>
    </row>
    <row r="382" spans="1:13" x14ac:dyDescent="0.3">
      <c r="A382" s="14" t="s">
        <v>1147</v>
      </c>
      <c r="B382" s="14" t="s">
        <v>1830</v>
      </c>
      <c r="C382" s="14" t="s">
        <v>1831</v>
      </c>
      <c r="D382" s="14" t="s">
        <v>1831</v>
      </c>
      <c r="E382" s="14" t="s">
        <v>1832</v>
      </c>
      <c r="F382" s="14" t="s">
        <v>1832</v>
      </c>
      <c r="G382" s="14" t="s">
        <v>701</v>
      </c>
      <c r="H382" s="14" t="s">
        <v>701</v>
      </c>
      <c r="I382" s="14" t="s">
        <v>1832</v>
      </c>
      <c r="J382" s="14" t="s">
        <v>1832</v>
      </c>
      <c r="K382" s="14" t="s">
        <v>1832</v>
      </c>
      <c r="L382" s="14" t="s">
        <v>1830</v>
      </c>
      <c r="M382" s="14" t="s">
        <v>1832</v>
      </c>
    </row>
    <row r="383" spans="1:13" x14ac:dyDescent="0.3">
      <c r="A383" s="14" t="s">
        <v>1694</v>
      </c>
      <c r="B383" s="14" t="s">
        <v>1830</v>
      </c>
      <c r="C383" s="14" t="s">
        <v>1831</v>
      </c>
      <c r="D383" s="14" t="s">
        <v>1831</v>
      </c>
      <c r="E383" s="14" t="s">
        <v>1832</v>
      </c>
      <c r="F383" s="14" t="s">
        <v>1832</v>
      </c>
      <c r="G383" s="14" t="s">
        <v>701</v>
      </c>
      <c r="H383" s="14" t="s">
        <v>701</v>
      </c>
      <c r="I383" s="14" t="s">
        <v>1832</v>
      </c>
      <c r="J383" s="14" t="s">
        <v>1832</v>
      </c>
      <c r="K383" s="14" t="s">
        <v>1832</v>
      </c>
      <c r="L383" s="14" t="s">
        <v>1830</v>
      </c>
      <c r="M383" s="14" t="s">
        <v>1832</v>
      </c>
    </row>
    <row r="384" spans="1:13" x14ac:dyDescent="0.3">
      <c r="A384" s="14" t="s">
        <v>1149</v>
      </c>
      <c r="B384" s="14" t="s">
        <v>1830</v>
      </c>
      <c r="C384" s="14" t="s">
        <v>1831</v>
      </c>
      <c r="D384" s="14" t="s">
        <v>1831</v>
      </c>
      <c r="E384" s="14" t="s">
        <v>1832</v>
      </c>
      <c r="F384" s="14" t="s">
        <v>1832</v>
      </c>
      <c r="G384" s="14" t="s">
        <v>701</v>
      </c>
      <c r="H384" s="14" t="s">
        <v>701</v>
      </c>
      <c r="I384" s="14" t="s">
        <v>1832</v>
      </c>
      <c r="J384" s="14" t="s">
        <v>1832</v>
      </c>
      <c r="K384" s="14" t="s">
        <v>1832</v>
      </c>
      <c r="L384" s="14" t="s">
        <v>1830</v>
      </c>
      <c r="M384" s="14" t="s">
        <v>1832</v>
      </c>
    </row>
    <row r="385" spans="1:13" x14ac:dyDescent="0.3">
      <c r="A385" s="14" t="s">
        <v>1151</v>
      </c>
      <c r="B385" s="14" t="s">
        <v>1830</v>
      </c>
      <c r="C385" s="14" t="s">
        <v>1831</v>
      </c>
      <c r="D385" s="14" t="s">
        <v>1831</v>
      </c>
      <c r="E385" s="14" t="s">
        <v>1832</v>
      </c>
      <c r="F385" s="14" t="s">
        <v>1832</v>
      </c>
      <c r="G385" s="14" t="s">
        <v>701</v>
      </c>
      <c r="H385" s="14" t="s">
        <v>701</v>
      </c>
      <c r="I385" s="14" t="s">
        <v>1832</v>
      </c>
      <c r="J385" s="14" t="s">
        <v>1832</v>
      </c>
      <c r="K385" s="14" t="s">
        <v>1832</v>
      </c>
      <c r="L385" s="14" t="s">
        <v>1830</v>
      </c>
      <c r="M385" s="14" t="s">
        <v>1832</v>
      </c>
    </row>
    <row r="386" spans="1:13" x14ac:dyDescent="0.3">
      <c r="A386" s="14" t="s">
        <v>1153</v>
      </c>
      <c r="B386" s="14" t="s">
        <v>1830</v>
      </c>
      <c r="C386" s="14" t="s">
        <v>1831</v>
      </c>
      <c r="D386" s="14" t="s">
        <v>1831</v>
      </c>
      <c r="E386" s="14" t="s">
        <v>1832</v>
      </c>
      <c r="F386" s="14" t="s">
        <v>1832</v>
      </c>
      <c r="G386" s="14" t="s">
        <v>701</v>
      </c>
      <c r="H386" s="14" t="s">
        <v>701</v>
      </c>
      <c r="I386" s="14" t="s">
        <v>1832</v>
      </c>
      <c r="J386" s="14" t="s">
        <v>1832</v>
      </c>
      <c r="K386" s="14" t="s">
        <v>1832</v>
      </c>
      <c r="L386" s="14" t="s">
        <v>1830</v>
      </c>
      <c r="M386" s="14" t="s">
        <v>1832</v>
      </c>
    </row>
    <row r="387" spans="1:13" x14ac:dyDescent="0.3">
      <c r="A387" s="14" t="s">
        <v>1155</v>
      </c>
      <c r="B387" s="14" t="s">
        <v>1830</v>
      </c>
      <c r="C387" s="14" t="s">
        <v>1831</v>
      </c>
      <c r="D387" s="14" t="s">
        <v>1831</v>
      </c>
      <c r="E387" s="14" t="s">
        <v>1832</v>
      </c>
      <c r="F387" s="14" t="s">
        <v>1832</v>
      </c>
      <c r="G387" s="14" t="s">
        <v>701</v>
      </c>
      <c r="H387" s="14" t="s">
        <v>701</v>
      </c>
      <c r="I387" s="14" t="s">
        <v>1832</v>
      </c>
      <c r="J387" s="14" t="s">
        <v>1832</v>
      </c>
      <c r="K387" s="14" t="s">
        <v>1832</v>
      </c>
      <c r="L387" s="14" t="s">
        <v>1830</v>
      </c>
      <c r="M387" s="14" t="s">
        <v>1832</v>
      </c>
    </row>
    <row r="388" spans="1:13" x14ac:dyDescent="0.3">
      <c r="A388" s="14" t="s">
        <v>1157</v>
      </c>
      <c r="B388" s="14" t="s">
        <v>1830</v>
      </c>
      <c r="C388" s="14" t="s">
        <v>1831</v>
      </c>
      <c r="D388" s="14" t="s">
        <v>1831</v>
      </c>
      <c r="E388" s="14" t="s">
        <v>1832</v>
      </c>
      <c r="F388" s="14" t="s">
        <v>1832</v>
      </c>
      <c r="G388" s="14" t="s">
        <v>701</v>
      </c>
      <c r="H388" s="14" t="s">
        <v>701</v>
      </c>
      <c r="I388" s="14" t="s">
        <v>1832</v>
      </c>
      <c r="J388" s="14" t="s">
        <v>1832</v>
      </c>
      <c r="K388" s="14" t="s">
        <v>1832</v>
      </c>
      <c r="L388" s="14" t="s">
        <v>1830</v>
      </c>
      <c r="M388" s="14" t="s">
        <v>1832</v>
      </c>
    </row>
    <row r="389" spans="1:13" x14ac:dyDescent="0.3">
      <c r="A389" s="14" t="s">
        <v>1159</v>
      </c>
      <c r="B389" s="14" t="s">
        <v>1830</v>
      </c>
      <c r="C389" s="14" t="s">
        <v>1832</v>
      </c>
      <c r="D389" s="14" t="s">
        <v>701</v>
      </c>
      <c r="E389" s="14" t="s">
        <v>1832</v>
      </c>
      <c r="F389" s="14" t="s">
        <v>1832</v>
      </c>
      <c r="G389" s="14" t="s">
        <v>701</v>
      </c>
      <c r="H389" s="14" t="s">
        <v>701</v>
      </c>
      <c r="I389" s="14" t="s">
        <v>1832</v>
      </c>
      <c r="J389" s="14" t="s">
        <v>1832</v>
      </c>
      <c r="K389" s="14" t="s">
        <v>701</v>
      </c>
      <c r="L389" s="14" t="s">
        <v>1830</v>
      </c>
      <c r="M389" s="14" t="s">
        <v>1831</v>
      </c>
    </row>
    <row r="390" spans="1:13" x14ac:dyDescent="0.3">
      <c r="A390" s="14" t="s">
        <v>1161</v>
      </c>
      <c r="B390" s="14" t="s">
        <v>1830</v>
      </c>
      <c r="C390" s="14" t="s">
        <v>1831</v>
      </c>
      <c r="D390" s="14" t="s">
        <v>1831</v>
      </c>
      <c r="E390" s="14" t="s">
        <v>1832</v>
      </c>
      <c r="F390" s="14" t="s">
        <v>1832</v>
      </c>
      <c r="G390" s="14" t="s">
        <v>701</v>
      </c>
      <c r="H390" s="14" t="s">
        <v>701</v>
      </c>
      <c r="I390" s="14" t="s">
        <v>1832</v>
      </c>
      <c r="J390" s="14" t="s">
        <v>1832</v>
      </c>
      <c r="K390" s="14" t="s">
        <v>1832</v>
      </c>
      <c r="L390" s="14" t="s">
        <v>1830</v>
      </c>
      <c r="M390" s="14" t="s">
        <v>1832</v>
      </c>
    </row>
    <row r="391" spans="1:13" x14ac:dyDescent="0.3">
      <c r="A391" s="14" t="s">
        <v>1163</v>
      </c>
      <c r="B391" s="14" t="s">
        <v>1830</v>
      </c>
      <c r="C391" s="14" t="s">
        <v>1831</v>
      </c>
      <c r="D391" s="14" t="s">
        <v>1831</v>
      </c>
      <c r="E391" s="14" t="s">
        <v>1832</v>
      </c>
      <c r="F391" s="14" t="s">
        <v>1832</v>
      </c>
      <c r="G391" s="14" t="s">
        <v>701</v>
      </c>
      <c r="H391" s="14" t="s">
        <v>701</v>
      </c>
      <c r="I391" s="14" t="s">
        <v>1832</v>
      </c>
      <c r="J391" s="14" t="s">
        <v>1832</v>
      </c>
      <c r="K391" s="14" t="s">
        <v>1832</v>
      </c>
      <c r="L391" s="14" t="s">
        <v>1830</v>
      </c>
      <c r="M391" s="14" t="s">
        <v>1832</v>
      </c>
    </row>
    <row r="392" spans="1:13" x14ac:dyDescent="0.3">
      <c r="A392" s="14" t="s">
        <v>1165</v>
      </c>
      <c r="B392" s="14" t="s">
        <v>1830</v>
      </c>
      <c r="C392" s="14" t="s">
        <v>1831</v>
      </c>
      <c r="D392" s="14" t="s">
        <v>1831</v>
      </c>
      <c r="E392" s="14" t="s">
        <v>1832</v>
      </c>
      <c r="F392" s="14" t="s">
        <v>1832</v>
      </c>
      <c r="G392" s="14" t="s">
        <v>701</v>
      </c>
      <c r="H392" s="14" t="s">
        <v>701</v>
      </c>
      <c r="I392" s="14" t="s">
        <v>1832</v>
      </c>
      <c r="J392" s="14" t="s">
        <v>1832</v>
      </c>
      <c r="K392" s="14" t="s">
        <v>1832</v>
      </c>
      <c r="L392" s="14" t="s">
        <v>1830</v>
      </c>
      <c r="M392" s="14" t="s">
        <v>1832</v>
      </c>
    </row>
    <row r="393" spans="1:13" x14ac:dyDescent="0.3">
      <c r="A393" s="14" t="s">
        <v>1167</v>
      </c>
      <c r="B393" s="14" t="s">
        <v>1830</v>
      </c>
      <c r="C393" s="14" t="s">
        <v>1831</v>
      </c>
      <c r="D393" s="14" t="s">
        <v>1831</v>
      </c>
      <c r="E393" s="14" t="s">
        <v>1832</v>
      </c>
      <c r="F393" s="14" t="s">
        <v>1832</v>
      </c>
      <c r="G393" s="14" t="s">
        <v>701</v>
      </c>
      <c r="H393" s="14" t="s">
        <v>701</v>
      </c>
      <c r="I393" s="14" t="s">
        <v>1832</v>
      </c>
      <c r="J393" s="14" t="s">
        <v>1832</v>
      </c>
      <c r="K393" s="14" t="s">
        <v>1832</v>
      </c>
      <c r="L393" s="14" t="s">
        <v>1830</v>
      </c>
      <c r="M393" s="14" t="s">
        <v>1832</v>
      </c>
    </row>
    <row r="394" spans="1:13" x14ac:dyDescent="0.3">
      <c r="A394" s="14" t="s">
        <v>1169</v>
      </c>
      <c r="B394" s="14" t="s">
        <v>1830</v>
      </c>
      <c r="C394" s="14" t="s">
        <v>1832</v>
      </c>
      <c r="D394" s="14" t="s">
        <v>701</v>
      </c>
      <c r="E394" s="14" t="s">
        <v>1832</v>
      </c>
      <c r="F394" s="14" t="s">
        <v>1832</v>
      </c>
      <c r="G394" s="14" t="s">
        <v>701</v>
      </c>
      <c r="H394" s="14" t="s">
        <v>701</v>
      </c>
      <c r="I394" s="14" t="s">
        <v>1832</v>
      </c>
      <c r="J394" s="14" t="s">
        <v>1832</v>
      </c>
      <c r="K394" s="14" t="s">
        <v>701</v>
      </c>
      <c r="L394" s="14" t="s">
        <v>1830</v>
      </c>
      <c r="M394" s="14" t="s">
        <v>1831</v>
      </c>
    </row>
    <row r="395" spans="1:13" x14ac:dyDescent="0.3">
      <c r="A395" s="14" t="s">
        <v>1171</v>
      </c>
      <c r="B395" s="14" t="s">
        <v>1830</v>
      </c>
      <c r="C395" s="14" t="s">
        <v>1832</v>
      </c>
      <c r="D395" s="14" t="s">
        <v>701</v>
      </c>
      <c r="E395" s="14" t="s">
        <v>1832</v>
      </c>
      <c r="F395" s="14" t="s">
        <v>1832</v>
      </c>
      <c r="G395" s="14" t="s">
        <v>701</v>
      </c>
      <c r="H395" s="14" t="s">
        <v>701</v>
      </c>
      <c r="I395" s="14" t="s">
        <v>1832</v>
      </c>
      <c r="J395" s="14" t="s">
        <v>1832</v>
      </c>
      <c r="K395" s="14" t="s">
        <v>701</v>
      </c>
      <c r="L395" s="14" t="s">
        <v>1830</v>
      </c>
      <c r="M395" s="14" t="s">
        <v>1831</v>
      </c>
    </row>
    <row r="396" spans="1:13" x14ac:dyDescent="0.3">
      <c r="A396" s="14" t="s">
        <v>1173</v>
      </c>
      <c r="B396" s="14" t="s">
        <v>1830</v>
      </c>
      <c r="C396" s="14" t="s">
        <v>1831</v>
      </c>
      <c r="D396" s="14" t="s">
        <v>1831</v>
      </c>
      <c r="E396" s="14" t="s">
        <v>1832</v>
      </c>
      <c r="F396" s="14" t="s">
        <v>1832</v>
      </c>
      <c r="G396" s="14" t="s">
        <v>701</v>
      </c>
      <c r="H396" s="14" t="s">
        <v>701</v>
      </c>
      <c r="I396" s="14" t="s">
        <v>1832</v>
      </c>
      <c r="J396" s="14" t="s">
        <v>1832</v>
      </c>
      <c r="K396" s="14" t="s">
        <v>1832</v>
      </c>
      <c r="L396" s="14" t="s">
        <v>1830</v>
      </c>
      <c r="M396" s="14" t="s">
        <v>1832</v>
      </c>
    </row>
    <row r="397" spans="1:13" x14ac:dyDescent="0.3">
      <c r="A397" s="14" t="s">
        <v>1175</v>
      </c>
      <c r="B397" s="14" t="s">
        <v>1830</v>
      </c>
      <c r="C397" s="14" t="s">
        <v>1831</v>
      </c>
      <c r="D397" s="14" t="s">
        <v>1831</v>
      </c>
      <c r="E397" s="14" t="s">
        <v>1832</v>
      </c>
      <c r="F397" s="14" t="s">
        <v>1832</v>
      </c>
      <c r="G397" s="14" t="s">
        <v>701</v>
      </c>
      <c r="H397" s="14" t="s">
        <v>701</v>
      </c>
      <c r="I397" s="14" t="s">
        <v>1832</v>
      </c>
      <c r="J397" s="14" t="s">
        <v>1832</v>
      </c>
      <c r="K397" s="14" t="s">
        <v>1832</v>
      </c>
      <c r="L397" s="14" t="s">
        <v>1830</v>
      </c>
      <c r="M397" s="14" t="s">
        <v>1832</v>
      </c>
    </row>
    <row r="398" spans="1:13" x14ac:dyDescent="0.3">
      <c r="A398" s="14" t="s">
        <v>1696</v>
      </c>
      <c r="B398" s="14" t="s">
        <v>1830</v>
      </c>
      <c r="C398" s="14" t="s">
        <v>1831</v>
      </c>
      <c r="D398" s="14" t="s">
        <v>1831</v>
      </c>
      <c r="E398" s="14" t="s">
        <v>1832</v>
      </c>
      <c r="F398" s="14" t="s">
        <v>1832</v>
      </c>
      <c r="G398" s="14" t="s">
        <v>701</v>
      </c>
      <c r="H398" s="14" t="s">
        <v>701</v>
      </c>
      <c r="I398" s="14" t="s">
        <v>1832</v>
      </c>
      <c r="J398" s="14" t="s">
        <v>1832</v>
      </c>
      <c r="K398" s="14" t="s">
        <v>1832</v>
      </c>
      <c r="L398" s="14" t="s">
        <v>1830</v>
      </c>
      <c r="M398" s="14" t="s">
        <v>1832</v>
      </c>
    </row>
    <row r="399" spans="1:13" x14ac:dyDescent="0.3">
      <c r="A399" s="14" t="s">
        <v>1698</v>
      </c>
      <c r="B399" s="14" t="s">
        <v>1830</v>
      </c>
      <c r="C399" s="14" t="s">
        <v>1831</v>
      </c>
      <c r="D399" s="14" t="s">
        <v>1831</v>
      </c>
      <c r="E399" s="14" t="s">
        <v>1832</v>
      </c>
      <c r="F399" s="14" t="s">
        <v>1832</v>
      </c>
      <c r="G399" s="14" t="s">
        <v>701</v>
      </c>
      <c r="H399" s="14" t="s">
        <v>1831</v>
      </c>
      <c r="I399" s="14" t="s">
        <v>1832</v>
      </c>
      <c r="J399" s="14" t="s">
        <v>1832</v>
      </c>
      <c r="K399" s="14" t="s">
        <v>1832</v>
      </c>
      <c r="L399" s="14" t="s">
        <v>1830</v>
      </c>
      <c r="M399" s="14" t="s">
        <v>1832</v>
      </c>
    </row>
    <row r="400" spans="1:13" x14ac:dyDescent="0.3">
      <c r="A400" s="14" t="s">
        <v>1700</v>
      </c>
      <c r="B400" s="14" t="s">
        <v>1830</v>
      </c>
      <c r="C400" s="14" t="s">
        <v>1831</v>
      </c>
      <c r="D400" s="14" t="s">
        <v>1831</v>
      </c>
      <c r="E400" s="14" t="s">
        <v>1832</v>
      </c>
      <c r="F400" s="14" t="s">
        <v>1832</v>
      </c>
      <c r="G400" s="14" t="s">
        <v>701</v>
      </c>
      <c r="H400" s="14" t="s">
        <v>701</v>
      </c>
      <c r="I400" s="14" t="s">
        <v>1832</v>
      </c>
      <c r="J400" s="14" t="s">
        <v>1832</v>
      </c>
      <c r="K400" s="14" t="s">
        <v>1832</v>
      </c>
      <c r="L400" s="14" t="s">
        <v>1830</v>
      </c>
      <c r="M400" s="14" t="s">
        <v>1832</v>
      </c>
    </row>
    <row r="401" spans="1:13" x14ac:dyDescent="0.3">
      <c r="A401" s="14" t="s">
        <v>1702</v>
      </c>
      <c r="B401" s="14" t="s">
        <v>1830</v>
      </c>
      <c r="C401" s="14" t="s">
        <v>1831</v>
      </c>
      <c r="D401" s="14" t="s">
        <v>1831</v>
      </c>
      <c r="E401" s="14" t="s">
        <v>1832</v>
      </c>
      <c r="F401" s="14" t="s">
        <v>701</v>
      </c>
      <c r="G401" s="14" t="s">
        <v>1832</v>
      </c>
      <c r="H401" s="14" t="s">
        <v>701</v>
      </c>
      <c r="I401" s="14" t="s">
        <v>1832</v>
      </c>
      <c r="J401" s="14" t="s">
        <v>1832</v>
      </c>
      <c r="K401" s="14" t="s">
        <v>1832</v>
      </c>
      <c r="L401" s="14" t="s">
        <v>701</v>
      </c>
      <c r="M401" s="14" t="s">
        <v>1831</v>
      </c>
    </row>
    <row r="402" spans="1:13" x14ac:dyDescent="0.3">
      <c r="A402" s="14" t="s">
        <v>1177</v>
      </c>
      <c r="B402" s="14" t="s">
        <v>1830</v>
      </c>
      <c r="C402" s="14" t="s">
        <v>1831</v>
      </c>
      <c r="D402" s="14" t="s">
        <v>1831</v>
      </c>
      <c r="E402" s="14" t="s">
        <v>1832</v>
      </c>
      <c r="F402" s="14" t="s">
        <v>1832</v>
      </c>
      <c r="G402" s="14" t="s">
        <v>701</v>
      </c>
      <c r="H402" s="14" t="s">
        <v>701</v>
      </c>
      <c r="I402" s="14" t="s">
        <v>1832</v>
      </c>
      <c r="J402" s="14" t="s">
        <v>1832</v>
      </c>
      <c r="K402" s="14" t="s">
        <v>1832</v>
      </c>
      <c r="L402" s="14" t="s">
        <v>1830</v>
      </c>
      <c r="M402" s="14" t="s">
        <v>1832</v>
      </c>
    </row>
    <row r="403" spans="1:13" x14ac:dyDescent="0.3">
      <c r="A403" s="14" t="s">
        <v>1179</v>
      </c>
      <c r="B403" s="14" t="s">
        <v>1830</v>
      </c>
      <c r="C403" s="14" t="s">
        <v>1832</v>
      </c>
      <c r="D403" s="14" t="s">
        <v>701</v>
      </c>
      <c r="E403" s="14" t="s">
        <v>1832</v>
      </c>
      <c r="F403" s="14" t="s">
        <v>1832</v>
      </c>
      <c r="G403" s="14" t="s">
        <v>701</v>
      </c>
      <c r="H403" s="14" t="s">
        <v>701</v>
      </c>
      <c r="I403" s="14" t="s">
        <v>1832</v>
      </c>
      <c r="J403" s="14" t="s">
        <v>1832</v>
      </c>
      <c r="K403" s="14" t="s">
        <v>701</v>
      </c>
      <c r="L403" s="14" t="s">
        <v>1830</v>
      </c>
      <c r="M403" s="14" t="s">
        <v>1831</v>
      </c>
    </row>
    <row r="404" spans="1:13" x14ac:dyDescent="0.3">
      <c r="A404" s="14" t="s">
        <v>1704</v>
      </c>
      <c r="B404" s="14" t="s">
        <v>1830</v>
      </c>
      <c r="C404" s="14" t="s">
        <v>1831</v>
      </c>
      <c r="D404" s="14" t="s">
        <v>1831</v>
      </c>
      <c r="E404" s="14" t="s">
        <v>1832</v>
      </c>
      <c r="F404" s="14" t="s">
        <v>1832</v>
      </c>
      <c r="G404" s="14" t="s">
        <v>701</v>
      </c>
      <c r="H404" s="14" t="s">
        <v>1831</v>
      </c>
      <c r="I404" s="14" t="s">
        <v>1832</v>
      </c>
      <c r="J404" s="14" t="s">
        <v>1832</v>
      </c>
      <c r="K404" s="14" t="s">
        <v>1832</v>
      </c>
      <c r="L404" s="14" t="s">
        <v>1830</v>
      </c>
      <c r="M404" s="14" t="s">
        <v>1832</v>
      </c>
    </row>
    <row r="405" spans="1:13" x14ac:dyDescent="0.3">
      <c r="A405" s="14" t="s">
        <v>1180</v>
      </c>
      <c r="B405" s="14" t="s">
        <v>1830</v>
      </c>
      <c r="C405" s="14" t="s">
        <v>1831</v>
      </c>
      <c r="D405" s="14" t="s">
        <v>1831</v>
      </c>
      <c r="E405" s="14" t="s">
        <v>1832</v>
      </c>
      <c r="F405" s="14" t="s">
        <v>1832</v>
      </c>
      <c r="G405" s="14" t="s">
        <v>701</v>
      </c>
      <c r="H405" s="14" t="s">
        <v>701</v>
      </c>
      <c r="I405" s="14" t="s">
        <v>1832</v>
      </c>
      <c r="J405" s="14" t="s">
        <v>1832</v>
      </c>
      <c r="K405" s="14" t="s">
        <v>1832</v>
      </c>
      <c r="L405" s="14" t="s">
        <v>1830</v>
      </c>
      <c r="M405" s="14" t="s">
        <v>1832</v>
      </c>
    </row>
    <row r="406" spans="1:13" x14ac:dyDescent="0.3">
      <c r="A406" s="14" t="s">
        <v>1182</v>
      </c>
      <c r="B406" s="14" t="s">
        <v>1830</v>
      </c>
      <c r="C406" s="14" t="s">
        <v>1831</v>
      </c>
      <c r="D406" s="14" t="s">
        <v>1831</v>
      </c>
      <c r="E406" s="14" t="s">
        <v>1832</v>
      </c>
      <c r="F406" s="14" t="s">
        <v>1832</v>
      </c>
      <c r="G406" s="14" t="s">
        <v>701</v>
      </c>
      <c r="H406" s="14" t="s">
        <v>701</v>
      </c>
      <c r="I406" s="14" t="s">
        <v>1832</v>
      </c>
      <c r="J406" s="14" t="s">
        <v>1832</v>
      </c>
      <c r="K406" s="14" t="s">
        <v>1832</v>
      </c>
      <c r="L406" s="14" t="s">
        <v>1830</v>
      </c>
      <c r="M406" s="14" t="s">
        <v>1832</v>
      </c>
    </row>
    <row r="407" spans="1:13" x14ac:dyDescent="0.3">
      <c r="A407" s="14" t="s">
        <v>1184</v>
      </c>
      <c r="B407" s="14" t="s">
        <v>1830</v>
      </c>
      <c r="C407" s="14" t="s">
        <v>1831</v>
      </c>
      <c r="D407" s="14" t="s">
        <v>1831</v>
      </c>
      <c r="E407" s="14" t="s">
        <v>1832</v>
      </c>
      <c r="F407" s="14" t="s">
        <v>1832</v>
      </c>
      <c r="G407" s="14" t="s">
        <v>701</v>
      </c>
      <c r="H407" s="14" t="s">
        <v>701</v>
      </c>
      <c r="I407" s="14" t="s">
        <v>1832</v>
      </c>
      <c r="J407" s="14" t="s">
        <v>1832</v>
      </c>
      <c r="K407" s="14" t="s">
        <v>1832</v>
      </c>
      <c r="L407" s="14" t="s">
        <v>1830</v>
      </c>
      <c r="M407" s="14" t="s">
        <v>1832</v>
      </c>
    </row>
    <row r="408" spans="1:13" x14ac:dyDescent="0.3">
      <c r="A408" s="14" t="s">
        <v>1186</v>
      </c>
      <c r="B408" s="14" t="s">
        <v>1830</v>
      </c>
      <c r="C408" s="14" t="s">
        <v>1831</v>
      </c>
      <c r="D408" s="14" t="s">
        <v>1831</v>
      </c>
      <c r="E408" s="14" t="s">
        <v>1832</v>
      </c>
      <c r="F408" s="14" t="s">
        <v>1832</v>
      </c>
      <c r="G408" s="14" t="s">
        <v>701</v>
      </c>
      <c r="H408" s="14" t="s">
        <v>701</v>
      </c>
      <c r="I408" s="14" t="s">
        <v>1832</v>
      </c>
      <c r="J408" s="14" t="s">
        <v>1832</v>
      </c>
      <c r="K408" s="14" t="s">
        <v>1832</v>
      </c>
      <c r="L408" s="14" t="s">
        <v>1830</v>
      </c>
      <c r="M408" s="14" t="s">
        <v>1832</v>
      </c>
    </row>
    <row r="409" spans="1:13" x14ac:dyDescent="0.3">
      <c r="A409" s="14" t="s">
        <v>1188</v>
      </c>
      <c r="B409" s="14" t="s">
        <v>1830</v>
      </c>
      <c r="C409" s="14" t="s">
        <v>1831</v>
      </c>
      <c r="D409" s="14" t="s">
        <v>1831</v>
      </c>
      <c r="E409" s="14" t="s">
        <v>1832</v>
      </c>
      <c r="F409" s="14" t="s">
        <v>1832</v>
      </c>
      <c r="G409" s="14" t="s">
        <v>701</v>
      </c>
      <c r="H409" s="14" t="s">
        <v>701</v>
      </c>
      <c r="I409" s="14" t="s">
        <v>1832</v>
      </c>
      <c r="J409" s="14" t="s">
        <v>1832</v>
      </c>
      <c r="K409" s="14" t="s">
        <v>1832</v>
      </c>
      <c r="L409" s="14" t="s">
        <v>1830</v>
      </c>
      <c r="M409" s="14" t="s">
        <v>1832</v>
      </c>
    </row>
    <row r="410" spans="1:13" x14ac:dyDescent="0.3">
      <c r="A410" s="14" t="s">
        <v>1190</v>
      </c>
      <c r="B410" s="14" t="s">
        <v>1830</v>
      </c>
      <c r="C410" s="14" t="s">
        <v>1831</v>
      </c>
      <c r="D410" s="14" t="s">
        <v>1831</v>
      </c>
      <c r="E410" s="14" t="s">
        <v>1832</v>
      </c>
      <c r="F410" s="14" t="s">
        <v>1832</v>
      </c>
      <c r="G410" s="14" t="s">
        <v>701</v>
      </c>
      <c r="H410" s="14" t="s">
        <v>701</v>
      </c>
      <c r="I410" s="14" t="s">
        <v>1832</v>
      </c>
      <c r="J410" s="14" t="s">
        <v>1832</v>
      </c>
      <c r="K410" s="14" t="s">
        <v>1832</v>
      </c>
      <c r="L410" s="14" t="s">
        <v>1830</v>
      </c>
      <c r="M410" s="14" t="s">
        <v>1832</v>
      </c>
    </row>
    <row r="411" spans="1:13" x14ac:dyDescent="0.3">
      <c r="A411" s="14" t="s">
        <v>1192</v>
      </c>
      <c r="B411" s="14" t="s">
        <v>1830</v>
      </c>
      <c r="C411" s="14" t="s">
        <v>1831</v>
      </c>
      <c r="D411" s="14" t="s">
        <v>1831</v>
      </c>
      <c r="E411" s="14" t="s">
        <v>1832</v>
      </c>
      <c r="F411" s="14" t="s">
        <v>1832</v>
      </c>
      <c r="G411" s="14" t="s">
        <v>701</v>
      </c>
      <c r="H411" s="14" t="s">
        <v>701</v>
      </c>
      <c r="I411" s="14" t="s">
        <v>1832</v>
      </c>
      <c r="J411" s="14" t="s">
        <v>1832</v>
      </c>
      <c r="K411" s="14" t="s">
        <v>1832</v>
      </c>
      <c r="L411" s="14" t="s">
        <v>1830</v>
      </c>
      <c r="M411" s="14" t="s">
        <v>1832</v>
      </c>
    </row>
    <row r="412" spans="1:13" x14ac:dyDescent="0.3">
      <c r="A412" s="14" t="s">
        <v>1194</v>
      </c>
      <c r="B412" s="14" t="s">
        <v>1830</v>
      </c>
      <c r="C412" s="14" t="s">
        <v>1832</v>
      </c>
      <c r="D412" s="14" t="s">
        <v>701</v>
      </c>
      <c r="E412" s="14" t="s">
        <v>1832</v>
      </c>
      <c r="F412" s="14" t="s">
        <v>1832</v>
      </c>
      <c r="G412" s="14" t="s">
        <v>701</v>
      </c>
      <c r="H412" s="14" t="s">
        <v>701</v>
      </c>
      <c r="I412" s="14" t="s">
        <v>1832</v>
      </c>
      <c r="J412" s="14" t="s">
        <v>1832</v>
      </c>
      <c r="K412" s="14" t="s">
        <v>701</v>
      </c>
      <c r="L412" s="14" t="s">
        <v>1830</v>
      </c>
      <c r="M412" s="14" t="s">
        <v>1831</v>
      </c>
    </row>
    <row r="413" spans="1:13" x14ac:dyDescent="0.3">
      <c r="A413" s="14" t="s">
        <v>1196</v>
      </c>
      <c r="B413" s="14" t="s">
        <v>1830</v>
      </c>
      <c r="C413" s="14" t="s">
        <v>1832</v>
      </c>
      <c r="D413" s="14" t="s">
        <v>701</v>
      </c>
      <c r="E413" s="14" t="s">
        <v>1832</v>
      </c>
      <c r="F413" s="14" t="s">
        <v>1832</v>
      </c>
      <c r="G413" s="14" t="s">
        <v>701</v>
      </c>
      <c r="H413" s="14" t="s">
        <v>701</v>
      </c>
      <c r="I413" s="14" t="s">
        <v>1832</v>
      </c>
      <c r="J413" s="14" t="s">
        <v>1832</v>
      </c>
      <c r="K413" s="14" t="s">
        <v>701</v>
      </c>
      <c r="L413" s="14" t="s">
        <v>1830</v>
      </c>
      <c r="M413" s="14" t="s">
        <v>1831</v>
      </c>
    </row>
    <row r="414" spans="1:13" x14ac:dyDescent="0.3">
      <c r="A414" s="14" t="s">
        <v>1198</v>
      </c>
      <c r="B414" s="14" t="s">
        <v>1830</v>
      </c>
      <c r="C414" s="14" t="s">
        <v>1831</v>
      </c>
      <c r="D414" s="14" t="s">
        <v>1831</v>
      </c>
      <c r="E414" s="14" t="s">
        <v>1832</v>
      </c>
      <c r="F414" s="14" t="s">
        <v>1832</v>
      </c>
      <c r="G414" s="14" t="s">
        <v>701</v>
      </c>
      <c r="H414" s="14" t="s">
        <v>701</v>
      </c>
      <c r="I414" s="14" t="s">
        <v>1832</v>
      </c>
      <c r="J414" s="14" t="s">
        <v>1832</v>
      </c>
      <c r="K414" s="14" t="s">
        <v>1832</v>
      </c>
      <c r="L414" s="14" t="s">
        <v>1830</v>
      </c>
      <c r="M414" s="14" t="s">
        <v>1832</v>
      </c>
    </row>
    <row r="415" spans="1:13" x14ac:dyDescent="0.3">
      <c r="A415" s="14" t="s">
        <v>1706</v>
      </c>
      <c r="B415" s="14" t="s">
        <v>1830</v>
      </c>
      <c r="C415" s="14" t="s">
        <v>1831</v>
      </c>
      <c r="D415" s="14" t="s">
        <v>1831</v>
      </c>
      <c r="E415" s="14" t="s">
        <v>1832</v>
      </c>
      <c r="F415" s="14" t="s">
        <v>701</v>
      </c>
      <c r="G415" s="14" t="s">
        <v>1832</v>
      </c>
      <c r="H415" s="14" t="s">
        <v>701</v>
      </c>
      <c r="I415" s="14" t="s">
        <v>1832</v>
      </c>
      <c r="J415" s="14" t="s">
        <v>1832</v>
      </c>
      <c r="K415" s="14" t="s">
        <v>1832</v>
      </c>
      <c r="L415" s="14" t="s">
        <v>701</v>
      </c>
      <c r="M415" s="14" t="s">
        <v>1831</v>
      </c>
    </row>
    <row r="416" spans="1:13" x14ac:dyDescent="0.3">
      <c r="A416" s="14" t="s">
        <v>1708</v>
      </c>
      <c r="B416" s="14" t="s">
        <v>1830</v>
      </c>
      <c r="C416" s="14" t="s">
        <v>1831</v>
      </c>
      <c r="D416" s="14" t="s">
        <v>1831</v>
      </c>
      <c r="E416" s="14" t="s">
        <v>1832</v>
      </c>
      <c r="F416" s="14" t="s">
        <v>701</v>
      </c>
      <c r="G416" s="14" t="s">
        <v>1832</v>
      </c>
      <c r="H416" s="14" t="s">
        <v>701</v>
      </c>
      <c r="I416" s="14" t="s">
        <v>1832</v>
      </c>
      <c r="J416" s="14" t="s">
        <v>1832</v>
      </c>
      <c r="K416" s="14" t="s">
        <v>1832</v>
      </c>
      <c r="L416" s="14" t="s">
        <v>701</v>
      </c>
      <c r="M416" s="14" t="s">
        <v>1831</v>
      </c>
    </row>
    <row r="417" spans="1:13" x14ac:dyDescent="0.3">
      <c r="A417" s="14" t="s">
        <v>1710</v>
      </c>
      <c r="B417" s="14" t="s">
        <v>1830</v>
      </c>
      <c r="C417" s="14" t="s">
        <v>1831</v>
      </c>
      <c r="D417" s="14" t="s">
        <v>1831</v>
      </c>
      <c r="E417" s="14" t="s">
        <v>1832</v>
      </c>
      <c r="F417" s="14" t="s">
        <v>701</v>
      </c>
      <c r="G417" s="14" t="s">
        <v>1832</v>
      </c>
      <c r="H417" s="14" t="s">
        <v>701</v>
      </c>
      <c r="I417" s="14" t="s">
        <v>1832</v>
      </c>
      <c r="J417" s="14" t="s">
        <v>1832</v>
      </c>
      <c r="K417" s="14" t="s">
        <v>1832</v>
      </c>
      <c r="L417" s="14" t="s">
        <v>701</v>
      </c>
      <c r="M417" s="14" t="s">
        <v>1831</v>
      </c>
    </row>
    <row r="418" spans="1:13" x14ac:dyDescent="0.3">
      <c r="A418" s="14" t="s">
        <v>1200</v>
      </c>
      <c r="B418" s="14" t="s">
        <v>1830</v>
      </c>
      <c r="C418" s="14" t="s">
        <v>1832</v>
      </c>
      <c r="D418" s="14" t="s">
        <v>701</v>
      </c>
      <c r="E418" s="14" t="s">
        <v>1832</v>
      </c>
      <c r="F418" s="14" t="s">
        <v>1832</v>
      </c>
      <c r="G418" s="14" t="s">
        <v>701</v>
      </c>
      <c r="H418" s="14" t="s">
        <v>701</v>
      </c>
      <c r="I418" s="14" t="s">
        <v>1832</v>
      </c>
      <c r="J418" s="14" t="s">
        <v>1832</v>
      </c>
      <c r="K418" s="14" t="s">
        <v>701</v>
      </c>
      <c r="L418" s="14" t="s">
        <v>1830</v>
      </c>
      <c r="M418" s="14" t="s">
        <v>1831</v>
      </c>
    </row>
    <row r="419" spans="1:13" x14ac:dyDescent="0.3">
      <c r="A419" s="14" t="s">
        <v>1202</v>
      </c>
      <c r="B419" s="14" t="s">
        <v>1830</v>
      </c>
      <c r="C419" s="14" t="s">
        <v>1831</v>
      </c>
      <c r="D419" s="14" t="s">
        <v>1831</v>
      </c>
      <c r="E419" s="14" t="s">
        <v>1832</v>
      </c>
      <c r="F419" s="14" t="s">
        <v>1832</v>
      </c>
      <c r="G419" s="14" t="s">
        <v>701</v>
      </c>
      <c r="H419" s="14" t="s">
        <v>701</v>
      </c>
      <c r="I419" s="14" t="s">
        <v>1832</v>
      </c>
      <c r="J419" s="14" t="s">
        <v>1832</v>
      </c>
      <c r="K419" s="14" t="s">
        <v>1832</v>
      </c>
      <c r="L419" s="14" t="s">
        <v>1830</v>
      </c>
      <c r="M419" s="14" t="s">
        <v>1832</v>
      </c>
    </row>
    <row r="420" spans="1:13" x14ac:dyDescent="0.3">
      <c r="A420" s="14" t="s">
        <v>1204</v>
      </c>
      <c r="B420" s="14" t="s">
        <v>1830</v>
      </c>
      <c r="C420" s="14" t="s">
        <v>1831</v>
      </c>
      <c r="D420" s="14" t="s">
        <v>1831</v>
      </c>
      <c r="E420" s="14" t="s">
        <v>1832</v>
      </c>
      <c r="F420" s="14" t="s">
        <v>1832</v>
      </c>
      <c r="G420" s="14" t="s">
        <v>701</v>
      </c>
      <c r="H420" s="14" t="s">
        <v>701</v>
      </c>
      <c r="I420" s="14" t="s">
        <v>1832</v>
      </c>
      <c r="J420" s="14" t="s">
        <v>1832</v>
      </c>
      <c r="K420" s="14" t="s">
        <v>1832</v>
      </c>
      <c r="L420" s="14" t="s">
        <v>1830</v>
      </c>
      <c r="M420" s="14" t="s">
        <v>1832</v>
      </c>
    </row>
    <row r="421" spans="1:13" x14ac:dyDescent="0.3">
      <c r="A421" s="14" t="s">
        <v>1206</v>
      </c>
      <c r="B421" s="14" t="s">
        <v>1830</v>
      </c>
      <c r="C421" s="14" t="s">
        <v>1831</v>
      </c>
      <c r="D421" s="14" t="s">
        <v>1831</v>
      </c>
      <c r="E421" s="14" t="s">
        <v>1832</v>
      </c>
      <c r="F421" s="14" t="s">
        <v>1832</v>
      </c>
      <c r="G421" s="14" t="s">
        <v>701</v>
      </c>
      <c r="H421" s="14" t="s">
        <v>701</v>
      </c>
      <c r="I421" s="14" t="s">
        <v>1832</v>
      </c>
      <c r="J421" s="14" t="s">
        <v>1832</v>
      </c>
      <c r="K421" s="14" t="s">
        <v>1832</v>
      </c>
      <c r="L421" s="14" t="s">
        <v>1830</v>
      </c>
      <c r="M421" s="14" t="s">
        <v>1832</v>
      </c>
    </row>
    <row r="422" spans="1:13" x14ac:dyDescent="0.3">
      <c r="A422" s="14" t="s">
        <v>1712</v>
      </c>
      <c r="B422" s="14" t="s">
        <v>1830</v>
      </c>
      <c r="C422" s="14" t="s">
        <v>1831</v>
      </c>
      <c r="D422" s="14" t="s">
        <v>1831</v>
      </c>
      <c r="E422" s="14" t="s">
        <v>1832</v>
      </c>
      <c r="F422" s="14" t="s">
        <v>701</v>
      </c>
      <c r="G422" s="14" t="s">
        <v>1832</v>
      </c>
      <c r="H422" s="14" t="s">
        <v>701</v>
      </c>
      <c r="I422" s="14" t="s">
        <v>1832</v>
      </c>
      <c r="J422" s="14" t="s">
        <v>1832</v>
      </c>
      <c r="K422" s="14" t="s">
        <v>1832</v>
      </c>
      <c r="L422" s="14" t="s">
        <v>701</v>
      </c>
      <c r="M422" s="14" t="s">
        <v>1831</v>
      </c>
    </row>
    <row r="423" spans="1:13" x14ac:dyDescent="0.3">
      <c r="A423" s="14" t="s">
        <v>1714</v>
      </c>
      <c r="B423" s="14" t="s">
        <v>1830</v>
      </c>
      <c r="C423" s="14" t="s">
        <v>1831</v>
      </c>
      <c r="D423" s="14" t="s">
        <v>1831</v>
      </c>
      <c r="E423" s="14" t="s">
        <v>1832</v>
      </c>
      <c r="F423" s="14" t="s">
        <v>701</v>
      </c>
      <c r="G423" s="14" t="s">
        <v>1832</v>
      </c>
      <c r="H423" s="14" t="s">
        <v>701</v>
      </c>
      <c r="I423" s="14" t="s">
        <v>1832</v>
      </c>
      <c r="J423" s="14" t="s">
        <v>1832</v>
      </c>
      <c r="K423" s="14" t="s">
        <v>1832</v>
      </c>
      <c r="L423" s="14" t="s">
        <v>701</v>
      </c>
      <c r="M423" s="14" t="s">
        <v>1831</v>
      </c>
    </row>
    <row r="424" spans="1:13" x14ac:dyDescent="0.3">
      <c r="A424" s="14" t="s">
        <v>1208</v>
      </c>
      <c r="B424" s="14" t="s">
        <v>1830</v>
      </c>
      <c r="C424" s="14" t="s">
        <v>1831</v>
      </c>
      <c r="D424" s="14" t="s">
        <v>1831</v>
      </c>
      <c r="E424" s="14" t="s">
        <v>1832</v>
      </c>
      <c r="F424" s="14" t="s">
        <v>1832</v>
      </c>
      <c r="G424" s="14" t="s">
        <v>701</v>
      </c>
      <c r="H424" s="14" t="s">
        <v>701</v>
      </c>
      <c r="I424" s="14" t="s">
        <v>1832</v>
      </c>
      <c r="J424" s="14" t="s">
        <v>1832</v>
      </c>
      <c r="K424" s="14" t="s">
        <v>1832</v>
      </c>
      <c r="L424" s="14" t="s">
        <v>1830</v>
      </c>
      <c r="M424" s="14" t="s">
        <v>1832</v>
      </c>
    </row>
    <row r="425" spans="1:13" x14ac:dyDescent="0.3">
      <c r="A425" s="14" t="s">
        <v>1210</v>
      </c>
      <c r="B425" s="14" t="s">
        <v>1830</v>
      </c>
      <c r="C425" s="14" t="s">
        <v>1831</v>
      </c>
      <c r="D425" s="14" t="s">
        <v>1831</v>
      </c>
      <c r="E425" s="14" t="s">
        <v>1832</v>
      </c>
      <c r="F425" s="14" t="s">
        <v>1832</v>
      </c>
      <c r="G425" s="14" t="s">
        <v>701</v>
      </c>
      <c r="H425" s="14" t="s">
        <v>701</v>
      </c>
      <c r="I425" s="14" t="s">
        <v>1832</v>
      </c>
      <c r="J425" s="14" t="s">
        <v>1832</v>
      </c>
      <c r="K425" s="14" t="s">
        <v>1832</v>
      </c>
      <c r="L425" s="14" t="s">
        <v>1830</v>
      </c>
      <c r="M425" s="14" t="s">
        <v>1832</v>
      </c>
    </row>
    <row r="426" spans="1:13" x14ac:dyDescent="0.3">
      <c r="A426" s="14" t="s">
        <v>1212</v>
      </c>
      <c r="B426" s="14" t="s">
        <v>1830</v>
      </c>
      <c r="C426" s="14" t="s">
        <v>1831</v>
      </c>
      <c r="D426" s="14" t="s">
        <v>1831</v>
      </c>
      <c r="E426" s="14" t="s">
        <v>1832</v>
      </c>
      <c r="F426" s="14" t="s">
        <v>1832</v>
      </c>
      <c r="G426" s="14" t="s">
        <v>701</v>
      </c>
      <c r="H426" s="14" t="s">
        <v>701</v>
      </c>
      <c r="I426" s="14" t="s">
        <v>1832</v>
      </c>
      <c r="J426" s="14" t="s">
        <v>1832</v>
      </c>
      <c r="K426" s="14" t="s">
        <v>1832</v>
      </c>
      <c r="L426" s="14" t="s">
        <v>1830</v>
      </c>
      <c r="M426" s="14" t="s">
        <v>1832</v>
      </c>
    </row>
    <row r="427" spans="1:13" x14ac:dyDescent="0.3">
      <c r="A427" s="14" t="s">
        <v>1716</v>
      </c>
      <c r="B427" s="14" t="s">
        <v>1830</v>
      </c>
      <c r="C427" s="14" t="s">
        <v>1831</v>
      </c>
      <c r="D427" s="14" t="s">
        <v>1831</v>
      </c>
      <c r="E427" s="14" t="s">
        <v>1832</v>
      </c>
      <c r="F427" s="14" t="s">
        <v>701</v>
      </c>
      <c r="G427" s="14" t="s">
        <v>1832</v>
      </c>
      <c r="H427" s="14" t="s">
        <v>701</v>
      </c>
      <c r="I427" s="14" t="s">
        <v>1832</v>
      </c>
      <c r="J427" s="14" t="s">
        <v>1832</v>
      </c>
      <c r="K427" s="14" t="s">
        <v>1832</v>
      </c>
      <c r="L427" s="14" t="s">
        <v>701</v>
      </c>
      <c r="M427" s="14" t="s">
        <v>1831</v>
      </c>
    </row>
    <row r="428" spans="1:13" x14ac:dyDescent="0.3">
      <c r="A428" s="14" t="s">
        <v>1718</v>
      </c>
      <c r="B428" s="14" t="s">
        <v>1830</v>
      </c>
      <c r="C428" s="14" t="s">
        <v>1831</v>
      </c>
      <c r="D428" s="14" t="s">
        <v>1831</v>
      </c>
      <c r="E428" s="14" t="s">
        <v>1832</v>
      </c>
      <c r="F428" s="14" t="s">
        <v>701</v>
      </c>
      <c r="G428" s="14" t="s">
        <v>1832</v>
      </c>
      <c r="H428" s="14" t="s">
        <v>701</v>
      </c>
      <c r="I428" s="14" t="s">
        <v>1832</v>
      </c>
      <c r="J428" s="14" t="s">
        <v>1832</v>
      </c>
      <c r="K428" s="14" t="s">
        <v>1832</v>
      </c>
      <c r="L428" s="14" t="s">
        <v>701</v>
      </c>
      <c r="M428" s="14" t="s">
        <v>1831</v>
      </c>
    </row>
    <row r="429" spans="1:13" x14ac:dyDescent="0.3">
      <c r="A429" s="14" t="s">
        <v>1214</v>
      </c>
      <c r="B429" s="14" t="s">
        <v>1830</v>
      </c>
      <c r="C429" s="14" t="s">
        <v>1831</v>
      </c>
      <c r="D429" s="14" t="s">
        <v>1831</v>
      </c>
      <c r="E429" s="14" t="s">
        <v>1832</v>
      </c>
      <c r="F429" s="14" t="s">
        <v>1832</v>
      </c>
      <c r="G429" s="14" t="s">
        <v>701</v>
      </c>
      <c r="H429" s="14" t="s">
        <v>701</v>
      </c>
      <c r="I429" s="14" t="s">
        <v>1832</v>
      </c>
      <c r="J429" s="14" t="s">
        <v>1832</v>
      </c>
      <c r="K429" s="14" t="s">
        <v>1832</v>
      </c>
      <c r="L429" s="14" t="s">
        <v>1830</v>
      </c>
      <c r="M429" s="14" t="s">
        <v>1832</v>
      </c>
    </row>
    <row r="430" spans="1:13" x14ac:dyDescent="0.3">
      <c r="A430" s="14" t="s">
        <v>1216</v>
      </c>
      <c r="B430" s="14" t="s">
        <v>1830</v>
      </c>
      <c r="C430" s="14" t="s">
        <v>1831</v>
      </c>
      <c r="D430" s="14" t="s">
        <v>1831</v>
      </c>
      <c r="E430" s="14" t="s">
        <v>1832</v>
      </c>
      <c r="F430" s="14" t="s">
        <v>1832</v>
      </c>
      <c r="G430" s="14" t="s">
        <v>701</v>
      </c>
      <c r="H430" s="14" t="s">
        <v>701</v>
      </c>
      <c r="I430" s="14" t="s">
        <v>1832</v>
      </c>
      <c r="J430" s="14" t="s">
        <v>1832</v>
      </c>
      <c r="K430" s="14" t="s">
        <v>1832</v>
      </c>
      <c r="L430" s="14" t="s">
        <v>1830</v>
      </c>
      <c r="M430" s="14" t="s">
        <v>1832</v>
      </c>
    </row>
    <row r="431" spans="1:13" x14ac:dyDescent="0.3">
      <c r="A431" s="14" t="s">
        <v>1218</v>
      </c>
      <c r="B431" s="14" t="s">
        <v>1830</v>
      </c>
      <c r="C431" s="14" t="s">
        <v>1831</v>
      </c>
      <c r="D431" s="14" t="s">
        <v>1831</v>
      </c>
      <c r="E431" s="14" t="s">
        <v>1832</v>
      </c>
      <c r="F431" s="14" t="s">
        <v>1832</v>
      </c>
      <c r="G431" s="14" t="s">
        <v>701</v>
      </c>
      <c r="H431" s="14" t="s">
        <v>701</v>
      </c>
      <c r="I431" s="14" t="s">
        <v>1832</v>
      </c>
      <c r="J431" s="14" t="s">
        <v>1832</v>
      </c>
      <c r="K431" s="14" t="s">
        <v>1832</v>
      </c>
      <c r="L431" s="14" t="s">
        <v>1830</v>
      </c>
      <c r="M431" s="14" t="s">
        <v>1831</v>
      </c>
    </row>
    <row r="432" spans="1:13" x14ac:dyDescent="0.3">
      <c r="A432" s="14" t="s">
        <v>1220</v>
      </c>
      <c r="B432" s="14" t="s">
        <v>1830</v>
      </c>
      <c r="C432" s="14" t="s">
        <v>1831</v>
      </c>
      <c r="D432" s="14" t="s">
        <v>1831</v>
      </c>
      <c r="E432" s="14" t="s">
        <v>1832</v>
      </c>
      <c r="F432" s="14" t="s">
        <v>1832</v>
      </c>
      <c r="G432" s="14" t="s">
        <v>701</v>
      </c>
      <c r="H432" s="14" t="s">
        <v>701</v>
      </c>
      <c r="I432" s="14" t="s">
        <v>1832</v>
      </c>
      <c r="J432" s="14" t="s">
        <v>1832</v>
      </c>
      <c r="K432" s="14" t="s">
        <v>1832</v>
      </c>
      <c r="L432" s="14" t="s">
        <v>1830</v>
      </c>
      <c r="M432" s="14" t="s">
        <v>1832</v>
      </c>
    </row>
    <row r="433" spans="1:13" x14ac:dyDescent="0.3">
      <c r="A433" s="14" t="s">
        <v>1720</v>
      </c>
      <c r="B433" s="14" t="s">
        <v>1830</v>
      </c>
      <c r="C433" s="14" t="s">
        <v>1831</v>
      </c>
      <c r="D433" s="14" t="s">
        <v>1831</v>
      </c>
      <c r="E433" s="14" t="s">
        <v>1832</v>
      </c>
      <c r="F433" s="14" t="s">
        <v>701</v>
      </c>
      <c r="G433" s="14" t="s">
        <v>1832</v>
      </c>
      <c r="H433" s="14" t="s">
        <v>701</v>
      </c>
      <c r="I433" s="14" t="s">
        <v>1832</v>
      </c>
      <c r="J433" s="14" t="s">
        <v>1832</v>
      </c>
      <c r="K433" s="14" t="s">
        <v>1832</v>
      </c>
      <c r="L433" s="14" t="s">
        <v>701</v>
      </c>
      <c r="M433" s="14" t="s">
        <v>1831</v>
      </c>
    </row>
    <row r="434" spans="1:13" x14ac:dyDescent="0.3">
      <c r="A434" s="14" t="s">
        <v>1722</v>
      </c>
      <c r="B434" s="14" t="s">
        <v>1830</v>
      </c>
      <c r="C434" s="14" t="s">
        <v>1831</v>
      </c>
      <c r="D434" s="14" t="s">
        <v>1831</v>
      </c>
      <c r="E434" s="14" t="s">
        <v>1832</v>
      </c>
      <c r="F434" s="14" t="s">
        <v>701</v>
      </c>
      <c r="G434" s="14" t="s">
        <v>1832</v>
      </c>
      <c r="H434" s="14" t="s">
        <v>701</v>
      </c>
      <c r="I434" s="14" t="s">
        <v>1832</v>
      </c>
      <c r="J434" s="14" t="s">
        <v>1832</v>
      </c>
      <c r="K434" s="14" t="s">
        <v>1832</v>
      </c>
      <c r="L434" s="14" t="s">
        <v>701</v>
      </c>
      <c r="M434" s="14" t="s">
        <v>1831</v>
      </c>
    </row>
    <row r="435" spans="1:13" x14ac:dyDescent="0.3">
      <c r="A435" s="14" t="s">
        <v>1222</v>
      </c>
      <c r="B435" s="14" t="s">
        <v>1830</v>
      </c>
      <c r="C435" s="14" t="s">
        <v>1831</v>
      </c>
      <c r="D435" s="14" t="s">
        <v>1831</v>
      </c>
      <c r="E435" s="14" t="s">
        <v>1832</v>
      </c>
      <c r="F435" s="14" t="s">
        <v>1832</v>
      </c>
      <c r="G435" s="14" t="s">
        <v>701</v>
      </c>
      <c r="H435" s="14" t="s">
        <v>701</v>
      </c>
      <c r="I435" s="14" t="s">
        <v>1832</v>
      </c>
      <c r="J435" s="14" t="s">
        <v>1832</v>
      </c>
      <c r="K435" s="14" t="s">
        <v>1832</v>
      </c>
      <c r="L435" s="14" t="s">
        <v>1830</v>
      </c>
      <c r="M435" s="14" t="s">
        <v>1832</v>
      </c>
    </row>
    <row r="436" spans="1:13" x14ac:dyDescent="0.3">
      <c r="A436" s="14" t="s">
        <v>1224</v>
      </c>
      <c r="B436" s="14" t="s">
        <v>1830</v>
      </c>
      <c r="C436" s="14" t="s">
        <v>1831</v>
      </c>
      <c r="D436" s="14" t="s">
        <v>1831</v>
      </c>
      <c r="E436" s="14" t="s">
        <v>1832</v>
      </c>
      <c r="F436" s="14" t="s">
        <v>1832</v>
      </c>
      <c r="G436" s="14" t="s">
        <v>701</v>
      </c>
      <c r="H436" s="14" t="s">
        <v>701</v>
      </c>
      <c r="I436" s="14" t="s">
        <v>1832</v>
      </c>
      <c r="J436" s="14" t="s">
        <v>1832</v>
      </c>
      <c r="K436" s="14" t="s">
        <v>1832</v>
      </c>
      <c r="L436" s="14" t="s">
        <v>1830</v>
      </c>
      <c r="M436" s="14" t="s">
        <v>1832</v>
      </c>
    </row>
    <row r="437" spans="1:13" x14ac:dyDescent="0.3">
      <c r="A437" s="14" t="s">
        <v>1226</v>
      </c>
      <c r="B437" s="14" t="s">
        <v>1830</v>
      </c>
      <c r="C437" s="14" t="s">
        <v>1831</v>
      </c>
      <c r="D437" s="14" t="s">
        <v>1831</v>
      </c>
      <c r="E437" s="14" t="s">
        <v>1832</v>
      </c>
      <c r="F437" s="14" t="s">
        <v>1832</v>
      </c>
      <c r="G437" s="14" t="s">
        <v>701</v>
      </c>
      <c r="H437" s="14" t="s">
        <v>701</v>
      </c>
      <c r="I437" s="14" t="s">
        <v>1832</v>
      </c>
      <c r="J437" s="14" t="s">
        <v>1832</v>
      </c>
      <c r="K437" s="14" t="s">
        <v>1832</v>
      </c>
      <c r="L437" s="14" t="s">
        <v>1830</v>
      </c>
      <c r="M437" s="14" t="s">
        <v>1832</v>
      </c>
    </row>
    <row r="438" spans="1:13" x14ac:dyDescent="0.3">
      <c r="A438" s="14" t="s">
        <v>1228</v>
      </c>
      <c r="B438" s="14" t="s">
        <v>1830</v>
      </c>
      <c r="C438" s="14" t="s">
        <v>1831</v>
      </c>
      <c r="D438" s="14" t="s">
        <v>1831</v>
      </c>
      <c r="E438" s="14" t="s">
        <v>1832</v>
      </c>
      <c r="F438" s="14" t="s">
        <v>1832</v>
      </c>
      <c r="G438" s="14" t="s">
        <v>701</v>
      </c>
      <c r="H438" s="14" t="s">
        <v>701</v>
      </c>
      <c r="I438" s="14" t="s">
        <v>1832</v>
      </c>
      <c r="J438" s="14" t="s">
        <v>1832</v>
      </c>
      <c r="K438" s="14" t="s">
        <v>1832</v>
      </c>
      <c r="L438" s="14" t="s">
        <v>1830</v>
      </c>
      <c r="M438" s="14" t="s">
        <v>1832</v>
      </c>
    </row>
    <row r="439" spans="1:13" x14ac:dyDescent="0.3">
      <c r="A439" s="14" t="s">
        <v>1230</v>
      </c>
      <c r="B439" s="14" t="s">
        <v>1830</v>
      </c>
      <c r="C439" s="14" t="s">
        <v>1831</v>
      </c>
      <c r="D439" s="14" t="s">
        <v>1831</v>
      </c>
      <c r="E439" s="14" t="s">
        <v>1832</v>
      </c>
      <c r="F439" s="14" t="s">
        <v>1832</v>
      </c>
      <c r="G439" s="14" t="s">
        <v>701</v>
      </c>
      <c r="H439" s="14" t="s">
        <v>701</v>
      </c>
      <c r="I439" s="14" t="s">
        <v>1832</v>
      </c>
      <c r="J439" s="14" t="s">
        <v>1832</v>
      </c>
      <c r="K439" s="14" t="s">
        <v>1832</v>
      </c>
      <c r="L439" s="14" t="s">
        <v>1830</v>
      </c>
      <c r="M439" s="14" t="s">
        <v>1832</v>
      </c>
    </row>
    <row r="440" spans="1:13" x14ac:dyDescent="0.3">
      <c r="A440" s="14" t="s">
        <v>1724</v>
      </c>
      <c r="B440" s="14" t="s">
        <v>1830</v>
      </c>
      <c r="C440" s="14" t="s">
        <v>1831</v>
      </c>
      <c r="D440" s="14" t="s">
        <v>1831</v>
      </c>
      <c r="E440" s="14" t="s">
        <v>1832</v>
      </c>
      <c r="F440" s="14" t="s">
        <v>1832</v>
      </c>
      <c r="G440" s="14" t="s">
        <v>701</v>
      </c>
      <c r="H440" s="14" t="s">
        <v>701</v>
      </c>
      <c r="I440" s="14" t="s">
        <v>1832</v>
      </c>
      <c r="J440" s="14" t="s">
        <v>1832</v>
      </c>
      <c r="K440" s="14" t="s">
        <v>1832</v>
      </c>
      <c r="L440" s="14" t="s">
        <v>1830</v>
      </c>
      <c r="M440" s="14" t="s">
        <v>1832</v>
      </c>
    </row>
    <row r="441" spans="1:13" x14ac:dyDescent="0.3">
      <c r="A441" s="14" t="s">
        <v>1232</v>
      </c>
      <c r="B441" s="14" t="s">
        <v>1830</v>
      </c>
      <c r="C441" s="14" t="s">
        <v>1832</v>
      </c>
      <c r="D441" s="14" t="s">
        <v>701</v>
      </c>
      <c r="E441" s="14" t="s">
        <v>1832</v>
      </c>
      <c r="F441" s="14" t="s">
        <v>1832</v>
      </c>
      <c r="G441" s="14" t="s">
        <v>701</v>
      </c>
      <c r="H441" s="14" t="s">
        <v>701</v>
      </c>
      <c r="I441" s="14" t="s">
        <v>1832</v>
      </c>
      <c r="J441" s="14" t="s">
        <v>1832</v>
      </c>
      <c r="K441" s="14" t="s">
        <v>701</v>
      </c>
      <c r="L441" s="14" t="s">
        <v>1830</v>
      </c>
      <c r="M441" s="14" t="s">
        <v>1831</v>
      </c>
    </row>
    <row r="442" spans="1:13" x14ac:dyDescent="0.3">
      <c r="A442" s="14" t="s">
        <v>1234</v>
      </c>
      <c r="B442" s="14" t="s">
        <v>1830</v>
      </c>
      <c r="C442" s="14" t="s">
        <v>1832</v>
      </c>
      <c r="D442" s="14" t="s">
        <v>701</v>
      </c>
      <c r="E442" s="14" t="s">
        <v>1832</v>
      </c>
      <c r="F442" s="14" t="s">
        <v>1832</v>
      </c>
      <c r="G442" s="14" t="s">
        <v>701</v>
      </c>
      <c r="H442" s="14" t="s">
        <v>701</v>
      </c>
      <c r="I442" s="14" t="s">
        <v>1832</v>
      </c>
      <c r="J442" s="14" t="s">
        <v>1832</v>
      </c>
      <c r="K442" s="14" t="s">
        <v>701</v>
      </c>
      <c r="L442" s="14" t="s">
        <v>1830</v>
      </c>
      <c r="M442" s="14" t="s">
        <v>1831</v>
      </c>
    </row>
    <row r="443" spans="1:13" x14ac:dyDescent="0.3">
      <c r="A443" s="14" t="s">
        <v>1236</v>
      </c>
      <c r="B443" s="14" t="s">
        <v>1830</v>
      </c>
      <c r="C443" s="14" t="s">
        <v>1832</v>
      </c>
      <c r="D443" s="14" t="s">
        <v>701</v>
      </c>
      <c r="E443" s="14" t="s">
        <v>1832</v>
      </c>
      <c r="F443" s="14" t="s">
        <v>1832</v>
      </c>
      <c r="G443" s="14" t="s">
        <v>701</v>
      </c>
      <c r="H443" s="14" t="s">
        <v>701</v>
      </c>
      <c r="I443" s="14" t="s">
        <v>1832</v>
      </c>
      <c r="J443" s="14" t="s">
        <v>1832</v>
      </c>
      <c r="K443" s="14" t="s">
        <v>701</v>
      </c>
      <c r="L443" s="14" t="s">
        <v>1830</v>
      </c>
      <c r="M443" s="14" t="s">
        <v>1831</v>
      </c>
    </row>
    <row r="444" spans="1:13" x14ac:dyDescent="0.3">
      <c r="A444" s="14" t="s">
        <v>1238</v>
      </c>
      <c r="B444" s="14" t="s">
        <v>1830</v>
      </c>
      <c r="C444" s="14" t="s">
        <v>1831</v>
      </c>
      <c r="D444" s="14" t="s">
        <v>1831</v>
      </c>
      <c r="E444" s="14" t="s">
        <v>1832</v>
      </c>
      <c r="F444" s="14" t="s">
        <v>1832</v>
      </c>
      <c r="G444" s="14" t="s">
        <v>701</v>
      </c>
      <c r="H444" s="14" t="s">
        <v>701</v>
      </c>
      <c r="I444" s="14" t="s">
        <v>1832</v>
      </c>
      <c r="J444" s="14" t="s">
        <v>1832</v>
      </c>
      <c r="K444" s="14" t="s">
        <v>1832</v>
      </c>
      <c r="L444" s="14" t="s">
        <v>1830</v>
      </c>
      <c r="M444" s="14" t="s">
        <v>1832</v>
      </c>
    </row>
    <row r="445" spans="1:13" x14ac:dyDescent="0.3">
      <c r="A445" s="14" t="s">
        <v>1240</v>
      </c>
      <c r="B445" s="14" t="s">
        <v>1830</v>
      </c>
      <c r="C445" s="14" t="s">
        <v>1831</v>
      </c>
      <c r="D445" s="14" t="s">
        <v>1831</v>
      </c>
      <c r="E445" s="14" t="s">
        <v>1832</v>
      </c>
      <c r="F445" s="14" t="s">
        <v>1832</v>
      </c>
      <c r="G445" s="14" t="s">
        <v>701</v>
      </c>
      <c r="H445" s="14" t="s">
        <v>701</v>
      </c>
      <c r="I445" s="14" t="s">
        <v>1832</v>
      </c>
      <c r="J445" s="14" t="s">
        <v>1832</v>
      </c>
      <c r="K445" s="14" t="s">
        <v>1832</v>
      </c>
      <c r="L445" s="14" t="s">
        <v>1830</v>
      </c>
      <c r="M445" s="14" t="s">
        <v>1832</v>
      </c>
    </row>
    <row r="446" spans="1:13" x14ac:dyDescent="0.3">
      <c r="A446" s="14" t="s">
        <v>1242</v>
      </c>
      <c r="B446" s="14" t="s">
        <v>1830</v>
      </c>
      <c r="C446" s="14" t="s">
        <v>1831</v>
      </c>
      <c r="D446" s="14" t="s">
        <v>1831</v>
      </c>
      <c r="E446" s="14" t="s">
        <v>1832</v>
      </c>
      <c r="F446" s="14" t="s">
        <v>1832</v>
      </c>
      <c r="G446" s="14" t="s">
        <v>701</v>
      </c>
      <c r="H446" s="14" t="s">
        <v>701</v>
      </c>
      <c r="I446" s="14" t="s">
        <v>1832</v>
      </c>
      <c r="J446" s="14" t="s">
        <v>1832</v>
      </c>
      <c r="K446" s="14" t="s">
        <v>1832</v>
      </c>
      <c r="L446" s="14" t="s">
        <v>1830</v>
      </c>
      <c r="M446" s="14" t="s">
        <v>1832</v>
      </c>
    </row>
    <row r="447" spans="1:13" x14ac:dyDescent="0.3">
      <c r="A447" s="14" t="s">
        <v>1244</v>
      </c>
      <c r="B447" s="14" t="s">
        <v>1830</v>
      </c>
      <c r="C447" s="14" t="s">
        <v>1831</v>
      </c>
      <c r="D447" s="14" t="s">
        <v>1831</v>
      </c>
      <c r="E447" s="14" t="s">
        <v>1832</v>
      </c>
      <c r="F447" s="14" t="s">
        <v>1832</v>
      </c>
      <c r="G447" s="14" t="s">
        <v>701</v>
      </c>
      <c r="H447" s="14" t="s">
        <v>701</v>
      </c>
      <c r="I447" s="14" t="s">
        <v>1832</v>
      </c>
      <c r="J447" s="14" t="s">
        <v>1832</v>
      </c>
      <c r="K447" s="14" t="s">
        <v>1832</v>
      </c>
      <c r="L447" s="14" t="s">
        <v>1830</v>
      </c>
      <c r="M447" s="14" t="s">
        <v>1832</v>
      </c>
    </row>
    <row r="448" spans="1:13" x14ac:dyDescent="0.3">
      <c r="A448" s="14" t="s">
        <v>1246</v>
      </c>
      <c r="B448" s="14" t="s">
        <v>1830</v>
      </c>
      <c r="C448" s="14" t="s">
        <v>1831</v>
      </c>
      <c r="D448" s="14" t="s">
        <v>1831</v>
      </c>
      <c r="E448" s="14" t="s">
        <v>1832</v>
      </c>
      <c r="F448" s="14" t="s">
        <v>1832</v>
      </c>
      <c r="G448" s="14" t="s">
        <v>701</v>
      </c>
      <c r="H448" s="14" t="s">
        <v>701</v>
      </c>
      <c r="I448" s="14" t="s">
        <v>1832</v>
      </c>
      <c r="J448" s="14" t="s">
        <v>1832</v>
      </c>
      <c r="K448" s="14" t="s">
        <v>1832</v>
      </c>
      <c r="L448" s="14" t="s">
        <v>1830</v>
      </c>
      <c r="M448" s="14" t="s">
        <v>1832</v>
      </c>
    </row>
    <row r="449" spans="1:13" x14ac:dyDescent="0.3">
      <c r="A449" s="14" t="s">
        <v>1248</v>
      </c>
      <c r="B449" s="14" t="s">
        <v>1830</v>
      </c>
      <c r="C449" s="14" t="s">
        <v>1831</v>
      </c>
      <c r="D449" s="14" t="s">
        <v>1831</v>
      </c>
      <c r="E449" s="14" t="s">
        <v>1832</v>
      </c>
      <c r="F449" s="14" t="s">
        <v>1832</v>
      </c>
      <c r="G449" s="14" t="s">
        <v>701</v>
      </c>
      <c r="H449" s="14" t="s">
        <v>701</v>
      </c>
      <c r="I449" s="14" t="s">
        <v>1832</v>
      </c>
      <c r="J449" s="14" t="s">
        <v>1832</v>
      </c>
      <c r="K449" s="14" t="s">
        <v>1832</v>
      </c>
      <c r="L449" s="14" t="s">
        <v>1830</v>
      </c>
      <c r="M449" s="14" t="s">
        <v>1832</v>
      </c>
    </row>
    <row r="450" spans="1:13" x14ac:dyDescent="0.3">
      <c r="A450" s="14" t="s">
        <v>1250</v>
      </c>
      <c r="B450" s="14" t="s">
        <v>1830</v>
      </c>
      <c r="C450" s="14" t="s">
        <v>1831</v>
      </c>
      <c r="D450" s="14" t="s">
        <v>1831</v>
      </c>
      <c r="E450" s="14" t="s">
        <v>1832</v>
      </c>
      <c r="F450" s="14" t="s">
        <v>1832</v>
      </c>
      <c r="G450" s="14" t="s">
        <v>701</v>
      </c>
      <c r="H450" s="14" t="s">
        <v>701</v>
      </c>
      <c r="I450" s="14" t="s">
        <v>1832</v>
      </c>
      <c r="J450" s="14" t="s">
        <v>1832</v>
      </c>
      <c r="K450" s="14" t="s">
        <v>1832</v>
      </c>
      <c r="L450" s="14" t="s">
        <v>1830</v>
      </c>
      <c r="M450" s="14" t="s">
        <v>1832</v>
      </c>
    </row>
    <row r="451" spans="1:13" x14ac:dyDescent="0.3">
      <c r="A451" s="14" t="s">
        <v>1252</v>
      </c>
      <c r="B451" s="14" t="s">
        <v>1830</v>
      </c>
      <c r="C451" s="14" t="s">
        <v>1831</v>
      </c>
      <c r="D451" s="14" t="s">
        <v>1831</v>
      </c>
      <c r="E451" s="14" t="s">
        <v>1832</v>
      </c>
      <c r="F451" s="14" t="s">
        <v>1832</v>
      </c>
      <c r="G451" s="14" t="s">
        <v>701</v>
      </c>
      <c r="H451" s="14" t="s">
        <v>701</v>
      </c>
      <c r="I451" s="14" t="s">
        <v>1832</v>
      </c>
      <c r="J451" s="14" t="s">
        <v>1832</v>
      </c>
      <c r="K451" s="14" t="s">
        <v>1832</v>
      </c>
      <c r="L451" s="14" t="s">
        <v>1830</v>
      </c>
      <c r="M451" s="14" t="s">
        <v>1832</v>
      </c>
    </row>
    <row r="452" spans="1:13" x14ac:dyDescent="0.3">
      <c r="A452" s="14" t="s">
        <v>1254</v>
      </c>
      <c r="B452" s="14" t="s">
        <v>1830</v>
      </c>
      <c r="C452" s="14" t="s">
        <v>1831</v>
      </c>
      <c r="D452" s="14" t="s">
        <v>1831</v>
      </c>
      <c r="E452" s="14" t="s">
        <v>1832</v>
      </c>
      <c r="F452" s="14" t="s">
        <v>1832</v>
      </c>
      <c r="G452" s="14" t="s">
        <v>701</v>
      </c>
      <c r="H452" s="14" t="s">
        <v>701</v>
      </c>
      <c r="I452" s="14" t="s">
        <v>1832</v>
      </c>
      <c r="J452" s="14" t="s">
        <v>1832</v>
      </c>
      <c r="K452" s="14" t="s">
        <v>1832</v>
      </c>
      <c r="L452" s="14" t="s">
        <v>1830</v>
      </c>
      <c r="M452" s="14" t="s">
        <v>1832</v>
      </c>
    </row>
    <row r="453" spans="1:13" x14ac:dyDescent="0.3">
      <c r="A453" s="14" t="s">
        <v>1256</v>
      </c>
      <c r="B453" s="14" t="s">
        <v>1830</v>
      </c>
      <c r="C453" s="14" t="s">
        <v>1831</v>
      </c>
      <c r="D453" s="14" t="s">
        <v>1831</v>
      </c>
      <c r="E453" s="14" t="s">
        <v>1832</v>
      </c>
      <c r="F453" s="14" t="s">
        <v>1832</v>
      </c>
      <c r="G453" s="14" t="s">
        <v>701</v>
      </c>
      <c r="H453" s="14" t="s">
        <v>701</v>
      </c>
      <c r="I453" s="14" t="s">
        <v>1832</v>
      </c>
      <c r="J453" s="14" t="s">
        <v>1832</v>
      </c>
      <c r="K453" s="14" t="s">
        <v>1832</v>
      </c>
      <c r="L453" s="14" t="s">
        <v>1830</v>
      </c>
      <c r="M453" s="14" t="s">
        <v>1832</v>
      </c>
    </row>
    <row r="454" spans="1:13" x14ac:dyDescent="0.3">
      <c r="A454" s="14" t="s">
        <v>1258</v>
      </c>
      <c r="B454" s="14" t="s">
        <v>1830</v>
      </c>
      <c r="C454" s="14" t="s">
        <v>1831</v>
      </c>
      <c r="D454" s="14" t="s">
        <v>1831</v>
      </c>
      <c r="E454" s="14" t="s">
        <v>1832</v>
      </c>
      <c r="F454" s="14" t="s">
        <v>1832</v>
      </c>
      <c r="G454" s="14" t="s">
        <v>701</v>
      </c>
      <c r="H454" s="14" t="s">
        <v>701</v>
      </c>
      <c r="I454" s="14" t="s">
        <v>1832</v>
      </c>
      <c r="J454" s="14" t="s">
        <v>1832</v>
      </c>
      <c r="K454" s="14" t="s">
        <v>1832</v>
      </c>
      <c r="L454" s="14" t="s">
        <v>1830</v>
      </c>
      <c r="M454" s="14" t="s">
        <v>1832</v>
      </c>
    </row>
    <row r="455" spans="1:13" x14ac:dyDescent="0.3">
      <c r="A455" s="14" t="s">
        <v>1260</v>
      </c>
      <c r="B455" s="14" t="s">
        <v>1830</v>
      </c>
      <c r="C455" s="14" t="s">
        <v>1832</v>
      </c>
      <c r="D455" s="14" t="s">
        <v>701</v>
      </c>
      <c r="E455" s="14" t="s">
        <v>1832</v>
      </c>
      <c r="F455" s="14" t="s">
        <v>1832</v>
      </c>
      <c r="G455" s="14" t="s">
        <v>701</v>
      </c>
      <c r="H455" s="14" t="s">
        <v>701</v>
      </c>
      <c r="I455" s="14" t="s">
        <v>1832</v>
      </c>
      <c r="J455" s="14" t="s">
        <v>1832</v>
      </c>
      <c r="K455" s="14" t="s">
        <v>701</v>
      </c>
      <c r="L455" s="14" t="s">
        <v>1830</v>
      </c>
      <c r="M455" s="14" t="s">
        <v>1831</v>
      </c>
    </row>
    <row r="456" spans="1:13" x14ac:dyDescent="0.3">
      <c r="A456" s="14" t="s">
        <v>1262</v>
      </c>
      <c r="B456" s="14" t="s">
        <v>1830</v>
      </c>
      <c r="C456" s="14" t="s">
        <v>1832</v>
      </c>
      <c r="D456" s="14" t="s">
        <v>701</v>
      </c>
      <c r="E456" s="14" t="s">
        <v>1832</v>
      </c>
      <c r="F456" s="14" t="s">
        <v>1832</v>
      </c>
      <c r="G456" s="14" t="s">
        <v>701</v>
      </c>
      <c r="H456" s="14" t="s">
        <v>701</v>
      </c>
      <c r="I456" s="14" t="s">
        <v>1832</v>
      </c>
      <c r="J456" s="14" t="s">
        <v>1832</v>
      </c>
      <c r="K456" s="14" t="s">
        <v>701</v>
      </c>
      <c r="L456" s="14" t="s">
        <v>1830</v>
      </c>
      <c r="M456" s="14" t="s">
        <v>1831</v>
      </c>
    </row>
    <row r="457" spans="1:13" x14ac:dyDescent="0.3">
      <c r="A457" s="14" t="s">
        <v>1726</v>
      </c>
      <c r="B457" s="14" t="s">
        <v>1830</v>
      </c>
      <c r="C457" s="14" t="s">
        <v>1831</v>
      </c>
      <c r="D457" s="14" t="s">
        <v>1831</v>
      </c>
      <c r="E457" s="14" t="s">
        <v>1832</v>
      </c>
      <c r="F457" s="14" t="s">
        <v>701</v>
      </c>
      <c r="G457" s="14" t="s">
        <v>1834</v>
      </c>
      <c r="H457" s="14" t="s">
        <v>701</v>
      </c>
      <c r="I457" s="14" t="s">
        <v>1832</v>
      </c>
      <c r="J457" s="14" t="s">
        <v>1832</v>
      </c>
      <c r="K457" s="14" t="s">
        <v>1832</v>
      </c>
      <c r="L457" s="14" t="s">
        <v>701</v>
      </c>
      <c r="M457" s="14" t="s">
        <v>1831</v>
      </c>
    </row>
    <row r="458" spans="1:13" x14ac:dyDescent="0.3">
      <c r="A458" s="14" t="s">
        <v>1728</v>
      </c>
      <c r="B458" s="14" t="s">
        <v>1830</v>
      </c>
      <c r="C458" s="14" t="s">
        <v>1831</v>
      </c>
      <c r="D458" s="14" t="s">
        <v>1831</v>
      </c>
      <c r="E458" s="14" t="s">
        <v>1832</v>
      </c>
      <c r="F458" s="14" t="s">
        <v>701</v>
      </c>
      <c r="G458" s="14" t="s">
        <v>1834</v>
      </c>
      <c r="H458" s="14" t="s">
        <v>701</v>
      </c>
      <c r="I458" s="14" t="s">
        <v>1832</v>
      </c>
      <c r="J458" s="14" t="s">
        <v>1832</v>
      </c>
      <c r="K458" s="14" t="s">
        <v>1832</v>
      </c>
      <c r="L458" s="14" t="s">
        <v>701</v>
      </c>
      <c r="M458" s="14" t="s">
        <v>1831</v>
      </c>
    </row>
    <row r="459" spans="1:13" x14ac:dyDescent="0.3">
      <c r="A459" s="14" t="s">
        <v>1730</v>
      </c>
      <c r="B459" s="14" t="s">
        <v>1830</v>
      </c>
      <c r="C459" s="14" t="s">
        <v>1831</v>
      </c>
      <c r="D459" s="14" t="s">
        <v>1831</v>
      </c>
      <c r="E459" s="14" t="s">
        <v>1832</v>
      </c>
      <c r="F459" s="14" t="s">
        <v>701</v>
      </c>
      <c r="G459" s="14" t="s">
        <v>1832</v>
      </c>
      <c r="H459" s="14" t="s">
        <v>701</v>
      </c>
      <c r="I459" s="14" t="s">
        <v>1832</v>
      </c>
      <c r="J459" s="14" t="s">
        <v>1832</v>
      </c>
      <c r="K459" s="14" t="s">
        <v>1832</v>
      </c>
      <c r="L459" s="14" t="s">
        <v>701</v>
      </c>
      <c r="M459" s="14" t="s">
        <v>1831</v>
      </c>
    </row>
    <row r="460" spans="1:13" x14ac:dyDescent="0.3">
      <c r="A460" s="14" t="s">
        <v>1732</v>
      </c>
      <c r="B460" s="14" t="s">
        <v>1830</v>
      </c>
      <c r="C460" s="14" t="s">
        <v>1831</v>
      </c>
      <c r="D460" s="14" t="s">
        <v>1831</v>
      </c>
      <c r="E460" s="14" t="s">
        <v>1832</v>
      </c>
      <c r="F460" s="14" t="s">
        <v>701</v>
      </c>
      <c r="G460" s="14" t="s">
        <v>1832</v>
      </c>
      <c r="H460" s="14" t="s">
        <v>701</v>
      </c>
      <c r="I460" s="14" t="s">
        <v>1832</v>
      </c>
      <c r="J460" s="14" t="s">
        <v>1832</v>
      </c>
      <c r="K460" s="14" t="s">
        <v>1832</v>
      </c>
      <c r="L460" s="14" t="s">
        <v>701</v>
      </c>
      <c r="M460" s="14" t="s">
        <v>1831</v>
      </c>
    </row>
    <row r="461" spans="1:13" x14ac:dyDescent="0.3">
      <c r="A461" s="14" t="s">
        <v>1734</v>
      </c>
      <c r="B461" s="14" t="s">
        <v>1830</v>
      </c>
      <c r="C461" s="14" t="s">
        <v>1831</v>
      </c>
      <c r="D461" s="14" t="s">
        <v>1831</v>
      </c>
      <c r="E461" s="14" t="s">
        <v>1832</v>
      </c>
      <c r="F461" s="14" t="s">
        <v>701</v>
      </c>
      <c r="G461" s="14" t="s">
        <v>1832</v>
      </c>
      <c r="H461" s="14" t="s">
        <v>701</v>
      </c>
      <c r="I461" s="14" t="s">
        <v>1832</v>
      </c>
      <c r="J461" s="14" t="s">
        <v>1832</v>
      </c>
      <c r="K461" s="14" t="s">
        <v>1832</v>
      </c>
      <c r="L461" s="14" t="s">
        <v>701</v>
      </c>
      <c r="M461" s="14" t="s">
        <v>1831</v>
      </c>
    </row>
    <row r="462" spans="1:13" x14ac:dyDescent="0.3">
      <c r="A462" s="14" t="s">
        <v>1736</v>
      </c>
      <c r="B462" s="14" t="s">
        <v>1830</v>
      </c>
      <c r="C462" s="14" t="s">
        <v>1831</v>
      </c>
      <c r="D462" s="14" t="s">
        <v>1831</v>
      </c>
      <c r="E462" s="14" t="s">
        <v>1832</v>
      </c>
      <c r="F462" s="14" t="s">
        <v>701</v>
      </c>
      <c r="G462" s="14" t="s">
        <v>1832</v>
      </c>
      <c r="H462" s="14" t="s">
        <v>701</v>
      </c>
      <c r="I462" s="14" t="s">
        <v>1832</v>
      </c>
      <c r="J462" s="14" t="s">
        <v>1832</v>
      </c>
      <c r="K462" s="14" t="s">
        <v>1832</v>
      </c>
      <c r="L462" s="14" t="s">
        <v>701</v>
      </c>
      <c r="M462" s="14" t="s">
        <v>1831</v>
      </c>
    </row>
    <row r="463" spans="1:13" x14ac:dyDescent="0.3">
      <c r="A463" s="14" t="s">
        <v>1738</v>
      </c>
      <c r="B463" s="14" t="s">
        <v>1830</v>
      </c>
      <c r="C463" s="14" t="s">
        <v>1831</v>
      </c>
      <c r="D463" s="14" t="s">
        <v>1831</v>
      </c>
      <c r="E463" s="14" t="s">
        <v>1832</v>
      </c>
      <c r="F463" s="14" t="s">
        <v>701</v>
      </c>
      <c r="G463" s="14" t="s">
        <v>1832</v>
      </c>
      <c r="H463" s="14" t="s">
        <v>701</v>
      </c>
      <c r="I463" s="14" t="s">
        <v>1832</v>
      </c>
      <c r="J463" s="14" t="s">
        <v>1832</v>
      </c>
      <c r="K463" s="14" t="s">
        <v>1832</v>
      </c>
      <c r="L463" s="14" t="s">
        <v>701</v>
      </c>
      <c r="M463" s="14" t="s">
        <v>1831</v>
      </c>
    </row>
    <row r="464" spans="1:13" x14ac:dyDescent="0.3">
      <c r="A464" s="14" t="s">
        <v>1740</v>
      </c>
      <c r="B464" s="14" t="s">
        <v>1830</v>
      </c>
      <c r="C464" s="14" t="s">
        <v>1831</v>
      </c>
      <c r="D464" s="14" t="s">
        <v>1831</v>
      </c>
      <c r="E464" s="14" t="s">
        <v>1832</v>
      </c>
      <c r="F464" s="14" t="s">
        <v>701</v>
      </c>
      <c r="G464" s="14" t="s">
        <v>1832</v>
      </c>
      <c r="H464" s="14" t="s">
        <v>701</v>
      </c>
      <c r="I464" s="14" t="s">
        <v>1832</v>
      </c>
      <c r="J464" s="14" t="s">
        <v>1832</v>
      </c>
      <c r="K464" s="14" t="s">
        <v>1832</v>
      </c>
      <c r="L464" s="14" t="s">
        <v>701</v>
      </c>
      <c r="M464" s="14" t="s">
        <v>1831</v>
      </c>
    </row>
    <row r="465" spans="1:13" x14ac:dyDescent="0.3">
      <c r="A465" s="14" t="s">
        <v>1742</v>
      </c>
      <c r="B465" s="14" t="s">
        <v>1830</v>
      </c>
      <c r="C465" s="14" t="s">
        <v>1831</v>
      </c>
      <c r="D465" s="14" t="s">
        <v>1831</v>
      </c>
      <c r="E465" s="14" t="s">
        <v>1832</v>
      </c>
      <c r="F465" s="14" t="s">
        <v>701</v>
      </c>
      <c r="G465" s="14" t="s">
        <v>1832</v>
      </c>
      <c r="H465" s="14" t="s">
        <v>701</v>
      </c>
      <c r="I465" s="14" t="s">
        <v>1832</v>
      </c>
      <c r="J465" s="14" t="s">
        <v>1832</v>
      </c>
      <c r="K465" s="14" t="s">
        <v>1832</v>
      </c>
      <c r="L465" s="14" t="s">
        <v>701</v>
      </c>
      <c r="M465" s="14" t="s">
        <v>1831</v>
      </c>
    </row>
    <row r="466" spans="1:13" x14ac:dyDescent="0.3">
      <c r="A466" s="14" t="s">
        <v>1744</v>
      </c>
      <c r="B466" s="14" t="s">
        <v>1830</v>
      </c>
      <c r="C466" s="14" t="s">
        <v>1831</v>
      </c>
      <c r="D466" s="14" t="s">
        <v>1831</v>
      </c>
      <c r="E466" s="14" t="s">
        <v>1832</v>
      </c>
      <c r="F466" s="14" t="s">
        <v>701</v>
      </c>
      <c r="G466" s="14" t="s">
        <v>1832</v>
      </c>
      <c r="H466" s="14" t="s">
        <v>701</v>
      </c>
      <c r="I466" s="14" t="s">
        <v>1832</v>
      </c>
      <c r="J466" s="14" t="s">
        <v>1832</v>
      </c>
      <c r="K466" s="14" t="s">
        <v>1832</v>
      </c>
      <c r="L466" s="14" t="s">
        <v>701</v>
      </c>
      <c r="M466" s="14" t="s">
        <v>1831</v>
      </c>
    </row>
    <row r="467" spans="1:13" x14ac:dyDescent="0.3">
      <c r="A467" s="14" t="s">
        <v>1264</v>
      </c>
      <c r="B467" s="14" t="s">
        <v>1830</v>
      </c>
      <c r="C467" s="14" t="s">
        <v>1831</v>
      </c>
      <c r="D467" s="14" t="s">
        <v>1831</v>
      </c>
      <c r="E467" s="14" t="s">
        <v>1832</v>
      </c>
      <c r="F467" s="14" t="s">
        <v>1832</v>
      </c>
      <c r="G467" s="14" t="s">
        <v>701</v>
      </c>
      <c r="H467" s="14" t="s">
        <v>701</v>
      </c>
      <c r="I467" s="14" t="s">
        <v>1832</v>
      </c>
      <c r="J467" s="14" t="s">
        <v>1832</v>
      </c>
      <c r="K467" s="14" t="s">
        <v>1832</v>
      </c>
      <c r="L467" s="14" t="s">
        <v>1830</v>
      </c>
      <c r="M467" s="14" t="s">
        <v>1832</v>
      </c>
    </row>
    <row r="468" spans="1:13" x14ac:dyDescent="0.3">
      <c r="A468" s="14" t="s">
        <v>1746</v>
      </c>
      <c r="B468" s="14" t="s">
        <v>1830</v>
      </c>
      <c r="C468" s="14" t="s">
        <v>1831</v>
      </c>
      <c r="D468" s="14" t="s">
        <v>1831</v>
      </c>
      <c r="E468" s="14" t="s">
        <v>1832</v>
      </c>
      <c r="F468" s="14" t="s">
        <v>701</v>
      </c>
      <c r="G468" s="14" t="s">
        <v>1832</v>
      </c>
      <c r="H468" s="14" t="s">
        <v>701</v>
      </c>
      <c r="I468" s="14" t="s">
        <v>1832</v>
      </c>
      <c r="J468" s="14" t="s">
        <v>1832</v>
      </c>
      <c r="K468" s="14" t="s">
        <v>1832</v>
      </c>
      <c r="L468" s="14" t="s">
        <v>701</v>
      </c>
      <c r="M468" s="14" t="s">
        <v>1831</v>
      </c>
    </row>
    <row r="469" spans="1:13" x14ac:dyDescent="0.3">
      <c r="A469" s="14" t="s">
        <v>1748</v>
      </c>
      <c r="B469" s="14" t="s">
        <v>1830</v>
      </c>
      <c r="C469" s="14" t="s">
        <v>1831</v>
      </c>
      <c r="D469" s="14" t="s">
        <v>1831</v>
      </c>
      <c r="E469" s="14" t="s">
        <v>1832</v>
      </c>
      <c r="F469" s="14" t="s">
        <v>1832</v>
      </c>
      <c r="G469" s="14" t="s">
        <v>701</v>
      </c>
      <c r="H469" s="14" t="s">
        <v>701</v>
      </c>
      <c r="I469" s="14" t="s">
        <v>1832</v>
      </c>
      <c r="J469" s="14" t="s">
        <v>1832</v>
      </c>
      <c r="K469" s="14" t="s">
        <v>1832</v>
      </c>
      <c r="L469" s="14" t="s">
        <v>1830</v>
      </c>
      <c r="M469" s="14" t="s">
        <v>1831</v>
      </c>
    </row>
    <row r="470" spans="1:13" x14ac:dyDescent="0.3">
      <c r="A470" s="14" t="s">
        <v>1266</v>
      </c>
      <c r="B470" s="14" t="s">
        <v>1830</v>
      </c>
      <c r="C470" s="14" t="s">
        <v>1831</v>
      </c>
      <c r="D470" s="14" t="s">
        <v>1831</v>
      </c>
      <c r="E470" s="14" t="s">
        <v>1832</v>
      </c>
      <c r="F470" s="14" t="s">
        <v>1835</v>
      </c>
      <c r="G470" s="14" t="s">
        <v>1835</v>
      </c>
      <c r="H470" s="14" t="s">
        <v>701</v>
      </c>
      <c r="I470" s="14" t="s">
        <v>1832</v>
      </c>
      <c r="J470" s="14" t="s">
        <v>1832</v>
      </c>
      <c r="K470" s="14" t="s">
        <v>1832</v>
      </c>
      <c r="L470" s="14" t="s">
        <v>1835</v>
      </c>
      <c r="M470" s="14" t="s">
        <v>1831</v>
      </c>
    </row>
    <row r="471" spans="1:13" x14ac:dyDescent="0.3">
      <c r="A471" s="14" t="s">
        <v>1268</v>
      </c>
      <c r="B471" s="14" t="s">
        <v>1830</v>
      </c>
      <c r="C471" s="14" t="s">
        <v>1831</v>
      </c>
      <c r="D471" s="14" t="s">
        <v>1831</v>
      </c>
      <c r="E471" s="14" t="s">
        <v>1832</v>
      </c>
      <c r="F471" s="14" t="s">
        <v>1832</v>
      </c>
      <c r="G471" s="14" t="s">
        <v>701</v>
      </c>
      <c r="H471" s="14" t="s">
        <v>701</v>
      </c>
      <c r="I471" s="14" t="s">
        <v>1832</v>
      </c>
      <c r="J471" s="14" t="s">
        <v>1832</v>
      </c>
      <c r="K471" s="14" t="s">
        <v>1832</v>
      </c>
      <c r="L471" s="14" t="s">
        <v>1830</v>
      </c>
      <c r="M471" s="14" t="s">
        <v>1832</v>
      </c>
    </row>
    <row r="472" spans="1:13" x14ac:dyDescent="0.3">
      <c r="A472" s="14" t="s">
        <v>1270</v>
      </c>
      <c r="B472" s="14" t="s">
        <v>1830</v>
      </c>
      <c r="C472" s="14" t="s">
        <v>1831</v>
      </c>
      <c r="D472" s="14" t="s">
        <v>1831</v>
      </c>
      <c r="E472" s="14" t="s">
        <v>1832</v>
      </c>
      <c r="F472" s="14" t="s">
        <v>1832</v>
      </c>
      <c r="G472" s="14" t="s">
        <v>701</v>
      </c>
      <c r="H472" s="14" t="s">
        <v>701</v>
      </c>
      <c r="I472" s="14" t="s">
        <v>1832</v>
      </c>
      <c r="J472" s="14" t="s">
        <v>1832</v>
      </c>
      <c r="K472" s="14" t="s">
        <v>1832</v>
      </c>
      <c r="L472" s="14" t="s">
        <v>1830</v>
      </c>
      <c r="M472" s="14" t="s">
        <v>1832</v>
      </c>
    </row>
    <row r="473" spans="1:13" x14ac:dyDescent="0.3">
      <c r="A473" s="14" t="s">
        <v>1272</v>
      </c>
      <c r="B473" s="14" t="s">
        <v>1830</v>
      </c>
      <c r="C473" s="14" t="s">
        <v>1831</v>
      </c>
      <c r="D473" s="14" t="s">
        <v>1831</v>
      </c>
      <c r="E473" s="14" t="s">
        <v>1832</v>
      </c>
      <c r="F473" s="14" t="s">
        <v>1832</v>
      </c>
      <c r="G473" s="14" t="s">
        <v>701</v>
      </c>
      <c r="H473" s="14" t="s">
        <v>701</v>
      </c>
      <c r="I473" s="14" t="s">
        <v>1832</v>
      </c>
      <c r="J473" s="14" t="s">
        <v>1832</v>
      </c>
      <c r="K473" s="14" t="s">
        <v>1832</v>
      </c>
      <c r="L473" s="14" t="s">
        <v>1830</v>
      </c>
      <c r="M473" s="14" t="s">
        <v>1832</v>
      </c>
    </row>
    <row r="474" spans="1:13" x14ac:dyDescent="0.3">
      <c r="A474" s="14" t="s">
        <v>1274</v>
      </c>
      <c r="B474" s="14" t="s">
        <v>1830</v>
      </c>
      <c r="C474" s="14" t="s">
        <v>1831</v>
      </c>
      <c r="D474" s="14" t="s">
        <v>1831</v>
      </c>
      <c r="E474" s="14" t="s">
        <v>1832</v>
      </c>
      <c r="F474" s="14" t="s">
        <v>1832</v>
      </c>
      <c r="G474" s="14" t="s">
        <v>701</v>
      </c>
      <c r="H474" s="14" t="s">
        <v>701</v>
      </c>
      <c r="I474" s="14" t="s">
        <v>1832</v>
      </c>
      <c r="J474" s="14" t="s">
        <v>1832</v>
      </c>
      <c r="K474" s="14" t="s">
        <v>1832</v>
      </c>
      <c r="L474" s="14" t="s">
        <v>1830</v>
      </c>
      <c r="M474" s="14" t="s">
        <v>1832</v>
      </c>
    </row>
    <row r="475" spans="1:13" x14ac:dyDescent="0.3">
      <c r="A475" s="14" t="s">
        <v>1276</v>
      </c>
      <c r="B475" s="14" t="s">
        <v>1830</v>
      </c>
      <c r="C475" s="14" t="s">
        <v>1831</v>
      </c>
      <c r="D475" s="14" t="s">
        <v>1831</v>
      </c>
      <c r="E475" s="14" t="s">
        <v>1832</v>
      </c>
      <c r="F475" s="14" t="s">
        <v>1832</v>
      </c>
      <c r="G475" s="14" t="s">
        <v>701</v>
      </c>
      <c r="H475" s="14" t="s">
        <v>701</v>
      </c>
      <c r="I475" s="14" t="s">
        <v>1832</v>
      </c>
      <c r="J475" s="14" t="s">
        <v>1832</v>
      </c>
      <c r="K475" s="14" t="s">
        <v>1832</v>
      </c>
      <c r="L475" s="14" t="s">
        <v>1830</v>
      </c>
      <c r="M475" s="14" t="s">
        <v>1832</v>
      </c>
    </row>
    <row r="476" spans="1:13" x14ac:dyDescent="0.3">
      <c r="A476" s="14" t="s">
        <v>1278</v>
      </c>
      <c r="B476" s="14" t="s">
        <v>1830</v>
      </c>
      <c r="C476" s="14" t="s">
        <v>1832</v>
      </c>
      <c r="D476" s="14" t="s">
        <v>701</v>
      </c>
      <c r="E476" s="14" t="s">
        <v>1832</v>
      </c>
      <c r="F476" s="14" t="s">
        <v>1832</v>
      </c>
      <c r="G476" s="14" t="s">
        <v>701</v>
      </c>
      <c r="H476" s="14" t="s">
        <v>701</v>
      </c>
      <c r="I476" s="14" t="s">
        <v>1832</v>
      </c>
      <c r="J476" s="14" t="s">
        <v>1832</v>
      </c>
      <c r="K476" s="14" t="s">
        <v>701</v>
      </c>
      <c r="L476" s="14" t="s">
        <v>1830</v>
      </c>
      <c r="M476" s="14" t="s">
        <v>1831</v>
      </c>
    </row>
    <row r="477" spans="1:13" x14ac:dyDescent="0.3">
      <c r="A477" s="14" t="s">
        <v>1280</v>
      </c>
      <c r="B477" s="14" t="s">
        <v>1830</v>
      </c>
      <c r="C477" s="14" t="s">
        <v>1831</v>
      </c>
      <c r="D477" s="14" t="s">
        <v>1831</v>
      </c>
      <c r="E477" s="14" t="s">
        <v>1832</v>
      </c>
      <c r="F477" s="14" t="s">
        <v>1832</v>
      </c>
      <c r="G477" s="14" t="s">
        <v>701</v>
      </c>
      <c r="H477" s="14" t="s">
        <v>1834</v>
      </c>
      <c r="I477" s="14" t="s">
        <v>1832</v>
      </c>
      <c r="J477" s="14" t="s">
        <v>1832</v>
      </c>
      <c r="K477" s="14" t="s">
        <v>1832</v>
      </c>
      <c r="L477" s="14" t="s">
        <v>1830</v>
      </c>
      <c r="M477" s="14" t="s">
        <v>1832</v>
      </c>
    </row>
    <row r="478" spans="1:13" x14ac:dyDescent="0.3">
      <c r="A478" s="14" t="s">
        <v>1282</v>
      </c>
      <c r="B478" s="14" t="s">
        <v>1830</v>
      </c>
      <c r="C478" s="14" t="s">
        <v>1831</v>
      </c>
      <c r="D478" s="14" t="s">
        <v>1831</v>
      </c>
      <c r="E478" s="14" t="s">
        <v>1832</v>
      </c>
      <c r="F478" s="14" t="s">
        <v>1832</v>
      </c>
      <c r="G478" s="14" t="s">
        <v>701</v>
      </c>
      <c r="H478" s="14" t="s">
        <v>701</v>
      </c>
      <c r="I478" s="14" t="s">
        <v>1832</v>
      </c>
      <c r="J478" s="14" t="s">
        <v>1832</v>
      </c>
      <c r="K478" s="14" t="s">
        <v>1832</v>
      </c>
      <c r="L478" s="14" t="s">
        <v>1830</v>
      </c>
      <c r="M478" s="14" t="s">
        <v>1832</v>
      </c>
    </row>
    <row r="479" spans="1:13" x14ac:dyDescent="0.3">
      <c r="A479" s="14" t="s">
        <v>1284</v>
      </c>
      <c r="B479" s="14" t="s">
        <v>1834</v>
      </c>
      <c r="C479" s="14" t="s">
        <v>1835</v>
      </c>
      <c r="D479" s="14" t="s">
        <v>1835</v>
      </c>
      <c r="E479" s="14" t="s">
        <v>1835</v>
      </c>
      <c r="F479" s="14" t="s">
        <v>1835</v>
      </c>
      <c r="G479" s="14" t="s">
        <v>1835</v>
      </c>
      <c r="H479" s="14" t="s">
        <v>1835</v>
      </c>
      <c r="I479" s="14" t="s">
        <v>1835</v>
      </c>
      <c r="J479" s="14" t="s">
        <v>1835</v>
      </c>
      <c r="K479" s="14" t="s">
        <v>1835</v>
      </c>
      <c r="L479" s="14" t="s">
        <v>1835</v>
      </c>
      <c r="M479" s="14" t="s">
        <v>1835</v>
      </c>
    </row>
    <row r="480" spans="1:13" x14ac:dyDescent="0.3">
      <c r="A480" s="14" t="s">
        <v>1286</v>
      </c>
      <c r="B480" s="14" t="s">
        <v>1834</v>
      </c>
      <c r="C480" s="14" t="s">
        <v>1831</v>
      </c>
      <c r="D480" s="14" t="s">
        <v>1831</v>
      </c>
      <c r="E480" s="14" t="s">
        <v>701</v>
      </c>
      <c r="F480" s="14" t="s">
        <v>1832</v>
      </c>
      <c r="G480" s="14" t="s">
        <v>1832</v>
      </c>
      <c r="H480" s="14" t="s">
        <v>701</v>
      </c>
      <c r="I480" s="14" t="s">
        <v>1832</v>
      </c>
      <c r="J480" s="14" t="s">
        <v>1832</v>
      </c>
      <c r="K480" s="14" t="s">
        <v>1832</v>
      </c>
      <c r="L480" s="14" t="s">
        <v>1830</v>
      </c>
      <c r="M480" s="14" t="s">
        <v>1831</v>
      </c>
    </row>
    <row r="481" spans="1:13" x14ac:dyDescent="0.3">
      <c r="A481" s="14" t="s">
        <v>1750</v>
      </c>
      <c r="B481" s="14" t="s">
        <v>1830</v>
      </c>
      <c r="C481" s="14" t="s">
        <v>1831</v>
      </c>
      <c r="D481" s="14" t="s">
        <v>1831</v>
      </c>
      <c r="E481" s="14" t="s">
        <v>1832</v>
      </c>
      <c r="F481" s="14" t="s">
        <v>701</v>
      </c>
      <c r="G481" s="14" t="s">
        <v>1832</v>
      </c>
      <c r="H481" s="14" t="s">
        <v>701</v>
      </c>
      <c r="I481" s="14" t="s">
        <v>1832</v>
      </c>
      <c r="J481" s="14" t="s">
        <v>1832</v>
      </c>
      <c r="K481" s="14" t="s">
        <v>1832</v>
      </c>
      <c r="L481" s="14" t="s">
        <v>701</v>
      </c>
      <c r="M481" s="14" t="s">
        <v>1831</v>
      </c>
    </row>
    <row r="482" spans="1:13" x14ac:dyDescent="0.3">
      <c r="A482" s="14" t="s">
        <v>1288</v>
      </c>
      <c r="B482" s="14" t="s">
        <v>1830</v>
      </c>
      <c r="C482" s="14" t="s">
        <v>1831</v>
      </c>
      <c r="D482" s="14" t="s">
        <v>1831</v>
      </c>
      <c r="E482" s="14" t="s">
        <v>1832</v>
      </c>
      <c r="F482" s="14" t="s">
        <v>1832</v>
      </c>
      <c r="G482" s="14" t="s">
        <v>701</v>
      </c>
      <c r="H482" s="14" t="s">
        <v>701</v>
      </c>
      <c r="I482" s="14" t="s">
        <v>1832</v>
      </c>
      <c r="J482" s="14" t="s">
        <v>1832</v>
      </c>
      <c r="K482" s="14" t="s">
        <v>1832</v>
      </c>
      <c r="L482" s="14" t="s">
        <v>1830</v>
      </c>
      <c r="M482" s="14" t="s">
        <v>1832</v>
      </c>
    </row>
    <row r="483" spans="1:13" x14ac:dyDescent="0.3">
      <c r="A483" s="14" t="s">
        <v>1752</v>
      </c>
      <c r="B483" s="14" t="s">
        <v>1830</v>
      </c>
      <c r="C483" s="14" t="s">
        <v>1831</v>
      </c>
      <c r="D483" s="14" t="s">
        <v>1831</v>
      </c>
      <c r="E483" s="14" t="s">
        <v>1832</v>
      </c>
      <c r="F483" s="14" t="s">
        <v>701</v>
      </c>
      <c r="G483" s="14" t="s">
        <v>1832</v>
      </c>
      <c r="H483" s="14" t="s">
        <v>701</v>
      </c>
      <c r="I483" s="14" t="s">
        <v>1832</v>
      </c>
      <c r="J483" s="14" t="s">
        <v>1832</v>
      </c>
      <c r="K483" s="14" t="s">
        <v>1832</v>
      </c>
      <c r="L483" s="14" t="s">
        <v>701</v>
      </c>
      <c r="M483" s="14" t="s">
        <v>1831</v>
      </c>
    </row>
    <row r="484" spans="1:13" x14ac:dyDescent="0.3">
      <c r="A484" s="14" t="s">
        <v>1290</v>
      </c>
      <c r="B484" s="14" t="s">
        <v>1830</v>
      </c>
      <c r="C484" s="14" t="s">
        <v>1831</v>
      </c>
      <c r="D484" s="14" t="s">
        <v>1831</v>
      </c>
      <c r="E484" s="14" t="s">
        <v>1832</v>
      </c>
      <c r="F484" s="14" t="s">
        <v>1832</v>
      </c>
      <c r="G484" s="14" t="s">
        <v>701</v>
      </c>
      <c r="H484" s="14" t="s">
        <v>701</v>
      </c>
      <c r="I484" s="14" t="s">
        <v>1832</v>
      </c>
      <c r="J484" s="14" t="s">
        <v>1832</v>
      </c>
      <c r="K484" s="14" t="s">
        <v>1832</v>
      </c>
      <c r="L484" s="14" t="s">
        <v>1830</v>
      </c>
      <c r="M484" s="14" t="s">
        <v>1832</v>
      </c>
    </row>
    <row r="485" spans="1:13" x14ac:dyDescent="0.3">
      <c r="A485" s="14" t="s">
        <v>1754</v>
      </c>
      <c r="B485" s="14" t="s">
        <v>1830</v>
      </c>
      <c r="C485" s="14" t="s">
        <v>1831</v>
      </c>
      <c r="D485" s="14" t="s">
        <v>1831</v>
      </c>
      <c r="E485" s="14" t="s">
        <v>1832</v>
      </c>
      <c r="F485" s="14" t="s">
        <v>701</v>
      </c>
      <c r="G485" s="14" t="s">
        <v>1832</v>
      </c>
      <c r="H485" s="14" t="s">
        <v>701</v>
      </c>
      <c r="I485" s="14" t="s">
        <v>1832</v>
      </c>
      <c r="J485" s="14" t="s">
        <v>1832</v>
      </c>
      <c r="K485" s="14" t="s">
        <v>1832</v>
      </c>
      <c r="L485" s="14" t="s">
        <v>701</v>
      </c>
      <c r="M485" s="14" t="s">
        <v>1831</v>
      </c>
    </row>
    <row r="486" spans="1:13" x14ac:dyDescent="0.3">
      <c r="A486" s="14" t="s">
        <v>1756</v>
      </c>
      <c r="B486" s="14" t="s">
        <v>1830</v>
      </c>
      <c r="C486" s="14" t="s">
        <v>1831</v>
      </c>
      <c r="D486" s="14" t="s">
        <v>1831</v>
      </c>
      <c r="E486" s="14" t="s">
        <v>1832</v>
      </c>
      <c r="F486" s="14" t="s">
        <v>701</v>
      </c>
      <c r="G486" s="14" t="s">
        <v>1832</v>
      </c>
      <c r="H486" s="14" t="s">
        <v>701</v>
      </c>
      <c r="I486" s="14" t="s">
        <v>1832</v>
      </c>
      <c r="J486" s="14" t="s">
        <v>1832</v>
      </c>
      <c r="K486" s="14" t="s">
        <v>1832</v>
      </c>
      <c r="L486" s="14" t="s">
        <v>701</v>
      </c>
      <c r="M486" s="14" t="s">
        <v>1831</v>
      </c>
    </row>
    <row r="487" spans="1:13" x14ac:dyDescent="0.3">
      <c r="A487" s="14" t="s">
        <v>1758</v>
      </c>
      <c r="B487" s="14" t="s">
        <v>1830</v>
      </c>
      <c r="C487" s="14" t="s">
        <v>1831</v>
      </c>
      <c r="D487" s="14" t="s">
        <v>1831</v>
      </c>
      <c r="E487" s="14" t="s">
        <v>1832</v>
      </c>
      <c r="F487" s="14" t="s">
        <v>701</v>
      </c>
      <c r="G487" s="14" t="s">
        <v>1832</v>
      </c>
      <c r="H487" s="14" t="s">
        <v>701</v>
      </c>
      <c r="I487" s="14" t="s">
        <v>1832</v>
      </c>
      <c r="J487" s="14" t="s">
        <v>1832</v>
      </c>
      <c r="K487" s="14" t="s">
        <v>1832</v>
      </c>
      <c r="L487" s="14" t="s">
        <v>701</v>
      </c>
      <c r="M487" s="14" t="s">
        <v>1831</v>
      </c>
    </row>
    <row r="488" spans="1:13" x14ac:dyDescent="0.3">
      <c r="A488" s="14" t="s">
        <v>1760</v>
      </c>
      <c r="B488" s="14" t="s">
        <v>1830</v>
      </c>
      <c r="C488" s="14" t="s">
        <v>1831</v>
      </c>
      <c r="D488" s="14" t="s">
        <v>1831</v>
      </c>
      <c r="E488" s="14" t="s">
        <v>1832</v>
      </c>
      <c r="F488" s="14" t="s">
        <v>1832</v>
      </c>
      <c r="G488" s="14" t="s">
        <v>701</v>
      </c>
      <c r="H488" s="14" t="s">
        <v>701</v>
      </c>
      <c r="I488" s="14" t="s">
        <v>1832</v>
      </c>
      <c r="J488" s="14" t="s">
        <v>1832</v>
      </c>
      <c r="K488" s="14" t="s">
        <v>1832</v>
      </c>
      <c r="L488" s="14" t="s">
        <v>1830</v>
      </c>
      <c r="M488" s="14" t="s">
        <v>1832</v>
      </c>
    </row>
    <row r="489" spans="1:13" x14ac:dyDescent="0.3">
      <c r="A489" s="14" t="s">
        <v>1762</v>
      </c>
      <c r="B489" s="14" t="s">
        <v>1830</v>
      </c>
      <c r="C489" s="14" t="s">
        <v>1831</v>
      </c>
      <c r="D489" s="14" t="s">
        <v>1831</v>
      </c>
      <c r="E489" s="14" t="s">
        <v>1832</v>
      </c>
      <c r="F489" s="14" t="s">
        <v>701</v>
      </c>
      <c r="G489" s="14" t="s">
        <v>1832</v>
      </c>
      <c r="H489" s="14" t="s">
        <v>701</v>
      </c>
      <c r="I489" s="14" t="s">
        <v>1832</v>
      </c>
      <c r="J489" s="14" t="s">
        <v>1832</v>
      </c>
      <c r="K489" s="14" t="s">
        <v>1832</v>
      </c>
      <c r="L489" s="14" t="s">
        <v>701</v>
      </c>
      <c r="M489" s="14" t="s">
        <v>1831</v>
      </c>
    </row>
    <row r="490" spans="1:13" x14ac:dyDescent="0.3">
      <c r="A490" s="14" t="s">
        <v>1292</v>
      </c>
      <c r="B490" s="14" t="s">
        <v>1831</v>
      </c>
      <c r="C490" s="14" t="s">
        <v>1831</v>
      </c>
      <c r="D490" s="14" t="s">
        <v>1831</v>
      </c>
      <c r="E490" s="14" t="s">
        <v>701</v>
      </c>
      <c r="F490" s="14" t="s">
        <v>1832</v>
      </c>
      <c r="G490" s="14" t="s">
        <v>1832</v>
      </c>
      <c r="H490" s="14" t="s">
        <v>701</v>
      </c>
      <c r="I490" s="14" t="s">
        <v>1832</v>
      </c>
      <c r="J490" s="14" t="s">
        <v>1832</v>
      </c>
      <c r="K490" s="14" t="s">
        <v>1832</v>
      </c>
      <c r="L490" s="14" t="s">
        <v>1830</v>
      </c>
      <c r="M490" s="14" t="s">
        <v>1831</v>
      </c>
    </row>
    <row r="491" spans="1:13" x14ac:dyDescent="0.3">
      <c r="A491" s="14" t="s">
        <v>1764</v>
      </c>
      <c r="B491" s="14" t="s">
        <v>1830</v>
      </c>
      <c r="C491" s="14" t="s">
        <v>1835</v>
      </c>
      <c r="D491" s="14" t="s">
        <v>1835</v>
      </c>
      <c r="E491" s="14" t="s">
        <v>1835</v>
      </c>
      <c r="F491" s="14" t="s">
        <v>1835</v>
      </c>
      <c r="G491" s="14" t="s">
        <v>1835</v>
      </c>
      <c r="H491" s="14" t="s">
        <v>701</v>
      </c>
      <c r="I491" s="14" t="s">
        <v>1832</v>
      </c>
      <c r="J491" s="14" t="s">
        <v>1835</v>
      </c>
      <c r="K491" s="14" t="s">
        <v>1835</v>
      </c>
      <c r="L491" s="14" t="s">
        <v>1835</v>
      </c>
      <c r="M491" s="14" t="s">
        <v>1835</v>
      </c>
    </row>
    <row r="492" spans="1:13" x14ac:dyDescent="0.3">
      <c r="A492" s="14" t="s">
        <v>1766</v>
      </c>
      <c r="B492" s="14" t="s">
        <v>1830</v>
      </c>
      <c r="C492" s="14" t="s">
        <v>1831</v>
      </c>
      <c r="D492" s="14" t="s">
        <v>1831</v>
      </c>
      <c r="E492" s="14" t="s">
        <v>1832</v>
      </c>
      <c r="F492" s="14" t="s">
        <v>701</v>
      </c>
      <c r="G492" s="14" t="s">
        <v>1832</v>
      </c>
      <c r="H492" s="14" t="s">
        <v>701</v>
      </c>
      <c r="I492" s="14" t="s">
        <v>1832</v>
      </c>
      <c r="J492" s="14" t="s">
        <v>1832</v>
      </c>
      <c r="K492" s="14" t="s">
        <v>1832</v>
      </c>
      <c r="L492" s="14" t="s">
        <v>701</v>
      </c>
      <c r="M492" s="14" t="s">
        <v>1831</v>
      </c>
    </row>
    <row r="493" spans="1:13" x14ac:dyDescent="0.3">
      <c r="A493" s="14" t="s">
        <v>1768</v>
      </c>
      <c r="B493" s="14" t="s">
        <v>1830</v>
      </c>
      <c r="C493" s="14" t="s">
        <v>1831</v>
      </c>
      <c r="D493" s="14" t="s">
        <v>1831</v>
      </c>
      <c r="E493" s="14" t="s">
        <v>1832</v>
      </c>
      <c r="F493" s="14" t="s">
        <v>701</v>
      </c>
      <c r="G493" s="14" t="s">
        <v>1832</v>
      </c>
      <c r="H493" s="14" t="s">
        <v>701</v>
      </c>
      <c r="I493" s="14" t="s">
        <v>1832</v>
      </c>
      <c r="J493" s="14" t="s">
        <v>1832</v>
      </c>
      <c r="K493" s="14" t="s">
        <v>1832</v>
      </c>
      <c r="L493" s="14" t="s">
        <v>701</v>
      </c>
      <c r="M493" s="14" t="s">
        <v>1831</v>
      </c>
    </row>
    <row r="494" spans="1:13" x14ac:dyDescent="0.3">
      <c r="A494" s="14" t="s">
        <v>1770</v>
      </c>
      <c r="B494" s="14" t="s">
        <v>1830</v>
      </c>
      <c r="C494" s="14" t="s">
        <v>1831</v>
      </c>
      <c r="D494" s="14" t="s">
        <v>1831</v>
      </c>
      <c r="E494" s="14" t="s">
        <v>1832</v>
      </c>
      <c r="F494" s="14" t="s">
        <v>1832</v>
      </c>
      <c r="G494" s="14" t="s">
        <v>701</v>
      </c>
      <c r="H494" s="14" t="s">
        <v>701</v>
      </c>
      <c r="I494" s="14" t="s">
        <v>1832</v>
      </c>
      <c r="J494" s="14" t="s">
        <v>1831</v>
      </c>
      <c r="K494" s="14" t="s">
        <v>1832</v>
      </c>
      <c r="L494" s="14" t="s">
        <v>1830</v>
      </c>
      <c r="M494" s="14" t="s">
        <v>1831</v>
      </c>
    </row>
    <row r="495" spans="1:13" x14ac:dyDescent="0.3">
      <c r="A495" s="14" t="s">
        <v>1772</v>
      </c>
      <c r="B495" s="14" t="s">
        <v>1830</v>
      </c>
      <c r="C495" s="14" t="s">
        <v>1831</v>
      </c>
      <c r="D495" s="14" t="s">
        <v>1831</v>
      </c>
      <c r="E495" s="14" t="s">
        <v>1832</v>
      </c>
      <c r="F495" s="14" t="s">
        <v>701</v>
      </c>
      <c r="G495" s="14" t="s">
        <v>1832</v>
      </c>
      <c r="H495" s="14" t="s">
        <v>701</v>
      </c>
      <c r="I495" s="14" t="s">
        <v>1832</v>
      </c>
      <c r="J495" s="14" t="s">
        <v>1832</v>
      </c>
      <c r="K495" s="14" t="s">
        <v>1832</v>
      </c>
      <c r="L495" s="14" t="s">
        <v>701</v>
      </c>
      <c r="M495" s="14" t="s">
        <v>1831</v>
      </c>
    </row>
    <row r="496" spans="1:13" x14ac:dyDescent="0.3">
      <c r="A496" s="14" t="s">
        <v>1774</v>
      </c>
      <c r="B496" s="14" t="s">
        <v>1830</v>
      </c>
      <c r="C496" s="14" t="s">
        <v>1831</v>
      </c>
      <c r="D496" s="14" t="s">
        <v>1831</v>
      </c>
      <c r="E496" s="14" t="s">
        <v>1832</v>
      </c>
      <c r="F496" s="14" t="s">
        <v>701</v>
      </c>
      <c r="G496" s="14" t="s">
        <v>1832</v>
      </c>
      <c r="H496" s="14" t="s">
        <v>701</v>
      </c>
      <c r="I496" s="14" t="s">
        <v>1832</v>
      </c>
      <c r="J496" s="14" t="s">
        <v>1832</v>
      </c>
      <c r="K496" s="14" t="s">
        <v>1832</v>
      </c>
      <c r="L496" s="14" t="s">
        <v>701</v>
      </c>
      <c r="M496" s="14" t="s">
        <v>1831</v>
      </c>
    </row>
    <row r="497" spans="1:13" x14ac:dyDescent="0.3">
      <c r="A497" s="14" t="s">
        <v>1294</v>
      </c>
      <c r="B497" s="14" t="s">
        <v>1830</v>
      </c>
      <c r="C497" s="14" t="s">
        <v>1831</v>
      </c>
      <c r="D497" s="14" t="s">
        <v>1831</v>
      </c>
      <c r="E497" s="14" t="s">
        <v>1832</v>
      </c>
      <c r="F497" s="14" t="s">
        <v>1832</v>
      </c>
      <c r="G497" s="14" t="s">
        <v>701</v>
      </c>
      <c r="H497" s="14" t="s">
        <v>701</v>
      </c>
      <c r="I497" s="14" t="s">
        <v>1832</v>
      </c>
      <c r="J497" s="14" t="s">
        <v>1832</v>
      </c>
      <c r="K497" s="14" t="s">
        <v>1832</v>
      </c>
      <c r="L497" s="14" t="s">
        <v>1830</v>
      </c>
      <c r="M497" s="14" t="s">
        <v>1832</v>
      </c>
    </row>
    <row r="498" spans="1:13" x14ac:dyDescent="0.3">
      <c r="A498" s="14" t="s">
        <v>1776</v>
      </c>
      <c r="B498" s="14" t="s">
        <v>1830</v>
      </c>
      <c r="C498" s="14" t="s">
        <v>1831</v>
      </c>
      <c r="D498" s="14" t="s">
        <v>1831</v>
      </c>
      <c r="E498" s="14" t="s">
        <v>1832</v>
      </c>
      <c r="F498" s="14" t="s">
        <v>701</v>
      </c>
      <c r="G498" s="14" t="s">
        <v>1832</v>
      </c>
      <c r="H498" s="14" t="s">
        <v>701</v>
      </c>
      <c r="I498" s="14" t="s">
        <v>1832</v>
      </c>
      <c r="J498" s="14" t="s">
        <v>1832</v>
      </c>
      <c r="K498" s="14" t="s">
        <v>1832</v>
      </c>
      <c r="L498" s="14" t="s">
        <v>701</v>
      </c>
      <c r="M498" s="14" t="s">
        <v>1831</v>
      </c>
    </row>
    <row r="499" spans="1:13" x14ac:dyDescent="0.3">
      <c r="A499" s="14" t="s">
        <v>1296</v>
      </c>
      <c r="B499" s="14" t="s">
        <v>1830</v>
      </c>
      <c r="C499" s="14" t="s">
        <v>1831</v>
      </c>
      <c r="D499" s="14" t="s">
        <v>1831</v>
      </c>
      <c r="E499" s="14" t="s">
        <v>1832</v>
      </c>
      <c r="F499" s="14" t="s">
        <v>1832</v>
      </c>
      <c r="G499" s="14" t="s">
        <v>701</v>
      </c>
      <c r="H499" s="14" t="s">
        <v>701</v>
      </c>
      <c r="I499" s="14" t="s">
        <v>1832</v>
      </c>
      <c r="J499" s="14" t="s">
        <v>1832</v>
      </c>
      <c r="K499" s="14" t="s">
        <v>1832</v>
      </c>
      <c r="L499" s="14" t="s">
        <v>1830</v>
      </c>
      <c r="M499" s="14" t="s">
        <v>1832</v>
      </c>
    </row>
    <row r="500" spans="1:13" x14ac:dyDescent="0.3">
      <c r="A500" s="14" t="s">
        <v>1778</v>
      </c>
      <c r="B500" s="14" t="s">
        <v>1830</v>
      </c>
      <c r="C500" s="14" t="s">
        <v>1831</v>
      </c>
      <c r="D500" s="14" t="s">
        <v>1831</v>
      </c>
      <c r="E500" s="14" t="s">
        <v>1832</v>
      </c>
      <c r="F500" s="14" t="s">
        <v>701</v>
      </c>
      <c r="G500" s="14" t="s">
        <v>1832</v>
      </c>
      <c r="H500" s="14" t="s">
        <v>701</v>
      </c>
      <c r="I500" s="14" t="s">
        <v>1832</v>
      </c>
      <c r="J500" s="14" t="s">
        <v>1832</v>
      </c>
      <c r="K500" s="14" t="s">
        <v>1832</v>
      </c>
      <c r="L500" s="14" t="s">
        <v>701</v>
      </c>
      <c r="M500" s="14" t="s">
        <v>1831</v>
      </c>
    </row>
    <row r="501" spans="1:13" x14ac:dyDescent="0.3">
      <c r="A501" s="14" t="s">
        <v>1298</v>
      </c>
      <c r="B501" s="14" t="s">
        <v>1830</v>
      </c>
      <c r="C501" s="14" t="s">
        <v>1831</v>
      </c>
      <c r="D501" s="14" t="s">
        <v>1831</v>
      </c>
      <c r="E501" s="14" t="s">
        <v>1832</v>
      </c>
      <c r="F501" s="14" t="s">
        <v>1832</v>
      </c>
      <c r="G501" s="14" t="s">
        <v>701</v>
      </c>
      <c r="H501" s="14" t="s">
        <v>701</v>
      </c>
      <c r="I501" s="14" t="s">
        <v>1832</v>
      </c>
      <c r="J501" s="14" t="s">
        <v>1832</v>
      </c>
      <c r="K501" s="14" t="s">
        <v>1832</v>
      </c>
      <c r="L501" s="14" t="s">
        <v>1830</v>
      </c>
      <c r="M501" s="14" t="s">
        <v>1832</v>
      </c>
    </row>
    <row r="502" spans="1:13" x14ac:dyDescent="0.3">
      <c r="A502" s="14" t="s">
        <v>1780</v>
      </c>
      <c r="B502" s="14" t="s">
        <v>1830</v>
      </c>
      <c r="C502" s="14" t="s">
        <v>1831</v>
      </c>
      <c r="D502" s="14" t="s">
        <v>1831</v>
      </c>
      <c r="E502" s="14" t="s">
        <v>1832</v>
      </c>
      <c r="F502" s="14" t="s">
        <v>701</v>
      </c>
      <c r="G502" s="14" t="s">
        <v>1832</v>
      </c>
      <c r="H502" s="14" t="s">
        <v>701</v>
      </c>
      <c r="I502" s="14" t="s">
        <v>1832</v>
      </c>
      <c r="J502" s="14" t="s">
        <v>1832</v>
      </c>
      <c r="K502" s="14" t="s">
        <v>1832</v>
      </c>
      <c r="L502" s="14" t="s">
        <v>701</v>
      </c>
      <c r="M502" s="14" t="s">
        <v>1831</v>
      </c>
    </row>
    <row r="503" spans="1:13" x14ac:dyDescent="0.3">
      <c r="A503" s="14" t="s">
        <v>1300</v>
      </c>
      <c r="B503" s="14" t="s">
        <v>1830</v>
      </c>
      <c r="C503" s="14" t="s">
        <v>1831</v>
      </c>
      <c r="D503" s="14" t="s">
        <v>1831</v>
      </c>
      <c r="E503" s="14" t="s">
        <v>1832</v>
      </c>
      <c r="F503" s="14" t="s">
        <v>1832</v>
      </c>
      <c r="G503" s="14" t="s">
        <v>701</v>
      </c>
      <c r="H503" s="14" t="s">
        <v>701</v>
      </c>
      <c r="I503" s="14" t="s">
        <v>1832</v>
      </c>
      <c r="J503" s="14" t="s">
        <v>1832</v>
      </c>
      <c r="K503" s="14" t="s">
        <v>1832</v>
      </c>
      <c r="L503" s="14" t="s">
        <v>1830</v>
      </c>
      <c r="M503" s="14" t="s">
        <v>1832</v>
      </c>
    </row>
    <row r="504" spans="1:13" x14ac:dyDescent="0.3">
      <c r="A504" s="14" t="s">
        <v>1782</v>
      </c>
      <c r="B504" s="14" t="s">
        <v>1830</v>
      </c>
      <c r="C504" s="14" t="s">
        <v>1831</v>
      </c>
      <c r="D504" s="14" t="s">
        <v>1831</v>
      </c>
      <c r="E504" s="14" t="s">
        <v>1832</v>
      </c>
      <c r="F504" s="14" t="s">
        <v>701</v>
      </c>
      <c r="G504" s="14" t="s">
        <v>1832</v>
      </c>
      <c r="H504" s="14" t="s">
        <v>701</v>
      </c>
      <c r="I504" s="14" t="s">
        <v>1832</v>
      </c>
      <c r="J504" s="14" t="s">
        <v>1832</v>
      </c>
      <c r="K504" s="14" t="s">
        <v>1832</v>
      </c>
      <c r="L504" s="14" t="s">
        <v>701</v>
      </c>
      <c r="M504" s="14" t="s">
        <v>1831</v>
      </c>
    </row>
    <row r="505" spans="1:13" x14ac:dyDescent="0.3">
      <c r="A505" s="14" t="s">
        <v>1784</v>
      </c>
      <c r="B505" s="14" t="s">
        <v>1830</v>
      </c>
      <c r="C505" s="14" t="s">
        <v>1831</v>
      </c>
      <c r="D505" s="14" t="s">
        <v>1831</v>
      </c>
      <c r="E505" s="14" t="s">
        <v>1832</v>
      </c>
      <c r="F505" s="14" t="s">
        <v>1832</v>
      </c>
      <c r="G505" s="14" t="s">
        <v>701</v>
      </c>
      <c r="H505" s="14" t="s">
        <v>701</v>
      </c>
      <c r="I505" s="14" t="s">
        <v>1832</v>
      </c>
      <c r="J505" s="14" t="s">
        <v>1831</v>
      </c>
      <c r="K505" s="14" t="s">
        <v>1832</v>
      </c>
      <c r="L505" s="14" t="s">
        <v>1830</v>
      </c>
      <c r="M505" s="14" t="s">
        <v>1831</v>
      </c>
    </row>
    <row r="506" spans="1:13" x14ac:dyDescent="0.3">
      <c r="A506" s="14" t="s">
        <v>1302</v>
      </c>
      <c r="B506" s="14" t="s">
        <v>1830</v>
      </c>
      <c r="C506" s="14" t="s">
        <v>1831</v>
      </c>
      <c r="D506" s="14" t="s">
        <v>1831</v>
      </c>
      <c r="E506" s="14" t="s">
        <v>1832</v>
      </c>
      <c r="F506" s="14" t="s">
        <v>1832</v>
      </c>
      <c r="G506" s="14" t="s">
        <v>701</v>
      </c>
      <c r="H506" s="14" t="s">
        <v>701</v>
      </c>
      <c r="I506" s="14" t="s">
        <v>1832</v>
      </c>
      <c r="J506" s="14" t="s">
        <v>1832</v>
      </c>
      <c r="K506" s="14" t="s">
        <v>1832</v>
      </c>
      <c r="L506" s="14" t="s">
        <v>1830</v>
      </c>
      <c r="M506" s="14" t="s">
        <v>1832</v>
      </c>
    </row>
    <row r="507" spans="1:13" x14ac:dyDescent="0.3">
      <c r="A507" s="14" t="s">
        <v>1304</v>
      </c>
      <c r="B507" s="14" t="s">
        <v>1830</v>
      </c>
      <c r="C507" s="14" t="s">
        <v>1831</v>
      </c>
      <c r="D507" s="14" t="s">
        <v>1831</v>
      </c>
      <c r="E507" s="14" t="s">
        <v>1832</v>
      </c>
      <c r="F507" s="14" t="s">
        <v>1832</v>
      </c>
      <c r="G507" s="14" t="s">
        <v>701</v>
      </c>
      <c r="H507" s="14" t="s">
        <v>701</v>
      </c>
      <c r="I507" s="14" t="s">
        <v>1832</v>
      </c>
      <c r="J507" s="14" t="s">
        <v>1832</v>
      </c>
      <c r="K507" s="14" t="s">
        <v>1832</v>
      </c>
      <c r="L507" s="14" t="s">
        <v>1830</v>
      </c>
      <c r="M507" s="14" t="s">
        <v>1832</v>
      </c>
    </row>
    <row r="508" spans="1:13" x14ac:dyDescent="0.3">
      <c r="A508" s="14" t="s">
        <v>1786</v>
      </c>
      <c r="B508" s="14" t="s">
        <v>1830</v>
      </c>
      <c r="C508" s="14" t="s">
        <v>1831</v>
      </c>
      <c r="D508" s="14" t="s">
        <v>1831</v>
      </c>
      <c r="E508" s="14" t="s">
        <v>1832</v>
      </c>
      <c r="F508" s="14" t="s">
        <v>701</v>
      </c>
      <c r="G508" s="14" t="s">
        <v>1832</v>
      </c>
      <c r="H508" s="14" t="s">
        <v>701</v>
      </c>
      <c r="I508" s="14" t="s">
        <v>1832</v>
      </c>
      <c r="J508" s="14" t="s">
        <v>1832</v>
      </c>
      <c r="K508" s="14" t="s">
        <v>1832</v>
      </c>
      <c r="L508" s="14" t="s">
        <v>701</v>
      </c>
      <c r="M508" s="14" t="s">
        <v>1831</v>
      </c>
    </row>
    <row r="509" spans="1:13" x14ac:dyDescent="0.3">
      <c r="A509" s="14" t="s">
        <v>1306</v>
      </c>
      <c r="B509" s="14" t="s">
        <v>1830</v>
      </c>
      <c r="C509" s="14" t="s">
        <v>1831</v>
      </c>
      <c r="D509" s="14" t="s">
        <v>1831</v>
      </c>
      <c r="E509" s="14" t="s">
        <v>1832</v>
      </c>
      <c r="F509" s="14" t="s">
        <v>1832</v>
      </c>
      <c r="G509" s="14" t="s">
        <v>701</v>
      </c>
      <c r="H509" s="14" t="s">
        <v>701</v>
      </c>
      <c r="I509" s="14" t="s">
        <v>1832</v>
      </c>
      <c r="J509" s="14" t="s">
        <v>1832</v>
      </c>
      <c r="K509" s="14" t="s">
        <v>1832</v>
      </c>
      <c r="L509" s="14" t="s">
        <v>1830</v>
      </c>
      <c r="M509" s="14" t="s">
        <v>1832</v>
      </c>
    </row>
    <row r="510" spans="1:13" x14ac:dyDescent="0.3">
      <c r="A510" s="14" t="s">
        <v>1788</v>
      </c>
      <c r="B510" s="14" t="s">
        <v>1830</v>
      </c>
      <c r="C510" s="14" t="s">
        <v>1831</v>
      </c>
      <c r="D510" s="14" t="s">
        <v>1831</v>
      </c>
      <c r="E510" s="14" t="s">
        <v>1832</v>
      </c>
      <c r="F510" s="14" t="s">
        <v>1832</v>
      </c>
      <c r="G510" s="14" t="s">
        <v>701</v>
      </c>
      <c r="H510" s="14" t="s">
        <v>701</v>
      </c>
      <c r="I510" s="14" t="s">
        <v>1832</v>
      </c>
      <c r="J510" s="14" t="s">
        <v>1832</v>
      </c>
      <c r="K510" s="14" t="s">
        <v>1832</v>
      </c>
      <c r="L510" s="14" t="s">
        <v>1830</v>
      </c>
      <c r="M510" s="14" t="s">
        <v>1831</v>
      </c>
    </row>
    <row r="511" spans="1:13" x14ac:dyDescent="0.3">
      <c r="A511" s="14" t="s">
        <v>1790</v>
      </c>
      <c r="B511" s="14" t="s">
        <v>1830</v>
      </c>
      <c r="C511" s="14" t="s">
        <v>1831</v>
      </c>
      <c r="D511" s="14" t="s">
        <v>1831</v>
      </c>
      <c r="E511" s="14" t="s">
        <v>1832</v>
      </c>
      <c r="F511" s="14" t="s">
        <v>701</v>
      </c>
      <c r="G511" s="14" t="s">
        <v>1832</v>
      </c>
      <c r="H511" s="14" t="s">
        <v>701</v>
      </c>
      <c r="I511" s="14" t="s">
        <v>1832</v>
      </c>
      <c r="J511" s="14" t="s">
        <v>1832</v>
      </c>
      <c r="K511" s="14" t="s">
        <v>1832</v>
      </c>
      <c r="L511" s="14" t="s">
        <v>701</v>
      </c>
      <c r="M511" s="14" t="s">
        <v>1831</v>
      </c>
    </row>
    <row r="512" spans="1:13" x14ac:dyDescent="0.3">
      <c r="A512" s="14" t="s">
        <v>1792</v>
      </c>
      <c r="B512" s="14" t="s">
        <v>1830</v>
      </c>
      <c r="C512" s="14" t="s">
        <v>1831</v>
      </c>
      <c r="D512" s="14" t="s">
        <v>1831</v>
      </c>
      <c r="E512" s="14" t="s">
        <v>1832</v>
      </c>
      <c r="F512" s="14" t="s">
        <v>1832</v>
      </c>
      <c r="G512" s="14" t="s">
        <v>701</v>
      </c>
      <c r="H512" s="14" t="s">
        <v>701</v>
      </c>
      <c r="I512" s="14" t="s">
        <v>1832</v>
      </c>
      <c r="J512" s="14" t="s">
        <v>1832</v>
      </c>
      <c r="K512" s="14" t="s">
        <v>1832</v>
      </c>
      <c r="L512" s="14" t="s">
        <v>1830</v>
      </c>
      <c r="M512" s="14" t="s">
        <v>1832</v>
      </c>
    </row>
    <row r="513" spans="1:13" x14ac:dyDescent="0.3">
      <c r="A513" s="14" t="s">
        <v>1794</v>
      </c>
      <c r="B513" s="14" t="s">
        <v>1830</v>
      </c>
      <c r="C513" s="14" t="s">
        <v>1831</v>
      </c>
      <c r="D513" s="14" t="s">
        <v>1831</v>
      </c>
      <c r="E513" s="14" t="s">
        <v>1832</v>
      </c>
      <c r="F513" s="14" t="s">
        <v>701</v>
      </c>
      <c r="G513" s="14" t="s">
        <v>1832</v>
      </c>
      <c r="H513" s="14" t="s">
        <v>701</v>
      </c>
      <c r="I513" s="14" t="s">
        <v>1832</v>
      </c>
      <c r="J513" s="14" t="s">
        <v>1832</v>
      </c>
      <c r="K513" s="14" t="s">
        <v>1832</v>
      </c>
      <c r="L513" s="14" t="s">
        <v>701</v>
      </c>
      <c r="M513" s="14" t="s">
        <v>1831</v>
      </c>
    </row>
    <row r="514" spans="1:13" x14ac:dyDescent="0.3">
      <c r="A514" s="14" t="s">
        <v>1796</v>
      </c>
      <c r="B514" s="14" t="s">
        <v>1830</v>
      </c>
      <c r="C514" s="14" t="s">
        <v>1831</v>
      </c>
      <c r="D514" s="14" t="s">
        <v>1831</v>
      </c>
      <c r="E514" s="14" t="s">
        <v>1832</v>
      </c>
      <c r="F514" s="14" t="s">
        <v>701</v>
      </c>
      <c r="G514" s="14" t="s">
        <v>1832</v>
      </c>
      <c r="H514" s="14" t="s">
        <v>701</v>
      </c>
      <c r="I514" s="14" t="s">
        <v>1832</v>
      </c>
      <c r="J514" s="14" t="s">
        <v>1832</v>
      </c>
      <c r="K514" s="14" t="s">
        <v>1832</v>
      </c>
      <c r="L514" s="14" t="s">
        <v>701</v>
      </c>
      <c r="M514" s="14" t="s">
        <v>1831</v>
      </c>
    </row>
    <row r="515" spans="1:13" x14ac:dyDescent="0.3">
      <c r="A515" s="14" t="s">
        <v>1308</v>
      </c>
      <c r="B515" s="14" t="s">
        <v>1830</v>
      </c>
      <c r="C515" s="14" t="s">
        <v>1831</v>
      </c>
      <c r="D515" s="14" t="s">
        <v>1831</v>
      </c>
      <c r="E515" s="14" t="s">
        <v>1832</v>
      </c>
      <c r="F515" s="14" t="s">
        <v>1832</v>
      </c>
      <c r="G515" s="14" t="s">
        <v>701</v>
      </c>
      <c r="H515" s="14" t="s">
        <v>701</v>
      </c>
      <c r="I515" s="14" t="s">
        <v>1832</v>
      </c>
      <c r="J515" s="14" t="s">
        <v>1832</v>
      </c>
      <c r="K515" s="14" t="s">
        <v>1832</v>
      </c>
      <c r="L515" s="14" t="s">
        <v>1830</v>
      </c>
      <c r="M515" s="14" t="s">
        <v>1832</v>
      </c>
    </row>
    <row r="516" spans="1:13" x14ac:dyDescent="0.3">
      <c r="A516" s="14" t="s">
        <v>1310</v>
      </c>
      <c r="B516" s="14" t="s">
        <v>1830</v>
      </c>
      <c r="C516" s="14" t="s">
        <v>1831</v>
      </c>
      <c r="D516" s="14" t="s">
        <v>1831</v>
      </c>
      <c r="E516" s="14" t="s">
        <v>1832</v>
      </c>
      <c r="F516" s="14" t="s">
        <v>1832</v>
      </c>
      <c r="G516" s="14" t="s">
        <v>701</v>
      </c>
      <c r="H516" s="14" t="s">
        <v>701</v>
      </c>
      <c r="I516" s="14" t="s">
        <v>1832</v>
      </c>
      <c r="J516" s="14" t="s">
        <v>1832</v>
      </c>
      <c r="K516" s="14" t="s">
        <v>1832</v>
      </c>
      <c r="L516" s="14" t="s">
        <v>1830</v>
      </c>
      <c r="M516" s="14" t="s">
        <v>1832</v>
      </c>
    </row>
    <row r="517" spans="1:13" x14ac:dyDescent="0.3">
      <c r="A517" s="14" t="s">
        <v>1312</v>
      </c>
      <c r="B517" s="14" t="s">
        <v>1830</v>
      </c>
      <c r="C517" s="14" t="s">
        <v>1831</v>
      </c>
      <c r="D517" s="14" t="s">
        <v>1831</v>
      </c>
      <c r="E517" s="14" t="s">
        <v>1832</v>
      </c>
      <c r="F517" s="14" t="s">
        <v>1832</v>
      </c>
      <c r="G517" s="14" t="s">
        <v>701</v>
      </c>
      <c r="H517" s="14" t="s">
        <v>701</v>
      </c>
      <c r="I517" s="14" t="s">
        <v>1832</v>
      </c>
      <c r="J517" s="14" t="s">
        <v>1832</v>
      </c>
      <c r="K517" s="14" t="s">
        <v>1832</v>
      </c>
      <c r="L517" s="14" t="s">
        <v>1830</v>
      </c>
      <c r="M517" s="14" t="s">
        <v>1832</v>
      </c>
    </row>
    <row r="518" spans="1:13" x14ac:dyDescent="0.3">
      <c r="A518" s="14" t="s">
        <v>1314</v>
      </c>
      <c r="B518" s="14" t="s">
        <v>1830</v>
      </c>
      <c r="C518" s="14" t="s">
        <v>1831</v>
      </c>
      <c r="D518" s="14" t="s">
        <v>1831</v>
      </c>
      <c r="E518" s="14" t="s">
        <v>1832</v>
      </c>
      <c r="F518" s="14" t="s">
        <v>1832</v>
      </c>
      <c r="G518" s="14" t="s">
        <v>701</v>
      </c>
      <c r="H518" s="14" t="s">
        <v>701</v>
      </c>
      <c r="I518" s="14" t="s">
        <v>1832</v>
      </c>
      <c r="J518" s="14" t="s">
        <v>1832</v>
      </c>
      <c r="K518" s="14" t="s">
        <v>1832</v>
      </c>
      <c r="L518" s="14" t="s">
        <v>1830</v>
      </c>
      <c r="M518" s="14" t="s">
        <v>1832</v>
      </c>
    </row>
    <row r="519" spans="1:13" x14ac:dyDescent="0.3">
      <c r="A519" s="14" t="s">
        <v>1316</v>
      </c>
      <c r="B519" s="14" t="s">
        <v>1830</v>
      </c>
      <c r="C519" s="14" t="s">
        <v>1831</v>
      </c>
      <c r="D519" s="14" t="s">
        <v>1831</v>
      </c>
      <c r="E519" s="14" t="s">
        <v>1832</v>
      </c>
      <c r="F519" s="14" t="s">
        <v>1832</v>
      </c>
      <c r="G519" s="14" t="s">
        <v>701</v>
      </c>
      <c r="H519" s="14" t="s">
        <v>701</v>
      </c>
      <c r="I519" s="14" t="s">
        <v>1832</v>
      </c>
      <c r="J519" s="14" t="s">
        <v>1832</v>
      </c>
      <c r="K519" s="14" t="s">
        <v>1832</v>
      </c>
      <c r="L519" s="14" t="s">
        <v>1830</v>
      </c>
      <c r="M519" s="14" t="s">
        <v>1832</v>
      </c>
    </row>
    <row r="520" spans="1:13" x14ac:dyDescent="0.3">
      <c r="A520" s="14" t="s">
        <v>1318</v>
      </c>
      <c r="B520" s="14" t="s">
        <v>1830</v>
      </c>
      <c r="C520" s="14" t="s">
        <v>1831</v>
      </c>
      <c r="D520" s="14" t="s">
        <v>1831</v>
      </c>
      <c r="E520" s="14" t="s">
        <v>1832</v>
      </c>
      <c r="F520" s="14" t="s">
        <v>1832</v>
      </c>
      <c r="G520" s="14" t="s">
        <v>701</v>
      </c>
      <c r="H520" s="14" t="s">
        <v>701</v>
      </c>
      <c r="I520" s="14" t="s">
        <v>1832</v>
      </c>
      <c r="J520" s="14" t="s">
        <v>1832</v>
      </c>
      <c r="K520" s="14" t="s">
        <v>1832</v>
      </c>
      <c r="L520" s="14" t="s">
        <v>1830</v>
      </c>
      <c r="M520" s="14" t="s">
        <v>1832</v>
      </c>
    </row>
    <row r="521" spans="1:13" x14ac:dyDescent="0.3">
      <c r="A521" s="14" t="s">
        <v>1320</v>
      </c>
      <c r="B521" s="14" t="s">
        <v>1830</v>
      </c>
      <c r="C521" s="14" t="s">
        <v>1831</v>
      </c>
      <c r="D521" s="14" t="s">
        <v>1831</v>
      </c>
      <c r="E521" s="14" t="s">
        <v>1832</v>
      </c>
      <c r="F521" s="14" t="s">
        <v>1832</v>
      </c>
      <c r="G521" s="14" t="s">
        <v>701</v>
      </c>
      <c r="H521" s="14" t="s">
        <v>701</v>
      </c>
      <c r="I521" s="14" t="s">
        <v>1832</v>
      </c>
      <c r="J521" s="14" t="s">
        <v>1832</v>
      </c>
      <c r="K521" s="14" t="s">
        <v>1832</v>
      </c>
      <c r="L521" s="14" t="s">
        <v>1830</v>
      </c>
      <c r="M521" s="14" t="s">
        <v>1832</v>
      </c>
    </row>
    <row r="522" spans="1:13" x14ac:dyDescent="0.3">
      <c r="A522" s="14" t="s">
        <v>1322</v>
      </c>
      <c r="B522" s="14" t="s">
        <v>1830</v>
      </c>
      <c r="C522" s="14" t="s">
        <v>1831</v>
      </c>
      <c r="D522" s="14" t="s">
        <v>1831</v>
      </c>
      <c r="E522" s="14" t="s">
        <v>1832</v>
      </c>
      <c r="F522" s="14" t="s">
        <v>1832</v>
      </c>
      <c r="G522" s="14" t="s">
        <v>701</v>
      </c>
      <c r="H522" s="14" t="s">
        <v>701</v>
      </c>
      <c r="I522" s="14" t="s">
        <v>1832</v>
      </c>
      <c r="J522" s="14" t="s">
        <v>1832</v>
      </c>
      <c r="K522" s="14" t="s">
        <v>1832</v>
      </c>
      <c r="L522" s="14" t="s">
        <v>1830</v>
      </c>
      <c r="M522" s="14" t="s">
        <v>1832</v>
      </c>
    </row>
    <row r="523" spans="1:13" x14ac:dyDescent="0.3">
      <c r="A523" s="14" t="s">
        <v>1324</v>
      </c>
      <c r="B523" s="14" t="s">
        <v>1830</v>
      </c>
      <c r="C523" s="14" t="s">
        <v>1831</v>
      </c>
      <c r="D523" s="14" t="s">
        <v>1831</v>
      </c>
      <c r="E523" s="14" t="s">
        <v>1832</v>
      </c>
      <c r="F523" s="14" t="s">
        <v>1832</v>
      </c>
      <c r="G523" s="14" t="s">
        <v>701</v>
      </c>
      <c r="H523" s="14" t="s">
        <v>701</v>
      </c>
      <c r="I523" s="14" t="s">
        <v>1832</v>
      </c>
      <c r="J523" s="14" t="s">
        <v>1832</v>
      </c>
      <c r="K523" s="14" t="s">
        <v>1832</v>
      </c>
      <c r="L523" s="14" t="s">
        <v>1830</v>
      </c>
      <c r="M523" s="14" t="s">
        <v>1832</v>
      </c>
    </row>
    <row r="524" spans="1:13" x14ac:dyDescent="0.3">
      <c r="A524" s="14" t="s">
        <v>1326</v>
      </c>
      <c r="B524" s="14" t="s">
        <v>1830</v>
      </c>
      <c r="C524" s="14" t="s">
        <v>1831</v>
      </c>
      <c r="D524" s="14" t="s">
        <v>1831</v>
      </c>
      <c r="E524" s="14" t="s">
        <v>1832</v>
      </c>
      <c r="F524" s="14" t="s">
        <v>1832</v>
      </c>
      <c r="G524" s="14" t="s">
        <v>701</v>
      </c>
      <c r="H524" s="14" t="s">
        <v>701</v>
      </c>
      <c r="I524" s="14" t="s">
        <v>1832</v>
      </c>
      <c r="J524" s="14" t="s">
        <v>1832</v>
      </c>
      <c r="K524" s="14" t="s">
        <v>1832</v>
      </c>
      <c r="L524" s="14" t="s">
        <v>1830</v>
      </c>
      <c r="M524" s="14" t="s">
        <v>1832</v>
      </c>
    </row>
    <row r="525" spans="1:13" x14ac:dyDescent="0.3">
      <c r="A525" s="14" t="s">
        <v>1328</v>
      </c>
      <c r="B525" s="14" t="s">
        <v>1830</v>
      </c>
      <c r="C525" s="14" t="s">
        <v>1831</v>
      </c>
      <c r="D525" s="14" t="s">
        <v>1831</v>
      </c>
      <c r="E525" s="14" t="s">
        <v>1832</v>
      </c>
      <c r="F525" s="14" t="s">
        <v>1832</v>
      </c>
      <c r="G525" s="14" t="s">
        <v>701</v>
      </c>
      <c r="H525" s="14" t="s">
        <v>701</v>
      </c>
      <c r="I525" s="14" t="s">
        <v>1832</v>
      </c>
      <c r="J525" s="14" t="s">
        <v>1832</v>
      </c>
      <c r="K525" s="14" t="s">
        <v>1832</v>
      </c>
      <c r="L525" s="14" t="s">
        <v>1830</v>
      </c>
      <c r="M525" s="14" t="s">
        <v>1832</v>
      </c>
    </row>
    <row r="526" spans="1:13" x14ac:dyDescent="0.3">
      <c r="A526" s="14" t="s">
        <v>1330</v>
      </c>
      <c r="B526" s="14" t="s">
        <v>1830</v>
      </c>
      <c r="C526" s="14" t="s">
        <v>1831</v>
      </c>
      <c r="D526" s="14" t="s">
        <v>1831</v>
      </c>
      <c r="E526" s="14" t="s">
        <v>1832</v>
      </c>
      <c r="F526" s="14" t="s">
        <v>1832</v>
      </c>
      <c r="G526" s="14" t="s">
        <v>701</v>
      </c>
      <c r="H526" s="14" t="s">
        <v>701</v>
      </c>
      <c r="I526" s="14" t="s">
        <v>1832</v>
      </c>
      <c r="J526" s="14" t="s">
        <v>1832</v>
      </c>
      <c r="K526" s="14" t="s">
        <v>1832</v>
      </c>
      <c r="L526" s="14" t="s">
        <v>1830</v>
      </c>
      <c r="M526" s="14" t="s">
        <v>1832</v>
      </c>
    </row>
    <row r="527" spans="1:13" x14ac:dyDescent="0.3">
      <c r="A527" s="14" t="s">
        <v>1798</v>
      </c>
      <c r="B527" s="14" t="s">
        <v>1830</v>
      </c>
      <c r="C527" s="14" t="s">
        <v>1831</v>
      </c>
      <c r="D527" s="14" t="s">
        <v>1831</v>
      </c>
      <c r="E527" s="14" t="s">
        <v>1832</v>
      </c>
      <c r="F527" s="14" t="s">
        <v>701</v>
      </c>
      <c r="G527" s="14" t="s">
        <v>1834</v>
      </c>
      <c r="H527" s="14" t="s">
        <v>701</v>
      </c>
      <c r="I527" s="14" t="s">
        <v>1832</v>
      </c>
      <c r="J527" s="14" t="s">
        <v>1832</v>
      </c>
      <c r="K527" s="14" t="s">
        <v>1832</v>
      </c>
      <c r="L527" s="14" t="s">
        <v>701</v>
      </c>
      <c r="M527" s="14" t="s">
        <v>1831</v>
      </c>
    </row>
    <row r="528" spans="1:13" x14ac:dyDescent="0.3">
      <c r="A528" s="14" t="s">
        <v>1332</v>
      </c>
      <c r="B528" s="14" t="s">
        <v>1830</v>
      </c>
      <c r="C528" s="14" t="s">
        <v>1831</v>
      </c>
      <c r="D528" s="14" t="s">
        <v>1831</v>
      </c>
      <c r="E528" s="14" t="s">
        <v>1832</v>
      </c>
      <c r="F528" s="14" t="s">
        <v>1832</v>
      </c>
      <c r="G528" s="14" t="s">
        <v>701</v>
      </c>
      <c r="H528" s="14" t="s">
        <v>701</v>
      </c>
      <c r="I528" s="14" t="s">
        <v>1832</v>
      </c>
      <c r="J528" s="14" t="s">
        <v>1832</v>
      </c>
      <c r="K528" s="14" t="s">
        <v>1832</v>
      </c>
      <c r="L528" s="14" t="s">
        <v>1830</v>
      </c>
      <c r="M528" s="14" t="s">
        <v>1832</v>
      </c>
    </row>
    <row r="529" spans="1:13" x14ac:dyDescent="0.3">
      <c r="A529" s="14" t="s">
        <v>1334</v>
      </c>
      <c r="B529" s="14" t="s">
        <v>1830</v>
      </c>
      <c r="C529" s="14" t="s">
        <v>1831</v>
      </c>
      <c r="D529" s="14" t="s">
        <v>1831</v>
      </c>
      <c r="E529" s="14" t="s">
        <v>1832</v>
      </c>
      <c r="F529" s="14" t="s">
        <v>1832</v>
      </c>
      <c r="G529" s="14" t="s">
        <v>701</v>
      </c>
      <c r="H529" s="14" t="s">
        <v>701</v>
      </c>
      <c r="I529" s="14" t="s">
        <v>1832</v>
      </c>
      <c r="J529" s="14" t="s">
        <v>1832</v>
      </c>
      <c r="K529" s="14" t="s">
        <v>1832</v>
      </c>
      <c r="L529" s="14" t="s">
        <v>1830</v>
      </c>
      <c r="M529" s="14" t="s">
        <v>1832</v>
      </c>
    </row>
    <row r="530" spans="1:13" x14ac:dyDescent="0.3">
      <c r="A530" s="14" t="s">
        <v>1336</v>
      </c>
      <c r="B530" s="14" t="s">
        <v>1830</v>
      </c>
      <c r="C530" s="14" t="s">
        <v>1832</v>
      </c>
      <c r="D530" s="14" t="s">
        <v>701</v>
      </c>
      <c r="E530" s="14" t="s">
        <v>1832</v>
      </c>
      <c r="F530" s="14" t="s">
        <v>1832</v>
      </c>
      <c r="G530" s="14" t="s">
        <v>701</v>
      </c>
      <c r="H530" s="14" t="s">
        <v>701</v>
      </c>
      <c r="I530" s="14" t="s">
        <v>1832</v>
      </c>
      <c r="J530" s="14" t="s">
        <v>1832</v>
      </c>
      <c r="K530" s="14" t="s">
        <v>701</v>
      </c>
      <c r="L530" s="14" t="s">
        <v>1830</v>
      </c>
      <c r="M530" s="14" t="s">
        <v>1831</v>
      </c>
    </row>
    <row r="531" spans="1:13" x14ac:dyDescent="0.3">
      <c r="A531" s="14" t="s">
        <v>1800</v>
      </c>
      <c r="B531" s="14" t="s">
        <v>1830</v>
      </c>
      <c r="C531" s="14" t="s">
        <v>1831</v>
      </c>
      <c r="D531" s="14" t="s">
        <v>1831</v>
      </c>
      <c r="E531" s="14" t="s">
        <v>1832</v>
      </c>
      <c r="F531" s="14" t="s">
        <v>701</v>
      </c>
      <c r="G531" s="14" t="s">
        <v>1832</v>
      </c>
      <c r="H531" s="14" t="s">
        <v>701</v>
      </c>
      <c r="I531" s="14" t="s">
        <v>1832</v>
      </c>
      <c r="J531" s="14" t="s">
        <v>1832</v>
      </c>
      <c r="K531" s="14" t="s">
        <v>1832</v>
      </c>
      <c r="L531" s="14" t="s">
        <v>701</v>
      </c>
      <c r="M531" s="14" t="s">
        <v>1831</v>
      </c>
    </row>
    <row r="532" spans="1:13" x14ac:dyDescent="0.3">
      <c r="A532" s="14" t="s">
        <v>1802</v>
      </c>
      <c r="B532" s="14" t="s">
        <v>1830</v>
      </c>
      <c r="C532" s="14" t="s">
        <v>1831</v>
      </c>
      <c r="D532" s="14" t="s">
        <v>1831</v>
      </c>
      <c r="E532" s="14" t="s">
        <v>1832</v>
      </c>
      <c r="F532" s="14" t="s">
        <v>701</v>
      </c>
      <c r="G532" s="14" t="s">
        <v>1832</v>
      </c>
      <c r="H532" s="14" t="s">
        <v>701</v>
      </c>
      <c r="I532" s="14" t="s">
        <v>1832</v>
      </c>
      <c r="J532" s="14" t="s">
        <v>1832</v>
      </c>
      <c r="K532" s="14" t="s">
        <v>1832</v>
      </c>
      <c r="L532" s="14" t="s">
        <v>701</v>
      </c>
      <c r="M532" s="14" t="s">
        <v>1831</v>
      </c>
    </row>
    <row r="533" spans="1:13" x14ac:dyDescent="0.3">
      <c r="A533" s="14" t="s">
        <v>1804</v>
      </c>
      <c r="B533" s="14" t="s">
        <v>1830</v>
      </c>
      <c r="C533" s="14" t="s">
        <v>1831</v>
      </c>
      <c r="D533" s="14" t="s">
        <v>1831</v>
      </c>
      <c r="E533" s="14" t="s">
        <v>1832</v>
      </c>
      <c r="F533" s="14" t="s">
        <v>701</v>
      </c>
      <c r="G533" s="14" t="s">
        <v>1832</v>
      </c>
      <c r="H533" s="14" t="s">
        <v>701</v>
      </c>
      <c r="I533" s="14" t="s">
        <v>1832</v>
      </c>
      <c r="J533" s="14" t="s">
        <v>1832</v>
      </c>
      <c r="K533" s="14" t="s">
        <v>1832</v>
      </c>
      <c r="L533" s="14" t="s">
        <v>701</v>
      </c>
      <c r="M533" s="14" t="s">
        <v>1831</v>
      </c>
    </row>
    <row r="534" spans="1:13" x14ac:dyDescent="0.3">
      <c r="A534" s="14" t="s">
        <v>1806</v>
      </c>
      <c r="B534" s="14" t="s">
        <v>1830</v>
      </c>
      <c r="C534" s="14" t="s">
        <v>1831</v>
      </c>
      <c r="D534" s="14" t="s">
        <v>1831</v>
      </c>
      <c r="E534" s="14" t="s">
        <v>1832</v>
      </c>
      <c r="F534" s="14" t="s">
        <v>701</v>
      </c>
      <c r="G534" s="14" t="s">
        <v>1832</v>
      </c>
      <c r="H534" s="14" t="s">
        <v>701</v>
      </c>
      <c r="I534" s="14" t="s">
        <v>1832</v>
      </c>
      <c r="J534" s="14" t="s">
        <v>1832</v>
      </c>
      <c r="K534" s="14" t="s">
        <v>1832</v>
      </c>
      <c r="L534" s="14" t="s">
        <v>701</v>
      </c>
      <c r="M534" s="14" t="s">
        <v>1831</v>
      </c>
    </row>
    <row r="535" spans="1:13" x14ac:dyDescent="0.3">
      <c r="A535" s="14" t="s">
        <v>1808</v>
      </c>
      <c r="B535" s="14" t="s">
        <v>1830</v>
      </c>
      <c r="C535" s="14" t="s">
        <v>1831</v>
      </c>
      <c r="D535" s="14" t="s">
        <v>1831</v>
      </c>
      <c r="E535" s="14" t="s">
        <v>1832</v>
      </c>
      <c r="F535" s="14" t="s">
        <v>701</v>
      </c>
      <c r="G535" s="14" t="s">
        <v>1832</v>
      </c>
      <c r="H535" s="14" t="s">
        <v>701</v>
      </c>
      <c r="I535" s="14" t="s">
        <v>1832</v>
      </c>
      <c r="J535" s="14" t="s">
        <v>1832</v>
      </c>
      <c r="K535" s="14" t="s">
        <v>1832</v>
      </c>
      <c r="L535" s="14" t="s">
        <v>701</v>
      </c>
      <c r="M535" s="14" t="s">
        <v>1831</v>
      </c>
    </row>
    <row r="536" spans="1:13" x14ac:dyDescent="0.3">
      <c r="A536" s="14" t="s">
        <v>1810</v>
      </c>
      <c r="B536" s="14" t="s">
        <v>1830</v>
      </c>
      <c r="C536" s="14" t="s">
        <v>1832</v>
      </c>
      <c r="D536" s="14" t="s">
        <v>701</v>
      </c>
      <c r="E536" s="14" t="s">
        <v>1832</v>
      </c>
      <c r="F536" s="14" t="s">
        <v>1832</v>
      </c>
      <c r="G536" s="14" t="s">
        <v>701</v>
      </c>
      <c r="H536" s="14" t="s">
        <v>701</v>
      </c>
      <c r="I536" s="14" t="s">
        <v>1832</v>
      </c>
      <c r="J536" s="14" t="s">
        <v>1832</v>
      </c>
      <c r="K536" s="14" t="s">
        <v>701</v>
      </c>
      <c r="L536" s="14" t="s">
        <v>1830</v>
      </c>
      <c r="M536" s="14" t="s">
        <v>1831</v>
      </c>
    </row>
    <row r="537" spans="1:13" x14ac:dyDescent="0.3">
      <c r="A537" s="14" t="s">
        <v>1812</v>
      </c>
      <c r="B537" s="14" t="s">
        <v>1830</v>
      </c>
      <c r="C537" s="14" t="s">
        <v>1831</v>
      </c>
      <c r="D537" s="14" t="s">
        <v>1831</v>
      </c>
      <c r="E537" s="14" t="s">
        <v>1832</v>
      </c>
      <c r="F537" s="14" t="s">
        <v>1832</v>
      </c>
      <c r="G537" s="14" t="s">
        <v>701</v>
      </c>
      <c r="H537" s="14" t="s">
        <v>701</v>
      </c>
      <c r="I537" s="14" t="s">
        <v>1832</v>
      </c>
      <c r="J537" s="14" t="s">
        <v>1832</v>
      </c>
      <c r="K537" s="14" t="s">
        <v>1832</v>
      </c>
      <c r="L537" s="14" t="s">
        <v>1830</v>
      </c>
      <c r="M537" s="14" t="s">
        <v>1832</v>
      </c>
    </row>
    <row r="538" spans="1:13" x14ac:dyDescent="0.3">
      <c r="A538" s="14" t="s">
        <v>1814</v>
      </c>
      <c r="B538" s="14" t="s">
        <v>1830</v>
      </c>
      <c r="C538" s="14" t="s">
        <v>1831</v>
      </c>
      <c r="D538" s="14" t="s">
        <v>1831</v>
      </c>
      <c r="E538" s="14" t="s">
        <v>1832</v>
      </c>
      <c r="F538" s="14" t="s">
        <v>1832</v>
      </c>
      <c r="G538" s="14" t="s">
        <v>701</v>
      </c>
      <c r="H538" s="14" t="s">
        <v>701</v>
      </c>
      <c r="I538" s="14" t="s">
        <v>1832</v>
      </c>
      <c r="J538" s="14" t="s">
        <v>1831</v>
      </c>
      <c r="K538" s="14" t="s">
        <v>1832</v>
      </c>
      <c r="L538" s="14" t="s">
        <v>1830</v>
      </c>
      <c r="M538" s="14" t="s">
        <v>1831</v>
      </c>
    </row>
    <row r="539" spans="1:13" x14ac:dyDescent="0.3">
      <c r="A539" s="44"/>
    </row>
    <row r="540" spans="1:13" ht="15.5" x14ac:dyDescent="0.35">
      <c r="A540" s="7"/>
    </row>
  </sheetData>
  <phoneticPr fontId="3" type="noConversion"/>
  <conditionalFormatting sqref="A3:M538">
    <cfRule type="cellIs" dxfId="0" priority="1" operator="equal">
      <formula>"N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9"/>
  <sheetViews>
    <sheetView workbookViewId="0">
      <selection activeCell="E17" sqref="E17"/>
    </sheetView>
  </sheetViews>
  <sheetFormatPr defaultRowHeight="14" x14ac:dyDescent="0.3"/>
  <cols>
    <col min="1" max="1" width="18.08203125" customWidth="1"/>
    <col min="2" max="2" width="17.4140625" customWidth="1"/>
    <col min="3" max="3" width="31.75" customWidth="1"/>
    <col min="4" max="4" width="29.6640625" customWidth="1"/>
    <col min="5" max="5" width="75.25" customWidth="1"/>
  </cols>
  <sheetData>
    <row r="1" spans="1:5" ht="15" x14ac:dyDescent="0.3">
      <c r="A1" s="1" t="s">
        <v>2435</v>
      </c>
      <c r="B1" s="2"/>
      <c r="C1" s="2"/>
      <c r="D1" s="2"/>
      <c r="E1" s="2"/>
    </row>
    <row r="2" spans="1:5" x14ac:dyDescent="0.3">
      <c r="A2" s="3" t="s">
        <v>0</v>
      </c>
      <c r="B2" s="3" t="s">
        <v>748</v>
      </c>
      <c r="C2" s="3" t="s">
        <v>1</v>
      </c>
      <c r="D2" s="3" t="s">
        <v>2</v>
      </c>
      <c r="E2" s="4" t="s">
        <v>3</v>
      </c>
    </row>
    <row r="3" spans="1:5" x14ac:dyDescent="0.3">
      <c r="A3" s="3" t="s">
        <v>4</v>
      </c>
      <c r="B3" s="3" t="s">
        <v>5</v>
      </c>
      <c r="C3" s="3" t="s">
        <v>6</v>
      </c>
      <c r="D3" s="3" t="s">
        <v>7</v>
      </c>
      <c r="E3" s="4" t="s">
        <v>8</v>
      </c>
    </row>
    <row r="4" spans="1:5" x14ac:dyDescent="0.3">
      <c r="A4" s="3" t="s">
        <v>9</v>
      </c>
      <c r="B4" s="3" t="s">
        <v>10</v>
      </c>
      <c r="C4" s="3" t="s">
        <v>11</v>
      </c>
      <c r="D4" s="3" t="s">
        <v>12</v>
      </c>
      <c r="E4" s="4" t="s">
        <v>13</v>
      </c>
    </row>
    <row r="5" spans="1:5" x14ac:dyDescent="0.3">
      <c r="A5" s="3" t="s">
        <v>14</v>
      </c>
      <c r="B5" s="3" t="s">
        <v>15</v>
      </c>
      <c r="C5" s="3" t="s">
        <v>16</v>
      </c>
      <c r="D5" s="3" t="s">
        <v>17</v>
      </c>
      <c r="E5" s="4" t="s">
        <v>18</v>
      </c>
    </row>
    <row r="6" spans="1:5" x14ac:dyDescent="0.3">
      <c r="A6" s="3" t="s">
        <v>19</v>
      </c>
      <c r="B6" s="3" t="s">
        <v>20</v>
      </c>
      <c r="C6" s="3" t="s">
        <v>21</v>
      </c>
      <c r="D6" s="3" t="s">
        <v>22</v>
      </c>
      <c r="E6" s="4" t="s">
        <v>23</v>
      </c>
    </row>
    <row r="7" spans="1:5" x14ac:dyDescent="0.3">
      <c r="A7" s="3" t="s">
        <v>24</v>
      </c>
      <c r="B7" s="3" t="s">
        <v>25</v>
      </c>
      <c r="C7" s="3" t="s">
        <v>26</v>
      </c>
      <c r="D7" s="3" t="s">
        <v>27</v>
      </c>
      <c r="E7" s="4" t="s">
        <v>28</v>
      </c>
    </row>
    <row r="8" spans="1:5" x14ac:dyDescent="0.3">
      <c r="A8" s="3" t="s">
        <v>58</v>
      </c>
      <c r="B8" s="3" t="s">
        <v>59</v>
      </c>
      <c r="C8" s="3" t="s">
        <v>60</v>
      </c>
      <c r="D8" s="3" t="s">
        <v>61</v>
      </c>
      <c r="E8" s="4" t="s">
        <v>62</v>
      </c>
    </row>
    <row r="9" spans="1:5" x14ac:dyDescent="0.3">
      <c r="A9" s="3" t="s">
        <v>73</v>
      </c>
      <c r="B9" s="3" t="s">
        <v>74</v>
      </c>
      <c r="C9" s="3" t="s">
        <v>75</v>
      </c>
      <c r="D9" s="3" t="s">
        <v>76</v>
      </c>
      <c r="E9" s="4" t="s">
        <v>77</v>
      </c>
    </row>
    <row r="10" spans="1:5" x14ac:dyDescent="0.3">
      <c r="A10" s="3" t="s">
        <v>78</v>
      </c>
      <c r="B10" s="3" t="s">
        <v>79</v>
      </c>
      <c r="C10" s="3" t="s">
        <v>80</v>
      </c>
      <c r="D10" s="3" t="s">
        <v>81</v>
      </c>
      <c r="E10" s="4" t="s">
        <v>82</v>
      </c>
    </row>
    <row r="11" spans="1:5" x14ac:dyDescent="0.3">
      <c r="A11" s="3" t="s">
        <v>83</v>
      </c>
      <c r="B11" s="3" t="s">
        <v>84</v>
      </c>
      <c r="C11" s="3" t="s">
        <v>85</v>
      </c>
      <c r="D11" s="3" t="s">
        <v>86</v>
      </c>
      <c r="E11" s="4" t="s">
        <v>87</v>
      </c>
    </row>
    <row r="12" spans="1:5" x14ac:dyDescent="0.3">
      <c r="A12" s="3" t="s">
        <v>88</v>
      </c>
      <c r="B12" s="3" t="s">
        <v>89</v>
      </c>
      <c r="C12" s="3" t="s">
        <v>90</v>
      </c>
      <c r="D12" s="3" t="s">
        <v>91</v>
      </c>
      <c r="E12" s="4" t="s">
        <v>92</v>
      </c>
    </row>
    <row r="13" spans="1:5" x14ac:dyDescent="0.3">
      <c r="A13" s="3" t="s">
        <v>93</v>
      </c>
      <c r="B13" s="3" t="s">
        <v>94</v>
      </c>
      <c r="C13" s="3" t="s">
        <v>95</v>
      </c>
      <c r="D13" s="3" t="s">
        <v>96</v>
      </c>
      <c r="E13" s="4" t="s">
        <v>97</v>
      </c>
    </row>
    <row r="14" spans="1:5" x14ac:dyDescent="0.3">
      <c r="A14" s="46" t="s">
        <v>98</v>
      </c>
      <c r="B14" s="46" t="s">
        <v>99</v>
      </c>
      <c r="C14" s="46" t="s">
        <v>100</v>
      </c>
      <c r="D14" s="46" t="s">
        <v>101</v>
      </c>
      <c r="E14" s="47" t="s">
        <v>102</v>
      </c>
    </row>
    <row r="15" spans="1:5" x14ac:dyDescent="0.3">
      <c r="A15" s="46" t="s">
        <v>113</v>
      </c>
      <c r="B15" s="46" t="s">
        <v>114</v>
      </c>
      <c r="C15" s="46" t="s">
        <v>115</v>
      </c>
      <c r="D15" s="46" t="s">
        <v>116</v>
      </c>
      <c r="E15" s="47" t="s">
        <v>117</v>
      </c>
    </row>
    <row r="16" spans="1:5" x14ac:dyDescent="0.3">
      <c r="A16" s="46" t="s">
        <v>118</v>
      </c>
      <c r="B16" s="46" t="s">
        <v>119</v>
      </c>
      <c r="C16" s="46" t="s">
        <v>120</v>
      </c>
      <c r="D16" s="46" t="s">
        <v>121</v>
      </c>
      <c r="E16" s="47" t="s">
        <v>122</v>
      </c>
    </row>
    <row r="17" spans="1:5" x14ac:dyDescent="0.3">
      <c r="A17" s="46" t="s">
        <v>287</v>
      </c>
      <c r="B17" s="46" t="s">
        <v>288</v>
      </c>
      <c r="C17" s="46" t="s">
        <v>289</v>
      </c>
      <c r="D17" s="46" t="s">
        <v>290</v>
      </c>
      <c r="E17" s="47" t="s">
        <v>288</v>
      </c>
    </row>
    <row r="18" spans="1:5" x14ac:dyDescent="0.3">
      <c r="A18" s="46" t="s">
        <v>344</v>
      </c>
      <c r="B18" s="46" t="s">
        <v>345</v>
      </c>
      <c r="C18" s="46" t="s">
        <v>346</v>
      </c>
      <c r="D18" s="46" t="s">
        <v>347</v>
      </c>
      <c r="E18" s="47" t="s">
        <v>348</v>
      </c>
    </row>
    <row r="19" spans="1:5" x14ac:dyDescent="0.3">
      <c r="A19" s="46" t="s">
        <v>138</v>
      </c>
      <c r="B19" s="46" t="s">
        <v>139</v>
      </c>
      <c r="C19" s="46" t="s">
        <v>140</v>
      </c>
      <c r="D19" s="46" t="s">
        <v>141</v>
      </c>
      <c r="E19" s="47" t="s">
        <v>142</v>
      </c>
    </row>
    <row r="20" spans="1:5" x14ac:dyDescent="0.3">
      <c r="A20" s="46" t="s">
        <v>147</v>
      </c>
      <c r="B20" s="46" t="s">
        <v>148</v>
      </c>
      <c r="C20" s="46" t="s">
        <v>149</v>
      </c>
      <c r="D20" s="46" t="s">
        <v>150</v>
      </c>
      <c r="E20" s="47" t="s">
        <v>151</v>
      </c>
    </row>
    <row r="21" spans="1:5" x14ac:dyDescent="0.3">
      <c r="A21" s="46" t="s">
        <v>152</v>
      </c>
      <c r="B21" s="46" t="s">
        <v>153</v>
      </c>
      <c r="C21" s="46" t="s">
        <v>154</v>
      </c>
      <c r="D21" s="46" t="s">
        <v>155</v>
      </c>
      <c r="E21" s="47" t="s">
        <v>156</v>
      </c>
    </row>
    <row r="22" spans="1:5" x14ac:dyDescent="0.3">
      <c r="A22" s="46" t="s">
        <v>157</v>
      </c>
      <c r="B22" s="46" t="s">
        <v>158</v>
      </c>
      <c r="C22" s="46" t="s">
        <v>159</v>
      </c>
      <c r="D22" s="46" t="s">
        <v>160</v>
      </c>
      <c r="E22" s="47" t="s">
        <v>161</v>
      </c>
    </row>
    <row r="23" spans="1:5" x14ac:dyDescent="0.3">
      <c r="A23" s="46" t="s">
        <v>296</v>
      </c>
      <c r="B23" s="46" t="s">
        <v>297</v>
      </c>
      <c r="C23" s="46" t="s">
        <v>298</v>
      </c>
      <c r="D23" s="46" t="s">
        <v>299</v>
      </c>
      <c r="E23" s="47" t="s">
        <v>300</v>
      </c>
    </row>
    <row r="24" spans="1:5" x14ac:dyDescent="0.3">
      <c r="A24" s="46" t="s">
        <v>301</v>
      </c>
      <c r="B24" s="46" t="s">
        <v>302</v>
      </c>
      <c r="C24" s="46" t="s">
        <v>303</v>
      </c>
      <c r="D24" s="46" t="s">
        <v>304</v>
      </c>
      <c r="E24" s="47" t="s">
        <v>305</v>
      </c>
    </row>
    <row r="25" spans="1:5" x14ac:dyDescent="0.3">
      <c r="A25" s="46" t="s">
        <v>326</v>
      </c>
      <c r="B25" s="46" t="s">
        <v>327</v>
      </c>
      <c r="C25" s="46" t="s">
        <v>328</v>
      </c>
      <c r="D25" s="46" t="s">
        <v>329</v>
      </c>
      <c r="E25" s="47" t="s">
        <v>330</v>
      </c>
    </row>
    <row r="26" spans="1:5" x14ac:dyDescent="0.3">
      <c r="A26" s="46" t="s">
        <v>331</v>
      </c>
      <c r="B26" s="46" t="s">
        <v>332</v>
      </c>
      <c r="C26" s="46" t="s">
        <v>333</v>
      </c>
      <c r="D26" s="46" t="s">
        <v>334</v>
      </c>
      <c r="E26" s="47" t="s">
        <v>335</v>
      </c>
    </row>
    <row r="27" spans="1:5" x14ac:dyDescent="0.3">
      <c r="A27" s="46" t="s">
        <v>359</v>
      </c>
      <c r="B27" s="46" t="s">
        <v>360</v>
      </c>
      <c r="C27" s="46" t="s">
        <v>361</v>
      </c>
      <c r="D27" s="46" t="s">
        <v>362</v>
      </c>
      <c r="E27" s="47" t="s">
        <v>363</v>
      </c>
    </row>
    <row r="28" spans="1:5" x14ac:dyDescent="0.3">
      <c r="A28" s="75"/>
      <c r="B28" s="75"/>
      <c r="C28" s="75"/>
      <c r="D28" s="75"/>
      <c r="E28" s="75"/>
    </row>
    <row r="29" spans="1:5" x14ac:dyDescent="0.3">
      <c r="A29" s="5"/>
      <c r="B29" s="5"/>
      <c r="C29" s="5"/>
      <c r="D29" s="5"/>
      <c r="E29" s="6"/>
    </row>
    <row r="30" spans="1:5" x14ac:dyDescent="0.3">
      <c r="A30" s="5"/>
      <c r="B30" s="5"/>
      <c r="C30" s="5"/>
      <c r="D30" s="5"/>
      <c r="E30" s="6"/>
    </row>
    <row r="31" spans="1:5" x14ac:dyDescent="0.3">
      <c r="A31" s="5"/>
      <c r="B31" s="5"/>
      <c r="C31" s="5"/>
      <c r="D31" s="5"/>
      <c r="E31" s="6"/>
    </row>
    <row r="32" spans="1:5" x14ac:dyDescent="0.3">
      <c r="A32" s="5"/>
      <c r="B32" s="5"/>
      <c r="C32" s="5"/>
      <c r="D32" s="5"/>
      <c r="E32" s="6"/>
    </row>
    <row r="33" spans="1:5" x14ac:dyDescent="0.3">
      <c r="A33" s="5"/>
      <c r="B33" s="5"/>
      <c r="C33" s="5"/>
      <c r="D33" s="5"/>
      <c r="E33" s="6"/>
    </row>
    <row r="34" spans="1:5" x14ac:dyDescent="0.3">
      <c r="A34" s="5"/>
      <c r="B34" s="5"/>
      <c r="C34" s="5"/>
      <c r="D34" s="5"/>
      <c r="E34" s="6"/>
    </row>
    <row r="35" spans="1:5" x14ac:dyDescent="0.3">
      <c r="A35" s="5"/>
      <c r="B35" s="5"/>
      <c r="C35" s="5"/>
      <c r="D35" s="5"/>
      <c r="E35" s="6"/>
    </row>
    <row r="36" spans="1:5" x14ac:dyDescent="0.3">
      <c r="A36" s="5"/>
      <c r="B36" s="5"/>
      <c r="C36" s="5"/>
      <c r="D36" s="5"/>
      <c r="E36" s="6"/>
    </row>
    <row r="37" spans="1:5" x14ac:dyDescent="0.3">
      <c r="A37" s="5"/>
      <c r="B37" s="5"/>
      <c r="C37" s="5"/>
      <c r="D37" s="5"/>
      <c r="E37" s="6"/>
    </row>
    <row r="38" spans="1:5" x14ac:dyDescent="0.3">
      <c r="A38" s="5"/>
      <c r="B38" s="5"/>
      <c r="C38" s="5"/>
      <c r="D38" s="5"/>
      <c r="E38" s="6"/>
    </row>
    <row r="39" spans="1:5" x14ac:dyDescent="0.3">
      <c r="A39" s="5"/>
      <c r="B39" s="5"/>
      <c r="C39" s="5"/>
      <c r="D39" s="5"/>
      <c r="E39" s="6"/>
    </row>
    <row r="40" spans="1:5" x14ac:dyDescent="0.3">
      <c r="A40" s="5"/>
      <c r="B40" s="5"/>
      <c r="C40" s="5"/>
      <c r="D40" s="5"/>
      <c r="E40" s="6"/>
    </row>
    <row r="41" spans="1:5" x14ac:dyDescent="0.3">
      <c r="A41" s="5"/>
      <c r="B41" s="5"/>
      <c r="C41" s="5"/>
      <c r="D41" s="5"/>
      <c r="E41" s="6"/>
    </row>
    <row r="42" spans="1:5" x14ac:dyDescent="0.3">
      <c r="A42" s="5"/>
      <c r="B42" s="5"/>
      <c r="C42" s="5"/>
      <c r="D42" s="5"/>
      <c r="E42" s="6"/>
    </row>
    <row r="43" spans="1:5" x14ac:dyDescent="0.3">
      <c r="A43" s="5"/>
      <c r="B43" s="5"/>
      <c r="C43" s="5"/>
      <c r="D43" s="5"/>
      <c r="E43" s="6"/>
    </row>
    <row r="44" spans="1:5" x14ac:dyDescent="0.3">
      <c r="A44" s="5"/>
      <c r="B44" s="5"/>
      <c r="C44" s="5"/>
      <c r="D44" s="5"/>
      <c r="E44" s="6"/>
    </row>
    <row r="45" spans="1:5" x14ac:dyDescent="0.3">
      <c r="A45" s="5"/>
      <c r="B45" s="5"/>
      <c r="C45" s="5"/>
      <c r="D45" s="5"/>
      <c r="E45" s="6"/>
    </row>
    <row r="46" spans="1:5" x14ac:dyDescent="0.3">
      <c r="A46" s="5"/>
      <c r="B46" s="5"/>
      <c r="C46" s="5"/>
      <c r="D46" s="5"/>
      <c r="E46" s="6"/>
    </row>
    <row r="47" spans="1:5" x14ac:dyDescent="0.3">
      <c r="A47" s="5"/>
      <c r="B47" s="5"/>
      <c r="C47" s="5"/>
      <c r="D47" s="5"/>
      <c r="E47" s="6"/>
    </row>
    <row r="48" spans="1:5" x14ac:dyDescent="0.3">
      <c r="A48" s="5"/>
      <c r="B48" s="5"/>
      <c r="C48" s="5"/>
      <c r="D48" s="5"/>
      <c r="E48" s="6"/>
    </row>
    <row r="49" spans="1:5" x14ac:dyDescent="0.3">
      <c r="A49" s="5"/>
      <c r="B49" s="5"/>
      <c r="C49" s="5"/>
      <c r="D49" s="5"/>
      <c r="E49" s="6"/>
    </row>
    <row r="50" spans="1:5" x14ac:dyDescent="0.3">
      <c r="A50" s="5"/>
      <c r="B50" s="5"/>
      <c r="C50" s="5"/>
      <c r="D50" s="5"/>
      <c r="E50" s="6"/>
    </row>
    <row r="51" spans="1:5" x14ac:dyDescent="0.3">
      <c r="A51" s="5"/>
      <c r="B51" s="5"/>
      <c r="C51" s="5"/>
      <c r="D51" s="5"/>
      <c r="E51" s="6"/>
    </row>
    <row r="52" spans="1:5" x14ac:dyDescent="0.3">
      <c r="A52" s="5"/>
      <c r="B52" s="5"/>
      <c r="C52" s="5"/>
      <c r="D52" s="5"/>
      <c r="E52" s="6"/>
    </row>
    <row r="53" spans="1:5" x14ac:dyDescent="0.3">
      <c r="A53" s="5"/>
      <c r="B53" s="5"/>
      <c r="C53" s="5"/>
      <c r="D53" s="5"/>
      <c r="E53" s="6"/>
    </row>
    <row r="54" spans="1:5" x14ac:dyDescent="0.3">
      <c r="A54" s="5"/>
      <c r="B54" s="5"/>
      <c r="C54" s="5"/>
      <c r="D54" s="5"/>
      <c r="E54" s="6"/>
    </row>
    <row r="55" spans="1:5" x14ac:dyDescent="0.3">
      <c r="A55" s="5"/>
      <c r="B55" s="5"/>
      <c r="C55" s="5"/>
      <c r="D55" s="5"/>
      <c r="E55" s="6"/>
    </row>
    <row r="56" spans="1:5" x14ac:dyDescent="0.3">
      <c r="A56" s="5"/>
      <c r="B56" s="5"/>
      <c r="C56" s="5"/>
      <c r="D56" s="5"/>
      <c r="E56" s="6"/>
    </row>
    <row r="57" spans="1:5" x14ac:dyDescent="0.3">
      <c r="A57" s="5"/>
      <c r="B57" s="5"/>
      <c r="C57" s="5"/>
      <c r="D57" s="5"/>
      <c r="E57" s="6"/>
    </row>
    <row r="58" spans="1:5" x14ac:dyDescent="0.3">
      <c r="A58" s="5"/>
      <c r="B58" s="5"/>
      <c r="C58" s="5"/>
      <c r="D58" s="5"/>
      <c r="E58" s="6"/>
    </row>
    <row r="59" spans="1:5" x14ac:dyDescent="0.3">
      <c r="A59" s="5"/>
      <c r="B59" s="5"/>
      <c r="C59" s="5"/>
      <c r="D59" s="5"/>
      <c r="E59" s="6"/>
    </row>
    <row r="60" spans="1:5" x14ac:dyDescent="0.3">
      <c r="A60" s="5"/>
      <c r="B60" s="5"/>
      <c r="C60" s="5"/>
      <c r="D60" s="5"/>
      <c r="E60" s="6"/>
    </row>
    <row r="61" spans="1:5" x14ac:dyDescent="0.3">
      <c r="A61" s="5"/>
      <c r="B61" s="5"/>
      <c r="C61" s="5"/>
      <c r="D61" s="5"/>
      <c r="E61" s="6"/>
    </row>
    <row r="62" spans="1:5" x14ac:dyDescent="0.3">
      <c r="A62" s="5"/>
      <c r="B62" s="5"/>
      <c r="C62" s="5"/>
      <c r="D62" s="5"/>
      <c r="E62" s="6"/>
    </row>
    <row r="63" spans="1:5" x14ac:dyDescent="0.3">
      <c r="A63" s="5"/>
      <c r="B63" s="5"/>
      <c r="C63" s="5"/>
      <c r="D63" s="5"/>
      <c r="E63" s="6"/>
    </row>
    <row r="64" spans="1:5" x14ac:dyDescent="0.3">
      <c r="A64" s="5"/>
      <c r="B64" s="5"/>
      <c r="C64" s="5"/>
      <c r="D64" s="5"/>
      <c r="E64" s="6"/>
    </row>
    <row r="65" spans="1:5" x14ac:dyDescent="0.3">
      <c r="A65" s="5"/>
      <c r="B65" s="5"/>
      <c r="C65" s="5"/>
      <c r="D65" s="5"/>
      <c r="E65" s="6"/>
    </row>
    <row r="66" spans="1:5" x14ac:dyDescent="0.3">
      <c r="A66" s="5"/>
      <c r="B66" s="5"/>
      <c r="C66" s="5"/>
      <c r="D66" s="5"/>
      <c r="E66" s="6"/>
    </row>
    <row r="67" spans="1:5" x14ac:dyDescent="0.3">
      <c r="A67" s="5"/>
      <c r="B67" s="5"/>
      <c r="C67" s="5"/>
      <c r="D67" s="5"/>
      <c r="E67" s="6"/>
    </row>
    <row r="68" spans="1:5" x14ac:dyDescent="0.3">
      <c r="A68" s="5"/>
      <c r="B68" s="5"/>
      <c r="C68" s="5"/>
      <c r="D68" s="5"/>
      <c r="E68" s="6"/>
    </row>
    <row r="69" spans="1:5" x14ac:dyDescent="0.3">
      <c r="A69" s="5"/>
      <c r="B69" s="5"/>
      <c r="C69" s="5"/>
      <c r="D69" s="5"/>
      <c r="E69" s="6"/>
    </row>
    <row r="70" spans="1:5" x14ac:dyDescent="0.3">
      <c r="A70" s="5"/>
      <c r="B70" s="5"/>
      <c r="C70" s="5"/>
      <c r="D70" s="5"/>
      <c r="E70" s="6"/>
    </row>
    <row r="71" spans="1:5" x14ac:dyDescent="0.3">
      <c r="A71" s="5"/>
      <c r="B71" s="5"/>
      <c r="C71" s="5"/>
      <c r="D71" s="5"/>
      <c r="E71" s="6"/>
    </row>
    <row r="72" spans="1:5" x14ac:dyDescent="0.3">
      <c r="A72" s="5"/>
      <c r="B72" s="5"/>
      <c r="C72" s="5"/>
      <c r="D72" s="5"/>
      <c r="E72" s="6"/>
    </row>
    <row r="73" spans="1:5" x14ac:dyDescent="0.3">
      <c r="A73" s="5"/>
      <c r="B73" s="5"/>
      <c r="C73" s="5"/>
      <c r="D73" s="5"/>
      <c r="E73" s="6"/>
    </row>
    <row r="74" spans="1:5" x14ac:dyDescent="0.3">
      <c r="A74" s="5"/>
      <c r="B74" s="5"/>
      <c r="C74" s="5"/>
      <c r="D74" s="5"/>
      <c r="E74" s="6"/>
    </row>
    <row r="75" spans="1:5" x14ac:dyDescent="0.3">
      <c r="A75" s="5"/>
      <c r="B75" s="5"/>
      <c r="C75" s="5"/>
      <c r="D75" s="5"/>
      <c r="E75" s="6"/>
    </row>
    <row r="76" spans="1:5" x14ac:dyDescent="0.3">
      <c r="A76" s="5"/>
      <c r="B76" s="5"/>
      <c r="C76" s="5"/>
      <c r="D76" s="5"/>
      <c r="E76" s="6"/>
    </row>
    <row r="77" spans="1:5" x14ac:dyDescent="0.3">
      <c r="A77" s="5"/>
      <c r="B77" s="5"/>
      <c r="C77" s="5"/>
      <c r="D77" s="5"/>
      <c r="E77" s="6"/>
    </row>
    <row r="78" spans="1:5" x14ac:dyDescent="0.3">
      <c r="A78" s="5"/>
      <c r="B78" s="5"/>
      <c r="C78" s="5"/>
      <c r="D78" s="5"/>
      <c r="E78" s="6"/>
    </row>
    <row r="79" spans="1:5" x14ac:dyDescent="0.3">
      <c r="A79" s="5"/>
      <c r="B79" s="5"/>
      <c r="C79" s="5"/>
      <c r="D79" s="5"/>
      <c r="E79" s="6"/>
    </row>
    <row r="80" spans="1:5" x14ac:dyDescent="0.3">
      <c r="A80" s="5"/>
      <c r="B80" s="5"/>
      <c r="C80" s="5"/>
      <c r="D80" s="5"/>
      <c r="E80" s="6"/>
    </row>
    <row r="81" spans="1:5" x14ac:dyDescent="0.3">
      <c r="A81" s="5"/>
      <c r="B81" s="5"/>
      <c r="C81" s="5"/>
      <c r="D81" s="5"/>
      <c r="E81" s="6"/>
    </row>
    <row r="82" spans="1:5" x14ac:dyDescent="0.3">
      <c r="A82" s="5"/>
      <c r="B82" s="5"/>
      <c r="C82" s="5"/>
      <c r="D82" s="5"/>
      <c r="E82" s="6"/>
    </row>
    <row r="83" spans="1:5" x14ac:dyDescent="0.3">
      <c r="A83" s="5"/>
      <c r="B83" s="5"/>
      <c r="C83" s="5"/>
      <c r="D83" s="5"/>
      <c r="E83" s="6"/>
    </row>
    <row r="84" spans="1:5" x14ac:dyDescent="0.3">
      <c r="A84" s="5"/>
      <c r="B84" s="5"/>
      <c r="C84" s="5"/>
      <c r="D84" s="5"/>
      <c r="E84" s="6"/>
    </row>
    <row r="85" spans="1:5" x14ac:dyDescent="0.3">
      <c r="A85" s="5"/>
      <c r="B85" s="5"/>
      <c r="C85" s="5"/>
      <c r="D85" s="5"/>
      <c r="E85" s="6"/>
    </row>
    <row r="86" spans="1:5" x14ac:dyDescent="0.3">
      <c r="A86" s="5"/>
      <c r="B86" s="5"/>
      <c r="C86" s="5"/>
      <c r="D86" s="5"/>
      <c r="E86" s="6"/>
    </row>
    <row r="87" spans="1:5" x14ac:dyDescent="0.3">
      <c r="A87" s="5"/>
      <c r="B87" s="5"/>
      <c r="C87" s="5"/>
      <c r="D87" s="5"/>
      <c r="E87" s="6"/>
    </row>
    <row r="88" spans="1:5" x14ac:dyDescent="0.3">
      <c r="A88" s="5"/>
      <c r="B88" s="5"/>
      <c r="C88" s="5"/>
      <c r="D88" s="5"/>
      <c r="E88" s="6"/>
    </row>
    <row r="89" spans="1:5" x14ac:dyDescent="0.3">
      <c r="A89" s="5"/>
      <c r="B89" s="5"/>
      <c r="C89" s="5"/>
      <c r="D89" s="5"/>
      <c r="E89" s="6"/>
    </row>
    <row r="90" spans="1:5" x14ac:dyDescent="0.3">
      <c r="A90" s="5"/>
      <c r="B90" s="5"/>
      <c r="C90" s="5"/>
      <c r="D90" s="5"/>
      <c r="E90" s="6"/>
    </row>
    <row r="91" spans="1:5" x14ac:dyDescent="0.3">
      <c r="A91" s="5"/>
      <c r="B91" s="5"/>
      <c r="C91" s="5"/>
      <c r="D91" s="5"/>
      <c r="E91" s="6"/>
    </row>
    <row r="92" spans="1:5" x14ac:dyDescent="0.3">
      <c r="A92" s="5"/>
      <c r="B92" s="5"/>
      <c r="C92" s="5"/>
      <c r="D92" s="5"/>
      <c r="E92" s="6"/>
    </row>
    <row r="93" spans="1:5" x14ac:dyDescent="0.3">
      <c r="A93" s="5"/>
      <c r="B93" s="5"/>
      <c r="C93" s="5"/>
      <c r="D93" s="5"/>
      <c r="E93" s="6"/>
    </row>
    <row r="94" spans="1:5" x14ac:dyDescent="0.3">
      <c r="A94" s="5"/>
      <c r="B94" s="5"/>
      <c r="C94" s="5"/>
      <c r="D94" s="5"/>
      <c r="E94" s="6"/>
    </row>
    <row r="95" spans="1:5" x14ac:dyDescent="0.3">
      <c r="A95" s="5"/>
      <c r="B95" s="5"/>
      <c r="C95" s="5"/>
      <c r="D95" s="5"/>
      <c r="E95" s="6"/>
    </row>
    <row r="96" spans="1:5" x14ac:dyDescent="0.3">
      <c r="A96" s="5"/>
      <c r="B96" s="5"/>
      <c r="C96" s="5"/>
      <c r="D96" s="5"/>
      <c r="E96" s="6"/>
    </row>
    <row r="97" spans="1:5" x14ac:dyDescent="0.3">
      <c r="A97" s="5"/>
      <c r="B97" s="5"/>
      <c r="C97" s="5"/>
      <c r="D97" s="5"/>
      <c r="E97" s="6"/>
    </row>
    <row r="98" spans="1:5" x14ac:dyDescent="0.3">
      <c r="A98" s="5"/>
      <c r="B98" s="5"/>
      <c r="C98" s="5"/>
      <c r="D98" s="5"/>
      <c r="E98" s="6"/>
    </row>
    <row r="99" spans="1:5" x14ac:dyDescent="0.3">
      <c r="A99" s="5"/>
      <c r="B99" s="5"/>
      <c r="C99" s="5"/>
      <c r="D99" s="5"/>
      <c r="E99" s="6"/>
    </row>
    <row r="100" spans="1:5" x14ac:dyDescent="0.3">
      <c r="A100" s="5"/>
      <c r="B100" s="5"/>
      <c r="C100" s="5"/>
      <c r="D100" s="5"/>
      <c r="E100" s="6"/>
    </row>
    <row r="101" spans="1:5" x14ac:dyDescent="0.3">
      <c r="A101" s="5"/>
      <c r="B101" s="5"/>
      <c r="C101" s="5"/>
      <c r="D101" s="5"/>
      <c r="E101" s="6"/>
    </row>
    <row r="102" spans="1:5" x14ac:dyDescent="0.3">
      <c r="A102" s="5"/>
      <c r="B102" s="5"/>
      <c r="C102" s="5"/>
      <c r="D102" s="5"/>
      <c r="E102" s="6"/>
    </row>
    <row r="103" spans="1:5" x14ac:dyDescent="0.3">
      <c r="A103" s="5"/>
      <c r="B103" s="5"/>
      <c r="C103" s="5"/>
      <c r="D103" s="5"/>
      <c r="E103" s="6"/>
    </row>
    <row r="104" spans="1:5" x14ac:dyDescent="0.3">
      <c r="A104" s="5"/>
      <c r="B104" s="5"/>
      <c r="C104" s="5"/>
      <c r="D104" s="5"/>
      <c r="E104" s="6"/>
    </row>
    <row r="105" spans="1:5" x14ac:dyDescent="0.3">
      <c r="A105" s="5"/>
      <c r="B105" s="5"/>
      <c r="C105" s="5"/>
      <c r="D105" s="5"/>
      <c r="E105" s="6"/>
    </row>
    <row r="106" spans="1:5" x14ac:dyDescent="0.3">
      <c r="A106" s="5"/>
      <c r="B106" s="5"/>
      <c r="C106" s="5"/>
      <c r="D106" s="5"/>
      <c r="E106" s="6"/>
    </row>
    <row r="107" spans="1:5" x14ac:dyDescent="0.3">
      <c r="A107" s="5"/>
      <c r="B107" s="5"/>
      <c r="C107" s="5"/>
      <c r="D107" s="5"/>
      <c r="E107" s="6"/>
    </row>
    <row r="108" spans="1:5" x14ac:dyDescent="0.3">
      <c r="A108" s="5"/>
      <c r="B108" s="5"/>
      <c r="C108" s="5"/>
      <c r="D108" s="5"/>
      <c r="E108" s="6"/>
    </row>
    <row r="109" spans="1:5" x14ac:dyDescent="0.3">
      <c r="A109" s="5"/>
      <c r="B109" s="5"/>
      <c r="C109" s="5"/>
      <c r="D109" s="5"/>
      <c r="E109" s="6"/>
    </row>
    <row r="110" spans="1:5" x14ac:dyDescent="0.3">
      <c r="A110" s="5"/>
      <c r="B110" s="5"/>
      <c r="C110" s="5"/>
      <c r="D110" s="5"/>
      <c r="E110" s="6"/>
    </row>
    <row r="111" spans="1:5" x14ac:dyDescent="0.3">
      <c r="A111" s="5"/>
      <c r="B111" s="5"/>
      <c r="C111" s="5"/>
      <c r="D111" s="5"/>
      <c r="E111" s="6"/>
    </row>
    <row r="112" spans="1:5" x14ac:dyDescent="0.3">
      <c r="A112" s="5"/>
      <c r="B112" s="5"/>
      <c r="C112" s="5"/>
      <c r="D112" s="5"/>
      <c r="E112" s="6"/>
    </row>
    <row r="113" spans="1:5" x14ac:dyDescent="0.3">
      <c r="A113" s="5"/>
      <c r="B113" s="5"/>
      <c r="C113" s="5"/>
      <c r="D113" s="5"/>
      <c r="E113" s="6"/>
    </row>
    <row r="114" spans="1:5" x14ac:dyDescent="0.3">
      <c r="A114" s="5"/>
      <c r="B114" s="5"/>
      <c r="C114" s="5"/>
      <c r="D114" s="5"/>
      <c r="E114" s="6"/>
    </row>
    <row r="115" spans="1:5" x14ac:dyDescent="0.3">
      <c r="A115" s="5"/>
      <c r="B115" s="5"/>
      <c r="C115" s="5"/>
      <c r="D115" s="5"/>
      <c r="E115" s="6"/>
    </row>
    <row r="116" spans="1:5" x14ac:dyDescent="0.3">
      <c r="A116" s="5"/>
      <c r="B116" s="5"/>
      <c r="C116" s="5"/>
      <c r="D116" s="5"/>
      <c r="E116" s="6"/>
    </row>
    <row r="117" spans="1:5" x14ac:dyDescent="0.3">
      <c r="A117" s="5"/>
      <c r="B117" s="5"/>
      <c r="C117" s="5"/>
      <c r="D117" s="5"/>
      <c r="E117" s="6"/>
    </row>
    <row r="118" spans="1:5" x14ac:dyDescent="0.3">
      <c r="A118" s="5"/>
      <c r="B118" s="5"/>
      <c r="C118" s="5"/>
      <c r="D118" s="5"/>
      <c r="E118" s="6"/>
    </row>
    <row r="119" spans="1:5" x14ac:dyDescent="0.3">
      <c r="A119" s="5"/>
      <c r="B119" s="5"/>
      <c r="C119" s="5"/>
      <c r="D119" s="5"/>
      <c r="E119" s="6"/>
    </row>
    <row r="120" spans="1:5" x14ac:dyDescent="0.3">
      <c r="A120" s="5"/>
      <c r="B120" s="5"/>
      <c r="C120" s="5"/>
      <c r="D120" s="5"/>
      <c r="E120" s="6"/>
    </row>
    <row r="121" spans="1:5" x14ac:dyDescent="0.3">
      <c r="A121" s="5"/>
      <c r="B121" s="5"/>
      <c r="C121" s="5"/>
      <c r="D121" s="5"/>
      <c r="E121" s="6"/>
    </row>
    <row r="122" spans="1:5" x14ac:dyDescent="0.3">
      <c r="A122" s="5"/>
      <c r="B122" s="5"/>
      <c r="C122" s="5"/>
      <c r="D122" s="5"/>
      <c r="E122" s="6"/>
    </row>
    <row r="123" spans="1:5" x14ac:dyDescent="0.3">
      <c r="A123" s="5"/>
      <c r="B123" s="5"/>
      <c r="C123" s="5"/>
      <c r="D123" s="5"/>
      <c r="E123" s="6"/>
    </row>
    <row r="124" spans="1:5" x14ac:dyDescent="0.3">
      <c r="A124" s="5"/>
      <c r="B124" s="5"/>
      <c r="C124" s="5"/>
      <c r="D124" s="5"/>
      <c r="E124" s="6"/>
    </row>
    <row r="125" spans="1:5" x14ac:dyDescent="0.3">
      <c r="A125" s="5"/>
      <c r="B125" s="5"/>
      <c r="C125" s="5"/>
      <c r="D125" s="5"/>
      <c r="E125" s="6"/>
    </row>
    <row r="126" spans="1:5" x14ac:dyDescent="0.3">
      <c r="A126" s="5"/>
      <c r="B126" s="5"/>
      <c r="C126" s="5"/>
      <c r="D126" s="5"/>
      <c r="E126" s="6"/>
    </row>
    <row r="127" spans="1:5" x14ac:dyDescent="0.3">
      <c r="A127" s="5"/>
      <c r="B127" s="5"/>
      <c r="C127" s="5"/>
      <c r="D127" s="5"/>
      <c r="E127" s="6"/>
    </row>
    <row r="128" spans="1:5" x14ac:dyDescent="0.3">
      <c r="A128" s="5"/>
      <c r="B128" s="5"/>
      <c r="C128" s="5"/>
      <c r="D128" s="5"/>
      <c r="E128" s="6"/>
    </row>
    <row r="129" spans="1:5" x14ac:dyDescent="0.3">
      <c r="A129" s="5"/>
      <c r="B129" s="5"/>
      <c r="C129" s="5"/>
      <c r="D129" s="5"/>
      <c r="E129" s="6"/>
    </row>
    <row r="130" spans="1:5" x14ac:dyDescent="0.3">
      <c r="A130" s="5"/>
      <c r="B130" s="5"/>
      <c r="C130" s="5"/>
      <c r="D130" s="5"/>
      <c r="E130" s="6"/>
    </row>
    <row r="131" spans="1:5" x14ac:dyDescent="0.3">
      <c r="A131" s="5"/>
      <c r="B131" s="5"/>
      <c r="C131" s="5"/>
      <c r="D131" s="5"/>
      <c r="E131" s="6"/>
    </row>
    <row r="132" spans="1:5" x14ac:dyDescent="0.3">
      <c r="A132" s="5"/>
      <c r="B132" s="5"/>
      <c r="C132" s="5"/>
      <c r="D132" s="5"/>
      <c r="E132" s="6"/>
    </row>
    <row r="133" spans="1:5" x14ac:dyDescent="0.3">
      <c r="A133" s="5"/>
      <c r="B133" s="5"/>
      <c r="C133" s="5"/>
      <c r="D133" s="5"/>
      <c r="E133" s="6"/>
    </row>
    <row r="134" spans="1:5" x14ac:dyDescent="0.3">
      <c r="A134" s="5"/>
      <c r="B134" s="5"/>
      <c r="C134" s="5"/>
      <c r="D134" s="5"/>
      <c r="E134" s="6"/>
    </row>
    <row r="135" spans="1:5" x14ac:dyDescent="0.3">
      <c r="A135" s="5"/>
      <c r="B135" s="5"/>
      <c r="C135" s="5"/>
      <c r="D135" s="5"/>
      <c r="E135" s="6"/>
    </row>
    <row r="136" spans="1:5" x14ac:dyDescent="0.3">
      <c r="A136" s="5"/>
      <c r="B136" s="5"/>
      <c r="C136" s="5"/>
      <c r="D136" s="5"/>
      <c r="E136" s="6"/>
    </row>
    <row r="137" spans="1:5" x14ac:dyDescent="0.3">
      <c r="A137" s="5"/>
      <c r="B137" s="5"/>
      <c r="C137" s="5"/>
      <c r="D137" s="5"/>
      <c r="E137" s="6"/>
    </row>
    <row r="138" spans="1:5" x14ac:dyDescent="0.3">
      <c r="A138" s="5"/>
      <c r="B138" s="5"/>
      <c r="C138" s="5"/>
      <c r="D138" s="5"/>
      <c r="E138" s="6"/>
    </row>
    <row r="139" spans="1:5" x14ac:dyDescent="0.3">
      <c r="A139" s="5"/>
      <c r="B139" s="5"/>
      <c r="C139" s="5"/>
      <c r="D139" s="5"/>
      <c r="E139" s="6"/>
    </row>
    <row r="140" spans="1:5" x14ac:dyDescent="0.3">
      <c r="A140" s="5"/>
      <c r="B140" s="5"/>
      <c r="C140" s="5"/>
      <c r="D140" s="5"/>
      <c r="E140" s="6"/>
    </row>
    <row r="141" spans="1:5" x14ac:dyDescent="0.3">
      <c r="A141" s="5"/>
      <c r="B141" s="5"/>
      <c r="C141" s="5"/>
      <c r="D141" s="5"/>
      <c r="E141" s="6"/>
    </row>
    <row r="142" spans="1:5" x14ac:dyDescent="0.3">
      <c r="A142" s="5"/>
      <c r="B142" s="5"/>
      <c r="C142" s="5"/>
      <c r="D142" s="5"/>
      <c r="E142" s="6"/>
    </row>
    <row r="143" spans="1:5" x14ac:dyDescent="0.3">
      <c r="A143" s="5"/>
      <c r="B143" s="5"/>
      <c r="C143" s="5"/>
      <c r="D143" s="5"/>
      <c r="E143" s="6"/>
    </row>
    <row r="144" spans="1:5" x14ac:dyDescent="0.3">
      <c r="A144" s="5"/>
      <c r="B144" s="5"/>
      <c r="C144" s="5"/>
      <c r="D144" s="5"/>
      <c r="E144" s="6"/>
    </row>
    <row r="145" spans="1:5" x14ac:dyDescent="0.3">
      <c r="A145" s="5"/>
      <c r="B145" s="5"/>
      <c r="C145" s="5"/>
      <c r="D145" s="5"/>
      <c r="E145" s="6"/>
    </row>
    <row r="146" spans="1:5" x14ac:dyDescent="0.3">
      <c r="A146" s="5"/>
      <c r="B146" s="5"/>
      <c r="C146" s="5"/>
      <c r="D146" s="5"/>
      <c r="E146" s="6"/>
    </row>
    <row r="147" spans="1:5" x14ac:dyDescent="0.3">
      <c r="A147" s="5"/>
      <c r="B147" s="5"/>
      <c r="C147" s="5"/>
      <c r="D147" s="5"/>
      <c r="E147" s="6"/>
    </row>
    <row r="148" spans="1:5" x14ac:dyDescent="0.3">
      <c r="A148" s="5"/>
      <c r="B148" s="5"/>
      <c r="C148" s="5"/>
      <c r="D148" s="5"/>
      <c r="E148" s="6"/>
    </row>
    <row r="149" spans="1:5" x14ac:dyDescent="0.3">
      <c r="A149" s="5"/>
      <c r="B149" s="5"/>
      <c r="C149" s="5"/>
      <c r="D149" s="5"/>
      <c r="E149" s="6"/>
    </row>
    <row r="150" spans="1:5" x14ac:dyDescent="0.3">
      <c r="A150" s="5"/>
      <c r="B150" s="5"/>
      <c r="C150" s="5"/>
      <c r="D150" s="5"/>
      <c r="E150" s="6"/>
    </row>
    <row r="151" spans="1:5" x14ac:dyDescent="0.3">
      <c r="A151" s="5"/>
      <c r="B151" s="5"/>
      <c r="C151" s="5"/>
      <c r="D151" s="5"/>
      <c r="E151" s="6"/>
    </row>
    <row r="152" spans="1:5" x14ac:dyDescent="0.3">
      <c r="A152" s="5"/>
      <c r="B152" s="5"/>
      <c r="C152" s="5"/>
      <c r="D152" s="5"/>
      <c r="E152" s="6"/>
    </row>
    <row r="153" spans="1:5" x14ac:dyDescent="0.3">
      <c r="A153" s="5"/>
      <c r="B153" s="5"/>
      <c r="C153" s="5"/>
      <c r="D153" s="5"/>
      <c r="E153" s="6"/>
    </row>
    <row r="154" spans="1:5" x14ac:dyDescent="0.3">
      <c r="A154" s="5"/>
      <c r="B154" s="5"/>
      <c r="C154" s="5"/>
      <c r="D154" s="5"/>
      <c r="E154" s="6"/>
    </row>
    <row r="155" spans="1:5" x14ac:dyDescent="0.3">
      <c r="A155" s="5"/>
      <c r="B155" s="5"/>
      <c r="C155" s="5"/>
      <c r="D155" s="5"/>
      <c r="E155" s="6"/>
    </row>
    <row r="156" spans="1:5" x14ac:dyDescent="0.3">
      <c r="A156" s="5"/>
      <c r="B156" s="5"/>
      <c r="C156" s="5"/>
      <c r="D156" s="5"/>
      <c r="E156" s="6"/>
    </row>
    <row r="157" spans="1:5" x14ac:dyDescent="0.3">
      <c r="A157" s="5"/>
      <c r="B157" s="5"/>
      <c r="C157" s="5"/>
      <c r="D157" s="5"/>
      <c r="E157" s="6"/>
    </row>
    <row r="158" spans="1:5" x14ac:dyDescent="0.3">
      <c r="A158" s="5"/>
      <c r="B158" s="5"/>
      <c r="C158" s="5"/>
      <c r="D158" s="5"/>
      <c r="E158" s="6"/>
    </row>
    <row r="159" spans="1:5" x14ac:dyDescent="0.3">
      <c r="A159" s="5"/>
      <c r="B159" s="5"/>
      <c r="C159" s="5"/>
      <c r="D159" s="5"/>
      <c r="E159" s="6"/>
    </row>
    <row r="160" spans="1:5" x14ac:dyDescent="0.3">
      <c r="A160" s="5"/>
      <c r="B160" s="5"/>
      <c r="C160" s="5"/>
      <c r="D160" s="5"/>
      <c r="E160" s="6"/>
    </row>
    <row r="161" spans="1:5" x14ac:dyDescent="0.3">
      <c r="A161" s="5"/>
      <c r="B161" s="5"/>
      <c r="C161" s="5"/>
      <c r="D161" s="5"/>
      <c r="E161" s="6"/>
    </row>
    <row r="162" spans="1:5" x14ac:dyDescent="0.3">
      <c r="A162" s="5"/>
      <c r="B162" s="5"/>
      <c r="C162" s="5"/>
      <c r="D162" s="5"/>
      <c r="E162" s="6"/>
    </row>
    <row r="163" spans="1:5" x14ac:dyDescent="0.3">
      <c r="A163" s="5"/>
      <c r="B163" s="5"/>
      <c r="C163" s="5"/>
      <c r="D163" s="5"/>
      <c r="E163" s="6"/>
    </row>
    <row r="164" spans="1:5" x14ac:dyDescent="0.3">
      <c r="A164" s="5"/>
      <c r="B164" s="5"/>
      <c r="C164" s="5"/>
      <c r="D164" s="5"/>
      <c r="E164" s="6"/>
    </row>
    <row r="165" spans="1:5" x14ac:dyDescent="0.3">
      <c r="A165" s="5"/>
      <c r="B165" s="5"/>
      <c r="C165" s="5"/>
      <c r="D165" s="5"/>
      <c r="E165" s="6"/>
    </row>
    <row r="166" spans="1:5" x14ac:dyDescent="0.3">
      <c r="A166" s="5"/>
      <c r="B166" s="5"/>
      <c r="C166" s="5"/>
      <c r="D166" s="5"/>
      <c r="E166" s="6"/>
    </row>
    <row r="167" spans="1:5" x14ac:dyDescent="0.3">
      <c r="A167" s="5"/>
      <c r="B167" s="5"/>
      <c r="C167" s="5"/>
      <c r="D167" s="5"/>
      <c r="E167" s="6"/>
    </row>
    <row r="168" spans="1:5" x14ac:dyDescent="0.3">
      <c r="A168" s="5"/>
      <c r="B168" s="5"/>
      <c r="C168" s="5"/>
      <c r="D168" s="5"/>
      <c r="E168" s="6"/>
    </row>
    <row r="169" spans="1:5" x14ac:dyDescent="0.3">
      <c r="A169" s="5"/>
      <c r="B169" s="5"/>
      <c r="C169" s="5"/>
      <c r="D169" s="5"/>
      <c r="E169" s="6"/>
    </row>
    <row r="170" spans="1:5" x14ac:dyDescent="0.3">
      <c r="A170" s="5"/>
      <c r="B170" s="5"/>
      <c r="C170" s="5"/>
      <c r="D170" s="5"/>
      <c r="E170" s="6"/>
    </row>
    <row r="171" spans="1:5" x14ac:dyDescent="0.3">
      <c r="A171" s="5"/>
      <c r="B171" s="5"/>
      <c r="C171" s="5"/>
      <c r="D171" s="5"/>
      <c r="E171" s="6"/>
    </row>
    <row r="172" spans="1:5" x14ac:dyDescent="0.3">
      <c r="A172" s="5"/>
      <c r="B172" s="5"/>
      <c r="C172" s="5"/>
      <c r="D172" s="5"/>
      <c r="E172" s="6"/>
    </row>
    <row r="173" spans="1:5" x14ac:dyDescent="0.3">
      <c r="A173" s="5"/>
      <c r="B173" s="5"/>
      <c r="C173" s="5"/>
      <c r="D173" s="5"/>
      <c r="E173" s="6"/>
    </row>
    <row r="174" spans="1:5" x14ac:dyDescent="0.3">
      <c r="A174" s="5"/>
      <c r="B174" s="5"/>
      <c r="C174" s="5"/>
      <c r="D174" s="5"/>
      <c r="E174" s="6"/>
    </row>
    <row r="175" spans="1:5" x14ac:dyDescent="0.3">
      <c r="A175" s="5"/>
      <c r="B175" s="5"/>
      <c r="C175" s="5"/>
      <c r="D175" s="5"/>
      <c r="E175" s="6"/>
    </row>
    <row r="176" spans="1:5" x14ac:dyDescent="0.3">
      <c r="A176" s="5"/>
      <c r="B176" s="5"/>
      <c r="C176" s="5"/>
      <c r="D176" s="5"/>
      <c r="E176" s="6"/>
    </row>
    <row r="177" spans="1:5" x14ac:dyDescent="0.3">
      <c r="A177" s="5"/>
      <c r="B177" s="5"/>
      <c r="C177" s="5"/>
      <c r="D177" s="5"/>
      <c r="E177" s="6"/>
    </row>
    <row r="178" spans="1:5" x14ac:dyDescent="0.3">
      <c r="A178" s="5"/>
      <c r="B178" s="5"/>
      <c r="C178" s="5"/>
      <c r="D178" s="5"/>
      <c r="E178" s="6"/>
    </row>
    <row r="179" spans="1:5" x14ac:dyDescent="0.3">
      <c r="A179" s="5"/>
      <c r="B179" s="5"/>
      <c r="C179" s="5"/>
      <c r="D179" s="5"/>
      <c r="E179" s="6"/>
    </row>
    <row r="180" spans="1:5" x14ac:dyDescent="0.3">
      <c r="A180" s="5"/>
      <c r="B180" s="5"/>
      <c r="C180" s="5"/>
      <c r="D180" s="5"/>
      <c r="E180" s="6"/>
    </row>
    <row r="181" spans="1:5" x14ac:dyDescent="0.3">
      <c r="A181" s="5"/>
      <c r="B181" s="5"/>
      <c r="C181" s="5"/>
      <c r="D181" s="5"/>
      <c r="E181" s="6"/>
    </row>
    <row r="182" spans="1:5" x14ac:dyDescent="0.3">
      <c r="A182" s="5"/>
      <c r="B182" s="5"/>
      <c r="C182" s="5"/>
      <c r="D182" s="5"/>
      <c r="E182" s="6"/>
    </row>
    <row r="183" spans="1:5" x14ac:dyDescent="0.3">
      <c r="A183" s="5"/>
      <c r="B183" s="5"/>
      <c r="C183" s="5"/>
      <c r="D183" s="5"/>
      <c r="E183" s="6"/>
    </row>
    <row r="184" spans="1:5" x14ac:dyDescent="0.3">
      <c r="A184" s="5"/>
      <c r="B184" s="5"/>
      <c r="C184" s="5"/>
      <c r="D184" s="5"/>
      <c r="E184" s="6"/>
    </row>
    <row r="185" spans="1:5" x14ac:dyDescent="0.3">
      <c r="A185" s="5"/>
      <c r="B185" s="5"/>
      <c r="C185" s="5"/>
      <c r="D185" s="5"/>
      <c r="E185" s="6"/>
    </row>
    <row r="186" spans="1:5" x14ac:dyDescent="0.3">
      <c r="A186" s="5"/>
      <c r="B186" s="5"/>
      <c r="C186" s="5"/>
      <c r="D186" s="5"/>
      <c r="E186" s="6"/>
    </row>
    <row r="187" spans="1:5" x14ac:dyDescent="0.3">
      <c r="A187" s="5"/>
      <c r="B187" s="5"/>
      <c r="C187" s="5"/>
      <c r="D187" s="5"/>
      <c r="E187" s="6"/>
    </row>
    <row r="188" spans="1:5" x14ac:dyDescent="0.3">
      <c r="A188" s="5"/>
      <c r="B188" s="5"/>
      <c r="C188" s="5"/>
      <c r="D188" s="5"/>
      <c r="E188" s="6"/>
    </row>
    <row r="189" spans="1:5" x14ac:dyDescent="0.3">
      <c r="A189" s="5"/>
      <c r="B189" s="5"/>
      <c r="C189" s="5"/>
      <c r="D189" s="5"/>
      <c r="E189" s="6"/>
    </row>
    <row r="190" spans="1:5" x14ac:dyDescent="0.3">
      <c r="A190" s="5"/>
      <c r="B190" s="5"/>
      <c r="C190" s="5"/>
      <c r="D190" s="5"/>
      <c r="E190" s="6"/>
    </row>
    <row r="191" spans="1:5" x14ac:dyDescent="0.3">
      <c r="A191" s="5"/>
      <c r="B191" s="5"/>
      <c r="C191" s="5"/>
      <c r="D191" s="5"/>
      <c r="E191" s="6"/>
    </row>
    <row r="192" spans="1:5" x14ac:dyDescent="0.3">
      <c r="A192" s="5"/>
      <c r="B192" s="5"/>
      <c r="C192" s="5"/>
      <c r="D192" s="5"/>
      <c r="E192" s="6"/>
    </row>
    <row r="193" spans="1:5" x14ac:dyDescent="0.3">
      <c r="A193" s="5"/>
      <c r="B193" s="5"/>
      <c r="C193" s="5"/>
      <c r="D193" s="5"/>
      <c r="E193" s="6"/>
    </row>
    <row r="194" spans="1:5" x14ac:dyDescent="0.3">
      <c r="A194" s="5"/>
      <c r="B194" s="5"/>
      <c r="C194" s="5"/>
      <c r="D194" s="5"/>
      <c r="E194" s="6"/>
    </row>
    <row r="195" spans="1:5" x14ac:dyDescent="0.3">
      <c r="A195" s="5"/>
      <c r="B195" s="5"/>
      <c r="C195" s="5"/>
      <c r="D195" s="5"/>
      <c r="E195" s="6"/>
    </row>
    <row r="196" spans="1:5" x14ac:dyDescent="0.3">
      <c r="A196" s="5"/>
      <c r="B196" s="5"/>
      <c r="C196" s="5"/>
      <c r="D196" s="5"/>
      <c r="E196" s="6"/>
    </row>
    <row r="197" spans="1:5" x14ac:dyDescent="0.3">
      <c r="A197" s="5"/>
      <c r="B197" s="5"/>
      <c r="C197" s="5"/>
      <c r="D197" s="5"/>
      <c r="E197" s="6"/>
    </row>
    <row r="198" spans="1:5" x14ac:dyDescent="0.3">
      <c r="A198" s="5"/>
      <c r="B198" s="5"/>
      <c r="C198" s="5"/>
      <c r="D198" s="5"/>
      <c r="E198" s="6"/>
    </row>
    <row r="199" spans="1:5" x14ac:dyDescent="0.3">
      <c r="A199" s="5"/>
      <c r="B199" s="5"/>
      <c r="C199" s="5"/>
      <c r="D199" s="5"/>
      <c r="E199" s="6"/>
    </row>
    <row r="200" spans="1:5" x14ac:dyDescent="0.3">
      <c r="A200" s="5"/>
      <c r="B200" s="5"/>
      <c r="C200" s="5"/>
      <c r="D200" s="5"/>
      <c r="E200" s="6"/>
    </row>
    <row r="201" spans="1:5" x14ac:dyDescent="0.3">
      <c r="A201" s="5"/>
      <c r="B201" s="5"/>
      <c r="C201" s="5"/>
      <c r="D201" s="5"/>
      <c r="E201" s="6"/>
    </row>
    <row r="202" spans="1:5" x14ac:dyDescent="0.3">
      <c r="A202" s="5"/>
      <c r="B202" s="5"/>
      <c r="C202" s="5"/>
      <c r="D202" s="5"/>
      <c r="E202" s="6"/>
    </row>
    <row r="203" spans="1:5" x14ac:dyDescent="0.3">
      <c r="A203" s="5"/>
      <c r="B203" s="5"/>
      <c r="C203" s="5"/>
      <c r="D203" s="5"/>
      <c r="E203" s="6"/>
    </row>
    <row r="204" spans="1:5" x14ac:dyDescent="0.3">
      <c r="A204" s="5"/>
      <c r="B204" s="5"/>
      <c r="C204" s="5"/>
      <c r="D204" s="5"/>
      <c r="E204" s="6"/>
    </row>
    <row r="205" spans="1:5" x14ac:dyDescent="0.3">
      <c r="A205" s="5"/>
      <c r="B205" s="5"/>
      <c r="C205" s="5"/>
      <c r="D205" s="5"/>
      <c r="E205" s="6"/>
    </row>
    <row r="206" spans="1:5" x14ac:dyDescent="0.3">
      <c r="A206" s="5"/>
      <c r="B206" s="5"/>
      <c r="C206" s="5"/>
      <c r="D206" s="5"/>
      <c r="E206" s="6"/>
    </row>
    <row r="207" spans="1:5" x14ac:dyDescent="0.3">
      <c r="A207" s="5"/>
      <c r="B207" s="5"/>
      <c r="C207" s="5"/>
      <c r="D207" s="5"/>
      <c r="E207" s="6"/>
    </row>
    <row r="208" spans="1:5" x14ac:dyDescent="0.3">
      <c r="A208" s="5"/>
      <c r="B208" s="5"/>
      <c r="C208" s="5"/>
      <c r="D208" s="5"/>
      <c r="E208" s="6"/>
    </row>
    <row r="209" spans="1:5" x14ac:dyDescent="0.3">
      <c r="A209" s="5"/>
      <c r="B209" s="5"/>
      <c r="C209" s="5"/>
      <c r="D209" s="5"/>
      <c r="E209" s="6"/>
    </row>
    <row r="210" spans="1:5" x14ac:dyDescent="0.3">
      <c r="A210" s="5"/>
      <c r="B210" s="5"/>
      <c r="C210" s="5"/>
      <c r="D210" s="5"/>
      <c r="E210" s="6"/>
    </row>
    <row r="211" spans="1:5" x14ac:dyDescent="0.3">
      <c r="A211" s="5"/>
      <c r="B211" s="5"/>
      <c r="C211" s="5"/>
      <c r="D211" s="5"/>
      <c r="E211" s="6"/>
    </row>
    <row r="212" spans="1:5" x14ac:dyDescent="0.3">
      <c r="A212" s="5"/>
      <c r="B212" s="5"/>
      <c r="C212" s="5"/>
      <c r="D212" s="5"/>
      <c r="E212" s="6"/>
    </row>
    <row r="213" spans="1:5" x14ac:dyDescent="0.3">
      <c r="A213" s="5"/>
      <c r="B213" s="5"/>
      <c r="C213" s="5"/>
      <c r="D213" s="5"/>
      <c r="E213" s="6"/>
    </row>
    <row r="214" spans="1:5" x14ac:dyDescent="0.3">
      <c r="A214" s="5"/>
      <c r="B214" s="5"/>
      <c r="C214" s="5"/>
      <c r="D214" s="5"/>
      <c r="E214" s="6"/>
    </row>
    <row r="215" spans="1:5" x14ac:dyDescent="0.3">
      <c r="A215" s="5"/>
      <c r="B215" s="5"/>
      <c r="C215" s="5"/>
      <c r="D215" s="5"/>
      <c r="E215" s="6"/>
    </row>
    <row r="216" spans="1:5" x14ac:dyDescent="0.3">
      <c r="A216" s="5"/>
      <c r="B216" s="5"/>
      <c r="C216" s="5"/>
      <c r="D216" s="5"/>
      <c r="E216" s="6"/>
    </row>
    <row r="217" spans="1:5" x14ac:dyDescent="0.3">
      <c r="A217" s="5"/>
      <c r="B217" s="5"/>
      <c r="C217" s="5"/>
      <c r="D217" s="5"/>
      <c r="E217" s="6"/>
    </row>
    <row r="218" spans="1:5" x14ac:dyDescent="0.3">
      <c r="A218" s="5"/>
      <c r="B218" s="5"/>
      <c r="C218" s="5"/>
      <c r="D218" s="5"/>
      <c r="E218" s="6"/>
    </row>
    <row r="219" spans="1:5" x14ac:dyDescent="0.3">
      <c r="A219" s="5"/>
      <c r="B219" s="5"/>
      <c r="C219" s="5"/>
      <c r="D219" s="5"/>
      <c r="E219" s="6"/>
    </row>
    <row r="220" spans="1:5" x14ac:dyDescent="0.3">
      <c r="A220" s="5"/>
      <c r="B220" s="5"/>
      <c r="C220" s="5"/>
      <c r="D220" s="5"/>
      <c r="E220" s="6"/>
    </row>
    <row r="221" spans="1:5" x14ac:dyDescent="0.3">
      <c r="A221" s="5"/>
      <c r="B221" s="5"/>
      <c r="C221" s="5"/>
      <c r="D221" s="5"/>
      <c r="E221" s="6"/>
    </row>
    <row r="222" spans="1:5" x14ac:dyDescent="0.3">
      <c r="A222" s="5"/>
      <c r="B222" s="5"/>
      <c r="C222" s="5"/>
      <c r="D222" s="5"/>
      <c r="E222" s="6"/>
    </row>
    <row r="223" spans="1:5" x14ac:dyDescent="0.3">
      <c r="A223" s="5"/>
      <c r="B223" s="5"/>
      <c r="C223" s="5"/>
      <c r="D223" s="5"/>
      <c r="E223" s="6"/>
    </row>
    <row r="224" spans="1:5" x14ac:dyDescent="0.3">
      <c r="A224" s="5"/>
      <c r="B224" s="5"/>
      <c r="C224" s="5"/>
      <c r="D224" s="5"/>
      <c r="E224" s="6"/>
    </row>
    <row r="225" spans="1:5" x14ac:dyDescent="0.3">
      <c r="A225" s="5"/>
      <c r="B225" s="5"/>
      <c r="C225" s="5"/>
      <c r="D225" s="5"/>
      <c r="E225" s="6"/>
    </row>
    <row r="226" spans="1:5" x14ac:dyDescent="0.3">
      <c r="A226" s="5"/>
      <c r="B226" s="5"/>
      <c r="C226" s="5"/>
      <c r="D226" s="5"/>
      <c r="E226" s="6"/>
    </row>
    <row r="227" spans="1:5" x14ac:dyDescent="0.3">
      <c r="A227" s="5"/>
      <c r="B227" s="5"/>
      <c r="C227" s="5"/>
      <c r="D227" s="5"/>
      <c r="E227" s="6"/>
    </row>
    <row r="228" spans="1:5" x14ac:dyDescent="0.3">
      <c r="A228" s="5"/>
      <c r="B228" s="5"/>
      <c r="C228" s="5"/>
      <c r="D228" s="5"/>
      <c r="E228" s="6"/>
    </row>
    <row r="229" spans="1:5" x14ac:dyDescent="0.3">
      <c r="A229" s="5"/>
      <c r="B229" s="5"/>
      <c r="C229" s="5"/>
      <c r="D229" s="5"/>
      <c r="E229" s="6"/>
    </row>
    <row r="230" spans="1:5" x14ac:dyDescent="0.3">
      <c r="A230" s="5"/>
      <c r="B230" s="5"/>
      <c r="C230" s="5"/>
      <c r="D230" s="5"/>
      <c r="E230" s="6"/>
    </row>
    <row r="231" spans="1:5" x14ac:dyDescent="0.3">
      <c r="A231" s="5"/>
      <c r="B231" s="5"/>
      <c r="C231" s="5"/>
      <c r="D231" s="5"/>
      <c r="E231" s="6"/>
    </row>
    <row r="232" spans="1:5" x14ac:dyDescent="0.3">
      <c r="A232" s="5"/>
      <c r="B232" s="5"/>
      <c r="C232" s="5"/>
      <c r="D232" s="5"/>
      <c r="E232" s="6"/>
    </row>
    <row r="233" spans="1:5" x14ac:dyDescent="0.3">
      <c r="A233" s="5"/>
      <c r="B233" s="5"/>
      <c r="C233" s="5"/>
      <c r="D233" s="5"/>
      <c r="E233" s="6"/>
    </row>
    <row r="234" spans="1:5" x14ac:dyDescent="0.3">
      <c r="A234" s="5"/>
      <c r="B234" s="5"/>
      <c r="C234" s="5"/>
      <c r="D234" s="5"/>
      <c r="E234" s="6"/>
    </row>
    <row r="235" spans="1:5" x14ac:dyDescent="0.3">
      <c r="A235" s="5"/>
      <c r="B235" s="5"/>
      <c r="C235" s="5"/>
      <c r="D235" s="5"/>
      <c r="E235" s="6"/>
    </row>
    <row r="236" spans="1:5" x14ac:dyDescent="0.3">
      <c r="A236" s="5"/>
      <c r="B236" s="5"/>
      <c r="C236" s="5"/>
      <c r="D236" s="5"/>
      <c r="E236" s="6"/>
    </row>
    <row r="237" spans="1:5" x14ac:dyDescent="0.3">
      <c r="A237" s="5"/>
      <c r="B237" s="5"/>
      <c r="C237" s="5"/>
      <c r="D237" s="5"/>
      <c r="E237" s="6"/>
    </row>
    <row r="238" spans="1:5" x14ac:dyDescent="0.3">
      <c r="A238" s="5"/>
      <c r="B238" s="5"/>
      <c r="C238" s="5"/>
      <c r="D238" s="5"/>
      <c r="E238" s="6"/>
    </row>
    <row r="239" spans="1:5" x14ac:dyDescent="0.3">
      <c r="A239" s="5"/>
      <c r="B239" s="5"/>
      <c r="C239" s="5"/>
      <c r="D239" s="5"/>
      <c r="E239" s="6"/>
    </row>
    <row r="240" spans="1:5" x14ac:dyDescent="0.3">
      <c r="A240" s="5"/>
      <c r="B240" s="5"/>
      <c r="C240" s="5"/>
      <c r="D240" s="5"/>
      <c r="E240" s="6"/>
    </row>
    <row r="241" spans="1:5" x14ac:dyDescent="0.3">
      <c r="A241" s="5"/>
      <c r="B241" s="5"/>
      <c r="C241" s="5"/>
      <c r="D241" s="5"/>
      <c r="E241" s="6"/>
    </row>
    <row r="242" spans="1:5" x14ac:dyDescent="0.3">
      <c r="A242" s="5"/>
      <c r="B242" s="5"/>
      <c r="C242" s="5"/>
      <c r="D242" s="5"/>
      <c r="E242" s="6"/>
    </row>
    <row r="243" spans="1:5" x14ac:dyDescent="0.3">
      <c r="A243" s="5"/>
      <c r="B243" s="5"/>
      <c r="C243" s="5"/>
      <c r="D243" s="5"/>
      <c r="E243" s="6"/>
    </row>
    <row r="244" spans="1:5" x14ac:dyDescent="0.3">
      <c r="A244" s="5"/>
      <c r="B244" s="5"/>
      <c r="C244" s="5"/>
      <c r="D244" s="5"/>
      <c r="E244" s="6"/>
    </row>
    <row r="245" spans="1:5" x14ac:dyDescent="0.3">
      <c r="A245" s="5"/>
      <c r="B245" s="5"/>
      <c r="C245" s="5"/>
      <c r="D245" s="5"/>
      <c r="E245" s="6"/>
    </row>
    <row r="246" spans="1:5" x14ac:dyDescent="0.3">
      <c r="A246" s="5"/>
      <c r="B246" s="5"/>
      <c r="C246" s="5"/>
      <c r="D246" s="5"/>
      <c r="E246" s="6"/>
    </row>
    <row r="247" spans="1:5" x14ac:dyDescent="0.3">
      <c r="A247" s="5"/>
      <c r="B247" s="5"/>
      <c r="C247" s="5"/>
      <c r="D247" s="5"/>
      <c r="E247" s="6"/>
    </row>
    <row r="248" spans="1:5" x14ac:dyDescent="0.3">
      <c r="A248" s="5"/>
      <c r="B248" s="5"/>
      <c r="C248" s="5"/>
      <c r="D248" s="5"/>
      <c r="E248" s="6"/>
    </row>
    <row r="249" spans="1:5" x14ac:dyDescent="0.3">
      <c r="A249" s="5"/>
      <c r="B249" s="5"/>
      <c r="C249" s="5"/>
      <c r="D249" s="5"/>
      <c r="E249" s="6"/>
    </row>
    <row r="250" spans="1:5" x14ac:dyDescent="0.3">
      <c r="A250" s="5"/>
      <c r="B250" s="5"/>
      <c r="C250" s="5"/>
      <c r="D250" s="5"/>
      <c r="E250" s="6"/>
    </row>
    <row r="251" spans="1:5" x14ac:dyDescent="0.3">
      <c r="A251" s="5"/>
      <c r="B251" s="5"/>
      <c r="C251" s="5"/>
      <c r="D251" s="5"/>
      <c r="E251" s="6"/>
    </row>
    <row r="252" spans="1:5" x14ac:dyDescent="0.3">
      <c r="A252" s="5"/>
      <c r="B252" s="5"/>
      <c r="C252" s="5"/>
      <c r="D252" s="5"/>
      <c r="E252" s="6"/>
    </row>
    <row r="253" spans="1:5" x14ac:dyDescent="0.3">
      <c r="A253" s="5"/>
      <c r="B253" s="5"/>
      <c r="C253" s="5"/>
      <c r="D253" s="5"/>
      <c r="E253" s="6"/>
    </row>
    <row r="254" spans="1:5" x14ac:dyDescent="0.3">
      <c r="A254" s="5"/>
      <c r="B254" s="5"/>
      <c r="C254" s="5"/>
      <c r="D254" s="5"/>
      <c r="E254" s="6"/>
    </row>
    <row r="255" spans="1:5" x14ac:dyDescent="0.3">
      <c r="A255" s="5"/>
      <c r="B255" s="5"/>
      <c r="C255" s="5"/>
      <c r="D255" s="5"/>
      <c r="E255" s="6"/>
    </row>
    <row r="256" spans="1:5" x14ac:dyDescent="0.3">
      <c r="A256" s="5"/>
      <c r="B256" s="5"/>
      <c r="C256" s="5"/>
      <c r="D256" s="5"/>
      <c r="E256" s="6"/>
    </row>
    <row r="257" spans="1:5" x14ac:dyDescent="0.3">
      <c r="A257" s="5"/>
      <c r="B257" s="5"/>
      <c r="C257" s="5"/>
      <c r="D257" s="5"/>
      <c r="E257" s="6"/>
    </row>
    <row r="258" spans="1:5" x14ac:dyDescent="0.3">
      <c r="A258" s="5"/>
      <c r="B258" s="5"/>
      <c r="C258" s="5"/>
      <c r="D258" s="5"/>
      <c r="E258" s="6"/>
    </row>
    <row r="259" spans="1:5" x14ac:dyDescent="0.3">
      <c r="A259" s="5"/>
      <c r="B259" s="5"/>
      <c r="C259" s="5"/>
      <c r="D259" s="5"/>
      <c r="E259" s="6"/>
    </row>
    <row r="260" spans="1:5" x14ac:dyDescent="0.3">
      <c r="A260" s="5"/>
      <c r="B260" s="5"/>
      <c r="C260" s="5"/>
      <c r="D260" s="5"/>
      <c r="E260" s="6"/>
    </row>
    <row r="261" spans="1:5" x14ac:dyDescent="0.3">
      <c r="A261" s="5"/>
      <c r="B261" s="5"/>
      <c r="C261" s="5"/>
      <c r="D261" s="5"/>
      <c r="E261" s="6"/>
    </row>
    <row r="262" spans="1:5" x14ac:dyDescent="0.3">
      <c r="A262" s="5"/>
      <c r="B262" s="5"/>
      <c r="C262" s="5"/>
      <c r="D262" s="5"/>
      <c r="E262" s="6"/>
    </row>
    <row r="263" spans="1:5" x14ac:dyDescent="0.3">
      <c r="A263" s="5"/>
      <c r="B263" s="5"/>
      <c r="C263" s="5"/>
      <c r="D263" s="5"/>
      <c r="E263" s="6"/>
    </row>
    <row r="264" spans="1:5" x14ac:dyDescent="0.3">
      <c r="A264" s="5"/>
      <c r="B264" s="5"/>
      <c r="C264" s="5"/>
      <c r="D264" s="5"/>
      <c r="E264" s="6"/>
    </row>
    <row r="265" spans="1:5" x14ac:dyDescent="0.3">
      <c r="A265" s="5"/>
      <c r="B265" s="5"/>
      <c r="C265" s="5"/>
      <c r="D265" s="5"/>
      <c r="E265" s="6"/>
    </row>
    <row r="266" spans="1:5" x14ac:dyDescent="0.3">
      <c r="A266" s="5"/>
      <c r="B266" s="5"/>
      <c r="C266" s="5"/>
      <c r="D266" s="5"/>
      <c r="E266" s="6"/>
    </row>
    <row r="267" spans="1:5" x14ac:dyDescent="0.3">
      <c r="A267" s="5"/>
      <c r="B267" s="5"/>
      <c r="C267" s="5"/>
      <c r="D267" s="5"/>
      <c r="E267" s="6"/>
    </row>
    <row r="268" spans="1:5" x14ac:dyDescent="0.3">
      <c r="A268" s="5"/>
      <c r="B268" s="5"/>
      <c r="C268" s="5"/>
      <c r="D268" s="5"/>
      <c r="E268" s="6"/>
    </row>
    <row r="269" spans="1:5" x14ac:dyDescent="0.3">
      <c r="A269" s="5"/>
      <c r="B269" s="5"/>
      <c r="C269" s="5"/>
      <c r="D269" s="5"/>
      <c r="E269" s="6"/>
    </row>
    <row r="270" spans="1:5" x14ac:dyDescent="0.3">
      <c r="A270" s="5"/>
      <c r="B270" s="5"/>
      <c r="C270" s="5"/>
      <c r="D270" s="5"/>
      <c r="E270" s="6"/>
    </row>
    <row r="271" spans="1:5" x14ac:dyDescent="0.3">
      <c r="A271" s="5"/>
      <c r="B271" s="5"/>
      <c r="C271" s="5"/>
      <c r="D271" s="5"/>
      <c r="E271" s="6"/>
    </row>
    <row r="272" spans="1:5" x14ac:dyDescent="0.3">
      <c r="A272" s="5"/>
      <c r="B272" s="5"/>
      <c r="C272" s="5"/>
      <c r="D272" s="5"/>
      <c r="E272" s="6"/>
    </row>
    <row r="273" spans="1:5" x14ac:dyDescent="0.3">
      <c r="A273" s="5"/>
      <c r="B273" s="5"/>
      <c r="C273" s="5"/>
      <c r="D273" s="5"/>
      <c r="E273" s="6"/>
    </row>
    <row r="274" spans="1:5" x14ac:dyDescent="0.3">
      <c r="A274" s="5"/>
      <c r="B274" s="5"/>
      <c r="C274" s="5"/>
      <c r="D274" s="5"/>
      <c r="E274" s="6"/>
    </row>
    <row r="275" spans="1:5" x14ac:dyDescent="0.3">
      <c r="A275" s="5"/>
      <c r="B275" s="5"/>
      <c r="C275" s="5"/>
      <c r="D275" s="5"/>
      <c r="E275" s="6"/>
    </row>
    <row r="276" spans="1:5" x14ac:dyDescent="0.3">
      <c r="A276" s="5"/>
      <c r="B276" s="5"/>
      <c r="C276" s="5"/>
      <c r="D276" s="5"/>
      <c r="E276" s="6"/>
    </row>
    <row r="277" spans="1:5" x14ac:dyDescent="0.3">
      <c r="A277" s="5"/>
      <c r="B277" s="5"/>
      <c r="C277" s="5"/>
      <c r="D277" s="5"/>
      <c r="E277" s="6"/>
    </row>
    <row r="278" spans="1:5" x14ac:dyDescent="0.3">
      <c r="A278" s="5"/>
      <c r="B278" s="5"/>
      <c r="C278" s="5"/>
      <c r="D278" s="5"/>
      <c r="E278" s="6"/>
    </row>
    <row r="279" spans="1:5" x14ac:dyDescent="0.3">
      <c r="A279" s="5"/>
      <c r="B279" s="5"/>
      <c r="C279" s="5"/>
      <c r="D279" s="5"/>
      <c r="E279" s="6"/>
    </row>
    <row r="280" spans="1:5" x14ac:dyDescent="0.3">
      <c r="A280" s="5"/>
      <c r="B280" s="5"/>
      <c r="C280" s="5"/>
      <c r="D280" s="5"/>
      <c r="E280" s="6"/>
    </row>
    <row r="281" spans="1:5" x14ac:dyDescent="0.3">
      <c r="A281" s="5"/>
      <c r="B281" s="5"/>
      <c r="C281" s="5"/>
      <c r="D281" s="5"/>
      <c r="E281" s="6"/>
    </row>
    <row r="282" spans="1:5" x14ac:dyDescent="0.3">
      <c r="A282" s="5"/>
      <c r="B282" s="5"/>
      <c r="C282" s="5"/>
      <c r="D282" s="5"/>
      <c r="E282" s="6"/>
    </row>
    <row r="283" spans="1:5" x14ac:dyDescent="0.3">
      <c r="A283" s="5"/>
      <c r="B283" s="5"/>
      <c r="C283" s="5"/>
      <c r="D283" s="5"/>
      <c r="E283" s="6"/>
    </row>
    <row r="284" spans="1:5" x14ac:dyDescent="0.3">
      <c r="A284" s="5"/>
      <c r="B284" s="5"/>
      <c r="C284" s="5"/>
      <c r="D284" s="5"/>
      <c r="E284" s="6"/>
    </row>
    <row r="285" spans="1:5" x14ac:dyDescent="0.3">
      <c r="A285" s="5"/>
      <c r="B285" s="5"/>
      <c r="C285" s="5"/>
      <c r="D285" s="5"/>
      <c r="E285" s="6"/>
    </row>
    <row r="286" spans="1:5" x14ac:dyDescent="0.3">
      <c r="A286" s="5"/>
      <c r="B286" s="5"/>
      <c r="C286" s="5"/>
      <c r="D286" s="5"/>
      <c r="E286" s="6"/>
    </row>
    <row r="287" spans="1:5" x14ac:dyDescent="0.3">
      <c r="A287" s="5"/>
      <c r="B287" s="5"/>
      <c r="C287" s="5"/>
      <c r="D287" s="5"/>
      <c r="E287" s="6"/>
    </row>
    <row r="288" spans="1:5" x14ac:dyDescent="0.3">
      <c r="A288" s="5"/>
      <c r="B288" s="5"/>
      <c r="C288" s="5"/>
      <c r="D288" s="5"/>
      <c r="E288" s="6"/>
    </row>
    <row r="289" spans="1:5" x14ac:dyDescent="0.3">
      <c r="A289" s="5"/>
      <c r="B289" s="5"/>
      <c r="C289" s="5"/>
      <c r="D289" s="5"/>
      <c r="E289" s="6"/>
    </row>
    <row r="290" spans="1:5" x14ac:dyDescent="0.3">
      <c r="A290" s="5"/>
      <c r="B290" s="5"/>
      <c r="C290" s="5"/>
      <c r="D290" s="5"/>
      <c r="E290" s="6"/>
    </row>
    <row r="291" spans="1:5" x14ac:dyDescent="0.3">
      <c r="A291" s="5"/>
      <c r="B291" s="5"/>
      <c r="C291" s="5"/>
      <c r="D291" s="5"/>
      <c r="E291" s="6"/>
    </row>
    <row r="292" spans="1:5" x14ac:dyDescent="0.3">
      <c r="A292" s="5"/>
      <c r="B292" s="5"/>
      <c r="C292" s="5"/>
      <c r="D292" s="5"/>
      <c r="E292" s="6"/>
    </row>
    <row r="293" spans="1:5" x14ac:dyDescent="0.3">
      <c r="A293" s="5"/>
      <c r="B293" s="5"/>
      <c r="C293" s="5"/>
      <c r="D293" s="5"/>
      <c r="E293" s="6"/>
    </row>
    <row r="294" spans="1:5" x14ac:dyDescent="0.3">
      <c r="A294" s="5"/>
      <c r="B294" s="5"/>
      <c r="C294" s="5"/>
      <c r="D294" s="5"/>
      <c r="E294" s="6"/>
    </row>
    <row r="295" spans="1:5" x14ac:dyDescent="0.3">
      <c r="A295" s="5"/>
      <c r="B295" s="5"/>
      <c r="C295" s="5"/>
      <c r="D295" s="5"/>
      <c r="E295" s="6"/>
    </row>
    <row r="296" spans="1:5" x14ac:dyDescent="0.3">
      <c r="A296" s="5"/>
      <c r="B296" s="5"/>
      <c r="C296" s="5"/>
      <c r="D296" s="5"/>
      <c r="E296" s="6"/>
    </row>
    <row r="297" spans="1:5" x14ac:dyDescent="0.3">
      <c r="A297" s="5"/>
      <c r="B297" s="5"/>
      <c r="C297" s="5"/>
      <c r="D297" s="5"/>
      <c r="E297" s="6"/>
    </row>
    <row r="298" spans="1:5" x14ac:dyDescent="0.3">
      <c r="A298" s="5"/>
      <c r="B298" s="5"/>
      <c r="C298" s="5"/>
      <c r="D298" s="5"/>
      <c r="E298" s="6"/>
    </row>
    <row r="299" spans="1:5" x14ac:dyDescent="0.3">
      <c r="A299" s="5"/>
      <c r="B299" s="5"/>
      <c r="C299" s="5"/>
      <c r="D299" s="5"/>
      <c r="E299" s="6"/>
    </row>
    <row r="300" spans="1:5" x14ac:dyDescent="0.3">
      <c r="A300" s="5"/>
      <c r="B300" s="5"/>
      <c r="C300" s="5"/>
      <c r="D300" s="5"/>
      <c r="E300" s="6"/>
    </row>
    <row r="301" spans="1:5" x14ac:dyDescent="0.3">
      <c r="A301" s="5"/>
      <c r="B301" s="5"/>
      <c r="C301" s="5"/>
      <c r="D301" s="5"/>
      <c r="E301" s="6"/>
    </row>
    <row r="302" spans="1:5" x14ac:dyDescent="0.3">
      <c r="A302" s="5"/>
      <c r="B302" s="5"/>
      <c r="C302" s="5"/>
      <c r="D302" s="5"/>
      <c r="E302" s="6"/>
    </row>
    <row r="303" spans="1:5" x14ac:dyDescent="0.3">
      <c r="A303" s="5"/>
      <c r="B303" s="5"/>
      <c r="C303" s="5"/>
      <c r="D303" s="5"/>
      <c r="E303" s="6"/>
    </row>
    <row r="304" spans="1:5" x14ac:dyDescent="0.3">
      <c r="A304" s="5"/>
      <c r="B304" s="5"/>
      <c r="C304" s="5"/>
      <c r="D304" s="5"/>
      <c r="E304" s="6"/>
    </row>
    <row r="305" spans="1:5" x14ac:dyDescent="0.3">
      <c r="A305" s="5"/>
      <c r="B305" s="5"/>
      <c r="C305" s="5"/>
      <c r="D305" s="5"/>
      <c r="E305" s="6"/>
    </row>
    <row r="306" spans="1:5" x14ac:dyDescent="0.3">
      <c r="A306" s="5"/>
      <c r="B306" s="5"/>
      <c r="C306" s="5"/>
      <c r="D306" s="5"/>
      <c r="E306" s="6"/>
    </row>
    <row r="307" spans="1:5" x14ac:dyDescent="0.3">
      <c r="A307" s="5"/>
      <c r="B307" s="5"/>
      <c r="C307" s="5"/>
      <c r="D307" s="5"/>
      <c r="E307" s="6"/>
    </row>
    <row r="308" spans="1:5" x14ac:dyDescent="0.3">
      <c r="A308" s="5"/>
      <c r="B308" s="5"/>
      <c r="C308" s="5"/>
      <c r="D308" s="5"/>
      <c r="E308" s="6"/>
    </row>
    <row r="309" spans="1:5" x14ac:dyDescent="0.3">
      <c r="A309" s="5"/>
      <c r="B309" s="5"/>
      <c r="C309" s="5"/>
      <c r="D309" s="5"/>
      <c r="E309" s="6"/>
    </row>
    <row r="310" spans="1:5" x14ac:dyDescent="0.3">
      <c r="A310" s="5"/>
      <c r="B310" s="5"/>
      <c r="C310" s="5"/>
      <c r="D310" s="5"/>
      <c r="E310" s="6"/>
    </row>
    <row r="311" spans="1:5" x14ac:dyDescent="0.3">
      <c r="A311" s="5"/>
      <c r="B311" s="5"/>
      <c r="C311" s="5"/>
      <c r="D311" s="5"/>
      <c r="E311" s="6"/>
    </row>
    <row r="312" spans="1:5" x14ac:dyDescent="0.3">
      <c r="A312" s="5"/>
      <c r="B312" s="5"/>
      <c r="C312" s="5"/>
      <c r="D312" s="5"/>
      <c r="E312" s="6"/>
    </row>
    <row r="313" spans="1:5" x14ac:dyDescent="0.3">
      <c r="A313" s="5"/>
      <c r="B313" s="5"/>
      <c r="C313" s="5"/>
      <c r="D313" s="5"/>
      <c r="E313" s="6"/>
    </row>
    <row r="314" spans="1:5" x14ac:dyDescent="0.3">
      <c r="A314" s="5"/>
      <c r="B314" s="5"/>
      <c r="C314" s="5"/>
      <c r="D314" s="5"/>
      <c r="E314" s="6"/>
    </row>
    <row r="315" spans="1:5" x14ac:dyDescent="0.3">
      <c r="A315" s="5"/>
      <c r="B315" s="5"/>
      <c r="C315" s="5"/>
      <c r="D315" s="5"/>
      <c r="E315" s="6"/>
    </row>
    <row r="316" spans="1:5" x14ac:dyDescent="0.3">
      <c r="A316" s="5"/>
      <c r="B316" s="5"/>
      <c r="C316" s="5"/>
      <c r="D316" s="5"/>
      <c r="E316" s="6"/>
    </row>
    <row r="317" spans="1:5" x14ac:dyDescent="0.3">
      <c r="A317" s="5"/>
      <c r="B317" s="5"/>
      <c r="C317" s="5"/>
      <c r="D317" s="5"/>
      <c r="E317" s="6"/>
    </row>
    <row r="318" spans="1:5" x14ac:dyDescent="0.3">
      <c r="A318" s="5"/>
      <c r="B318" s="5"/>
      <c r="C318" s="5"/>
      <c r="D318" s="5"/>
      <c r="E318" s="6"/>
    </row>
    <row r="319" spans="1:5" x14ac:dyDescent="0.3">
      <c r="A319" s="5"/>
      <c r="B319" s="5"/>
      <c r="C319" s="5"/>
      <c r="D319" s="5"/>
      <c r="E319" s="6"/>
    </row>
    <row r="320" spans="1:5" x14ac:dyDescent="0.3">
      <c r="A320" s="5"/>
      <c r="B320" s="5"/>
      <c r="C320" s="5"/>
      <c r="D320" s="5"/>
      <c r="E320" s="6"/>
    </row>
    <row r="321" spans="1:5" x14ac:dyDescent="0.3">
      <c r="A321" s="5"/>
      <c r="B321" s="5"/>
      <c r="C321" s="5"/>
      <c r="D321" s="5"/>
      <c r="E321" s="6"/>
    </row>
    <row r="322" spans="1:5" x14ac:dyDescent="0.3">
      <c r="A322" s="5"/>
      <c r="B322" s="5"/>
      <c r="C322" s="5"/>
      <c r="D322" s="5"/>
      <c r="E322" s="6"/>
    </row>
    <row r="323" spans="1:5" x14ac:dyDescent="0.3">
      <c r="A323" s="5"/>
      <c r="B323" s="5"/>
      <c r="C323" s="5"/>
      <c r="D323" s="5"/>
      <c r="E323" s="6"/>
    </row>
    <row r="324" spans="1:5" x14ac:dyDescent="0.3">
      <c r="A324" s="5"/>
      <c r="B324" s="5"/>
      <c r="C324" s="5"/>
      <c r="D324" s="5"/>
      <c r="E324" s="6"/>
    </row>
    <row r="325" spans="1:5" x14ac:dyDescent="0.3">
      <c r="A325" s="5"/>
      <c r="B325" s="5"/>
      <c r="C325" s="5"/>
      <c r="D325" s="5"/>
      <c r="E325" s="6"/>
    </row>
    <row r="326" spans="1:5" x14ac:dyDescent="0.3">
      <c r="A326" s="5"/>
      <c r="B326" s="5"/>
      <c r="C326" s="5"/>
      <c r="D326" s="5"/>
      <c r="E326" s="6"/>
    </row>
    <row r="327" spans="1:5" x14ac:dyDescent="0.3">
      <c r="A327" s="5"/>
      <c r="B327" s="5"/>
      <c r="C327" s="5"/>
      <c r="D327" s="5"/>
      <c r="E327" s="6"/>
    </row>
    <row r="328" spans="1:5" x14ac:dyDescent="0.3">
      <c r="A328" s="5"/>
      <c r="B328" s="5"/>
      <c r="C328" s="5"/>
      <c r="D328" s="5"/>
      <c r="E328" s="6"/>
    </row>
    <row r="329" spans="1:5" x14ac:dyDescent="0.3">
      <c r="A329" s="5"/>
      <c r="B329" s="5"/>
      <c r="C329" s="5"/>
      <c r="D329" s="5"/>
      <c r="E329" s="6"/>
    </row>
    <row r="330" spans="1:5" x14ac:dyDescent="0.3">
      <c r="A330" s="5"/>
      <c r="B330" s="5"/>
      <c r="C330" s="5"/>
      <c r="D330" s="5"/>
      <c r="E330" s="6"/>
    </row>
    <row r="331" spans="1:5" x14ac:dyDescent="0.3">
      <c r="A331" s="5"/>
      <c r="B331" s="5"/>
      <c r="C331" s="5"/>
      <c r="D331" s="5"/>
      <c r="E331" s="6"/>
    </row>
    <row r="332" spans="1:5" x14ac:dyDescent="0.3">
      <c r="A332" s="5"/>
      <c r="B332" s="5"/>
      <c r="C332" s="5"/>
      <c r="D332" s="5"/>
      <c r="E332" s="6"/>
    </row>
    <row r="333" spans="1:5" x14ac:dyDescent="0.3">
      <c r="A333" s="5"/>
      <c r="B333" s="5"/>
      <c r="C333" s="5"/>
      <c r="D333" s="5"/>
      <c r="E333" s="6"/>
    </row>
    <row r="334" spans="1:5" x14ac:dyDescent="0.3">
      <c r="A334" s="5"/>
      <c r="B334" s="5"/>
      <c r="C334" s="5"/>
      <c r="D334" s="5"/>
      <c r="E334" s="6"/>
    </row>
    <row r="335" spans="1:5" x14ac:dyDescent="0.3">
      <c r="A335" s="5"/>
      <c r="B335" s="5"/>
      <c r="C335" s="5"/>
      <c r="D335" s="5"/>
      <c r="E335" s="6"/>
    </row>
    <row r="336" spans="1:5" x14ac:dyDescent="0.3">
      <c r="A336" s="5"/>
      <c r="B336" s="5"/>
      <c r="C336" s="5"/>
      <c r="D336" s="5"/>
      <c r="E336" s="6"/>
    </row>
    <row r="337" spans="1:5" x14ac:dyDescent="0.3">
      <c r="A337" s="5"/>
      <c r="B337" s="5"/>
      <c r="C337" s="5"/>
      <c r="D337" s="5"/>
      <c r="E337" s="6"/>
    </row>
    <row r="338" spans="1:5" x14ac:dyDescent="0.3">
      <c r="A338" s="5"/>
      <c r="B338" s="5"/>
      <c r="C338" s="5"/>
      <c r="D338" s="5"/>
      <c r="E338" s="6"/>
    </row>
    <row r="339" spans="1:5" x14ac:dyDescent="0.3">
      <c r="A339" s="5"/>
      <c r="B339" s="5"/>
      <c r="C339" s="5"/>
      <c r="D339" s="5"/>
      <c r="E339" s="6"/>
    </row>
    <row r="340" spans="1:5" x14ac:dyDescent="0.3">
      <c r="A340" s="5"/>
      <c r="B340" s="5"/>
      <c r="C340" s="5"/>
      <c r="D340" s="5"/>
      <c r="E340" s="6"/>
    </row>
    <row r="341" spans="1:5" x14ac:dyDescent="0.3">
      <c r="A341" s="5"/>
      <c r="B341" s="5"/>
      <c r="C341" s="5"/>
      <c r="D341" s="5"/>
      <c r="E341" s="6"/>
    </row>
    <row r="342" spans="1:5" x14ac:dyDescent="0.3">
      <c r="A342" s="5"/>
      <c r="B342" s="5"/>
      <c r="C342" s="5"/>
      <c r="D342" s="5"/>
      <c r="E342" s="6"/>
    </row>
    <row r="343" spans="1:5" x14ac:dyDescent="0.3">
      <c r="A343" s="5"/>
      <c r="B343" s="5"/>
      <c r="C343" s="5"/>
      <c r="D343" s="5"/>
      <c r="E343" s="6"/>
    </row>
    <row r="344" spans="1:5" x14ac:dyDescent="0.3">
      <c r="A344" s="5"/>
      <c r="B344" s="5"/>
      <c r="C344" s="5"/>
      <c r="D344" s="5"/>
      <c r="E344" s="6"/>
    </row>
    <row r="345" spans="1:5" x14ac:dyDescent="0.3">
      <c r="A345" s="5"/>
      <c r="B345" s="5"/>
      <c r="C345" s="5"/>
      <c r="D345" s="5"/>
      <c r="E345" s="6"/>
    </row>
    <row r="346" spans="1:5" x14ac:dyDescent="0.3">
      <c r="A346" s="5"/>
      <c r="B346" s="5"/>
      <c r="C346" s="5"/>
      <c r="D346" s="5"/>
      <c r="E346" s="6"/>
    </row>
    <row r="347" spans="1:5" x14ac:dyDescent="0.3">
      <c r="A347" s="5"/>
      <c r="B347" s="5"/>
      <c r="C347" s="5"/>
      <c r="D347" s="5"/>
      <c r="E347" s="6"/>
    </row>
    <row r="348" spans="1:5" x14ac:dyDescent="0.3">
      <c r="A348" s="5"/>
      <c r="B348" s="5"/>
      <c r="C348" s="5"/>
      <c r="D348" s="5"/>
      <c r="E348" s="6"/>
    </row>
    <row r="349" spans="1:5" x14ac:dyDescent="0.3">
      <c r="A349" s="5"/>
      <c r="B349" s="5"/>
      <c r="C349" s="5"/>
      <c r="D349" s="5"/>
      <c r="E349" s="6"/>
    </row>
    <row r="350" spans="1:5" x14ac:dyDescent="0.3">
      <c r="A350" s="5"/>
      <c r="B350" s="5"/>
      <c r="C350" s="5"/>
      <c r="D350" s="5"/>
      <c r="E350" s="6"/>
    </row>
    <row r="351" spans="1:5" x14ac:dyDescent="0.3">
      <c r="A351" s="5"/>
      <c r="B351" s="5"/>
      <c r="C351" s="5"/>
      <c r="D351" s="5"/>
      <c r="E351" s="6"/>
    </row>
    <row r="352" spans="1:5" x14ac:dyDescent="0.3">
      <c r="A352" s="5"/>
      <c r="B352" s="5"/>
      <c r="C352" s="5"/>
      <c r="D352" s="5"/>
      <c r="E352" s="6"/>
    </row>
    <row r="353" spans="1:5" x14ac:dyDescent="0.3">
      <c r="A353" s="5"/>
      <c r="B353" s="5"/>
      <c r="C353" s="5"/>
      <c r="D353" s="5"/>
      <c r="E353" s="6"/>
    </row>
    <row r="354" spans="1:5" x14ac:dyDescent="0.3">
      <c r="A354" s="5"/>
      <c r="B354" s="5"/>
      <c r="C354" s="5"/>
      <c r="D354" s="5"/>
      <c r="E354" s="6"/>
    </row>
    <row r="355" spans="1:5" x14ac:dyDescent="0.3">
      <c r="A355" s="5"/>
      <c r="B355" s="5"/>
      <c r="C355" s="5"/>
      <c r="D355" s="5"/>
      <c r="E355" s="6"/>
    </row>
    <row r="356" spans="1:5" x14ac:dyDescent="0.3">
      <c r="A356" s="5"/>
      <c r="B356" s="5"/>
      <c r="C356" s="5"/>
      <c r="D356" s="5"/>
      <c r="E356" s="6"/>
    </row>
    <row r="357" spans="1:5" x14ac:dyDescent="0.3">
      <c r="A357" s="5"/>
      <c r="B357" s="5"/>
      <c r="C357" s="5"/>
      <c r="D357" s="5"/>
      <c r="E357" s="6"/>
    </row>
    <row r="358" spans="1:5" x14ac:dyDescent="0.3">
      <c r="A358" s="5"/>
      <c r="B358" s="5"/>
      <c r="C358" s="5"/>
      <c r="D358" s="5"/>
      <c r="E358" s="6"/>
    </row>
    <row r="359" spans="1:5" x14ac:dyDescent="0.3">
      <c r="A359" s="5"/>
      <c r="B359" s="5"/>
      <c r="C359" s="5"/>
      <c r="D359" s="5"/>
      <c r="E359" s="6"/>
    </row>
    <row r="360" spans="1:5" x14ac:dyDescent="0.3">
      <c r="A360" s="5"/>
      <c r="B360" s="5"/>
      <c r="C360" s="5"/>
      <c r="D360" s="5"/>
      <c r="E360" s="6"/>
    </row>
    <row r="361" spans="1:5" x14ac:dyDescent="0.3">
      <c r="A361" s="5"/>
      <c r="B361" s="5"/>
      <c r="C361" s="5"/>
      <c r="D361" s="5"/>
      <c r="E361" s="6"/>
    </row>
    <row r="362" spans="1:5" x14ac:dyDescent="0.3">
      <c r="A362" s="5"/>
      <c r="B362" s="5"/>
      <c r="C362" s="5"/>
      <c r="D362" s="5"/>
      <c r="E362" s="6"/>
    </row>
    <row r="363" spans="1:5" x14ac:dyDescent="0.3">
      <c r="A363" s="5"/>
      <c r="B363" s="5"/>
      <c r="C363" s="5"/>
      <c r="D363" s="5"/>
      <c r="E363" s="6"/>
    </row>
    <row r="364" spans="1:5" x14ac:dyDescent="0.3">
      <c r="A364" s="5"/>
      <c r="B364" s="5"/>
      <c r="C364" s="5"/>
      <c r="D364" s="5"/>
      <c r="E364" s="6"/>
    </row>
    <row r="365" spans="1:5" x14ac:dyDescent="0.3">
      <c r="A365" s="5"/>
      <c r="B365" s="5"/>
      <c r="C365" s="5"/>
      <c r="D365" s="5"/>
      <c r="E365" s="6"/>
    </row>
    <row r="366" spans="1:5" x14ac:dyDescent="0.3">
      <c r="A366" s="5"/>
      <c r="B366" s="5"/>
      <c r="C366" s="5"/>
      <c r="D366" s="5"/>
      <c r="E366" s="6"/>
    </row>
    <row r="367" spans="1:5" x14ac:dyDescent="0.3">
      <c r="A367" s="5"/>
      <c r="B367" s="5"/>
      <c r="C367" s="5"/>
      <c r="D367" s="5"/>
      <c r="E367" s="6"/>
    </row>
    <row r="368" spans="1:5" x14ac:dyDescent="0.3">
      <c r="A368" s="5"/>
      <c r="B368" s="5"/>
      <c r="C368" s="5"/>
      <c r="D368" s="5"/>
      <c r="E368" s="6"/>
    </row>
    <row r="369" spans="1:5" x14ac:dyDescent="0.3">
      <c r="A369" s="5"/>
      <c r="B369" s="5"/>
      <c r="C369" s="5"/>
      <c r="D369" s="5"/>
      <c r="E369" s="6"/>
    </row>
    <row r="370" spans="1:5" x14ac:dyDescent="0.3">
      <c r="A370" s="5"/>
      <c r="B370" s="5"/>
      <c r="C370" s="5"/>
      <c r="D370" s="5"/>
      <c r="E370" s="6"/>
    </row>
    <row r="371" spans="1:5" x14ac:dyDescent="0.3">
      <c r="A371" s="5"/>
      <c r="B371" s="5"/>
      <c r="C371" s="5"/>
      <c r="D371" s="5"/>
      <c r="E371" s="6"/>
    </row>
    <row r="372" spans="1:5" x14ac:dyDescent="0.3">
      <c r="A372" s="5"/>
      <c r="B372" s="5"/>
      <c r="C372" s="5"/>
      <c r="D372" s="5"/>
      <c r="E372" s="6"/>
    </row>
    <row r="373" spans="1:5" x14ac:dyDescent="0.3">
      <c r="A373" s="5"/>
      <c r="B373" s="5"/>
      <c r="C373" s="5"/>
      <c r="D373" s="5"/>
      <c r="E373" s="6"/>
    </row>
    <row r="374" spans="1:5" x14ac:dyDescent="0.3">
      <c r="A374" s="5"/>
      <c r="B374" s="5"/>
      <c r="C374" s="5"/>
      <c r="D374" s="5"/>
      <c r="E374" s="6"/>
    </row>
    <row r="375" spans="1:5" x14ac:dyDescent="0.3">
      <c r="A375" s="5"/>
      <c r="B375" s="5"/>
      <c r="C375" s="5"/>
      <c r="D375" s="5"/>
      <c r="E375" s="6"/>
    </row>
    <row r="376" spans="1:5" x14ac:dyDescent="0.3">
      <c r="A376" s="5"/>
      <c r="B376" s="5"/>
      <c r="C376" s="5"/>
      <c r="D376" s="5"/>
      <c r="E376" s="6"/>
    </row>
    <row r="377" spans="1:5" x14ac:dyDescent="0.3">
      <c r="A377" s="5"/>
      <c r="B377" s="5"/>
      <c r="C377" s="5"/>
      <c r="D377" s="5"/>
      <c r="E377" s="6"/>
    </row>
    <row r="378" spans="1:5" x14ac:dyDescent="0.3">
      <c r="A378" s="5"/>
      <c r="B378" s="5"/>
      <c r="C378" s="5"/>
      <c r="D378" s="5"/>
      <c r="E378" s="6"/>
    </row>
    <row r="379" spans="1:5" x14ac:dyDescent="0.3">
      <c r="A379" s="5"/>
      <c r="B379" s="5"/>
      <c r="C379" s="5"/>
      <c r="D379" s="5"/>
      <c r="E379" s="6"/>
    </row>
    <row r="380" spans="1:5" x14ac:dyDescent="0.3">
      <c r="A380" s="5"/>
      <c r="B380" s="5"/>
      <c r="C380" s="5"/>
      <c r="D380" s="5"/>
      <c r="E380" s="6"/>
    </row>
    <row r="381" spans="1:5" x14ac:dyDescent="0.3">
      <c r="A381" s="5"/>
      <c r="B381" s="5"/>
      <c r="C381" s="5"/>
      <c r="D381" s="5"/>
      <c r="E381" s="6"/>
    </row>
    <row r="382" spans="1:5" x14ac:dyDescent="0.3">
      <c r="A382" s="5"/>
      <c r="B382" s="5"/>
      <c r="C382" s="5"/>
      <c r="D382" s="5"/>
      <c r="E382" s="6"/>
    </row>
    <row r="383" spans="1:5" x14ac:dyDescent="0.3">
      <c r="A383" s="5"/>
      <c r="B383" s="5"/>
      <c r="C383" s="5"/>
      <c r="D383" s="5"/>
      <c r="E383" s="6"/>
    </row>
    <row r="384" spans="1:5" x14ac:dyDescent="0.3">
      <c r="A384" s="5"/>
      <c r="B384" s="5"/>
      <c r="C384" s="5"/>
      <c r="D384" s="5"/>
      <c r="E384" s="6"/>
    </row>
    <row r="385" spans="1:5" x14ac:dyDescent="0.3">
      <c r="A385" s="5"/>
      <c r="B385" s="5"/>
      <c r="C385" s="5"/>
      <c r="D385" s="5"/>
      <c r="E385" s="6"/>
    </row>
    <row r="386" spans="1:5" x14ac:dyDescent="0.3">
      <c r="A386" s="5"/>
      <c r="B386" s="5"/>
      <c r="C386" s="5"/>
      <c r="D386" s="5"/>
      <c r="E386" s="6"/>
    </row>
    <row r="387" spans="1:5" x14ac:dyDescent="0.3">
      <c r="A387" s="5"/>
      <c r="B387" s="5"/>
      <c r="C387" s="5"/>
      <c r="D387" s="5"/>
      <c r="E387" s="6"/>
    </row>
    <row r="388" spans="1:5" x14ac:dyDescent="0.3">
      <c r="A388" s="5"/>
      <c r="B388" s="5"/>
      <c r="C388" s="5"/>
      <c r="D388" s="5"/>
      <c r="E388" s="6"/>
    </row>
    <row r="389" spans="1:5" x14ac:dyDescent="0.3">
      <c r="A389" s="5"/>
      <c r="B389" s="5"/>
      <c r="C389" s="5"/>
      <c r="D389" s="5"/>
      <c r="E389" s="6"/>
    </row>
    <row r="390" spans="1:5" x14ac:dyDescent="0.3">
      <c r="A390" s="5"/>
      <c r="B390" s="5"/>
      <c r="C390" s="5"/>
      <c r="D390" s="5"/>
      <c r="E390" s="6"/>
    </row>
    <row r="391" spans="1:5" x14ac:dyDescent="0.3">
      <c r="A391" s="5"/>
      <c r="B391" s="5"/>
      <c r="C391" s="5"/>
      <c r="D391" s="5"/>
      <c r="E391" s="6"/>
    </row>
    <row r="392" spans="1:5" x14ac:dyDescent="0.3">
      <c r="A392" s="5"/>
      <c r="B392" s="5"/>
      <c r="C392" s="5"/>
      <c r="D392" s="5"/>
      <c r="E392" s="6"/>
    </row>
    <row r="393" spans="1:5" x14ac:dyDescent="0.3">
      <c r="A393" s="5"/>
      <c r="B393" s="5"/>
      <c r="C393" s="5"/>
      <c r="D393" s="5"/>
      <c r="E393" s="6"/>
    </row>
    <row r="394" spans="1:5" x14ac:dyDescent="0.3">
      <c r="A394" s="5"/>
      <c r="B394" s="5"/>
      <c r="C394" s="5"/>
      <c r="D394" s="5"/>
      <c r="E394" s="6"/>
    </row>
    <row r="395" spans="1:5" x14ac:dyDescent="0.3">
      <c r="A395" s="5"/>
      <c r="B395" s="5"/>
      <c r="C395" s="5"/>
      <c r="D395" s="5"/>
      <c r="E395" s="6"/>
    </row>
    <row r="396" spans="1:5" x14ac:dyDescent="0.3">
      <c r="A396" s="5"/>
      <c r="B396" s="5"/>
      <c r="C396" s="5"/>
      <c r="D396" s="5"/>
      <c r="E396" s="6"/>
    </row>
    <row r="397" spans="1:5" x14ac:dyDescent="0.3">
      <c r="A397" s="5"/>
      <c r="B397" s="5"/>
      <c r="C397" s="5"/>
      <c r="D397" s="5"/>
      <c r="E397" s="6"/>
    </row>
    <row r="398" spans="1:5" x14ac:dyDescent="0.3">
      <c r="A398" s="5"/>
      <c r="B398" s="5"/>
      <c r="C398" s="5"/>
      <c r="D398" s="5"/>
      <c r="E398" s="6"/>
    </row>
    <row r="399" spans="1:5" x14ac:dyDescent="0.3">
      <c r="A399" s="5"/>
      <c r="B399" s="5"/>
      <c r="C399" s="5"/>
      <c r="D399" s="5"/>
      <c r="E399" s="6"/>
    </row>
    <row r="400" spans="1:5" x14ac:dyDescent="0.3">
      <c r="A400" s="5"/>
      <c r="B400" s="5"/>
      <c r="C400" s="5"/>
      <c r="D400" s="5"/>
      <c r="E400" s="6"/>
    </row>
    <row r="401" spans="1:5" x14ac:dyDescent="0.3">
      <c r="A401" s="5"/>
      <c r="B401" s="5"/>
      <c r="C401" s="5"/>
      <c r="D401" s="5"/>
      <c r="E401" s="6"/>
    </row>
    <row r="402" spans="1:5" x14ac:dyDescent="0.3">
      <c r="A402" s="5"/>
      <c r="B402" s="5"/>
      <c r="C402" s="5"/>
      <c r="D402" s="5"/>
      <c r="E402" s="6"/>
    </row>
    <row r="403" spans="1:5" x14ac:dyDescent="0.3">
      <c r="A403" s="5"/>
      <c r="B403" s="5"/>
      <c r="C403" s="5"/>
      <c r="D403" s="5"/>
      <c r="E403" s="6"/>
    </row>
    <row r="404" spans="1:5" x14ac:dyDescent="0.3">
      <c r="A404" s="5"/>
      <c r="B404" s="5"/>
      <c r="C404" s="5"/>
      <c r="D404" s="5"/>
      <c r="E404" s="6"/>
    </row>
    <row r="405" spans="1:5" x14ac:dyDescent="0.3">
      <c r="A405" s="5"/>
      <c r="B405" s="5"/>
      <c r="C405" s="5"/>
      <c r="D405" s="5"/>
      <c r="E405" s="6"/>
    </row>
    <row r="406" spans="1:5" x14ac:dyDescent="0.3">
      <c r="A406" s="5"/>
      <c r="B406" s="5"/>
      <c r="C406" s="5"/>
      <c r="D406" s="5"/>
      <c r="E406" s="6"/>
    </row>
    <row r="407" spans="1:5" x14ac:dyDescent="0.3">
      <c r="A407" s="5"/>
      <c r="B407" s="5"/>
      <c r="C407" s="5"/>
      <c r="D407" s="5"/>
      <c r="E407" s="6"/>
    </row>
    <row r="408" spans="1:5" x14ac:dyDescent="0.3">
      <c r="A408" s="5"/>
      <c r="B408" s="5"/>
      <c r="C408" s="5"/>
      <c r="D408" s="5"/>
      <c r="E408" s="6"/>
    </row>
    <row r="409" spans="1:5" x14ac:dyDescent="0.3">
      <c r="A409" s="5"/>
      <c r="B409" s="5"/>
      <c r="C409" s="5"/>
      <c r="D409" s="5"/>
      <c r="E409" s="6"/>
    </row>
    <row r="410" spans="1:5" x14ac:dyDescent="0.3">
      <c r="A410" s="5"/>
      <c r="B410" s="5"/>
      <c r="C410" s="5"/>
      <c r="D410" s="5"/>
      <c r="E410" s="6"/>
    </row>
    <row r="411" spans="1:5" x14ac:dyDescent="0.3">
      <c r="A411" s="5"/>
      <c r="B411" s="5"/>
      <c r="C411" s="5"/>
      <c r="D411" s="5"/>
      <c r="E411" s="6"/>
    </row>
    <row r="412" spans="1:5" x14ac:dyDescent="0.3">
      <c r="A412" s="5"/>
      <c r="B412" s="5"/>
      <c r="C412" s="5"/>
      <c r="D412" s="5"/>
      <c r="E412" s="6"/>
    </row>
    <row r="413" spans="1:5" x14ac:dyDescent="0.3">
      <c r="A413" s="5"/>
      <c r="B413" s="5"/>
      <c r="C413" s="5"/>
      <c r="D413" s="5"/>
      <c r="E413" s="6"/>
    </row>
    <row r="414" spans="1:5" x14ac:dyDescent="0.3">
      <c r="A414" s="5"/>
      <c r="B414" s="5"/>
      <c r="C414" s="5"/>
      <c r="D414" s="5"/>
      <c r="E414" s="6"/>
    </row>
    <row r="415" spans="1:5" x14ac:dyDescent="0.3">
      <c r="A415" s="5"/>
      <c r="B415" s="5"/>
      <c r="C415" s="5"/>
      <c r="D415" s="5"/>
      <c r="E415" s="6"/>
    </row>
    <row r="416" spans="1:5" x14ac:dyDescent="0.3">
      <c r="A416" s="5"/>
      <c r="B416" s="5"/>
      <c r="C416" s="5"/>
      <c r="D416" s="5"/>
      <c r="E416" s="6"/>
    </row>
    <row r="417" spans="1:5" x14ac:dyDescent="0.3">
      <c r="A417" s="5"/>
      <c r="B417" s="5"/>
      <c r="C417" s="5"/>
      <c r="D417" s="5"/>
      <c r="E417" s="6"/>
    </row>
    <row r="418" spans="1:5" x14ac:dyDescent="0.3">
      <c r="A418" s="5"/>
      <c r="B418" s="5"/>
      <c r="C418" s="5"/>
      <c r="D418" s="5"/>
      <c r="E418" s="6"/>
    </row>
    <row r="419" spans="1:5" x14ac:dyDescent="0.3">
      <c r="A419" s="5"/>
      <c r="B419" s="5"/>
      <c r="C419" s="5"/>
      <c r="D419" s="5"/>
      <c r="E419" s="6"/>
    </row>
    <row r="420" spans="1:5" x14ac:dyDescent="0.3">
      <c r="A420" s="5"/>
      <c r="B420" s="5"/>
      <c r="C420" s="5"/>
      <c r="D420" s="5"/>
      <c r="E420" s="6"/>
    </row>
    <row r="421" spans="1:5" x14ac:dyDescent="0.3">
      <c r="A421" s="5"/>
      <c r="B421" s="5"/>
      <c r="C421" s="5"/>
      <c r="D421" s="5"/>
      <c r="E421" s="6"/>
    </row>
    <row r="422" spans="1:5" x14ac:dyDescent="0.3">
      <c r="A422" s="5"/>
      <c r="B422" s="5"/>
      <c r="C422" s="5"/>
      <c r="D422" s="5"/>
      <c r="E422" s="6"/>
    </row>
    <row r="423" spans="1:5" x14ac:dyDescent="0.3">
      <c r="A423" s="5"/>
      <c r="B423" s="5"/>
      <c r="C423" s="5"/>
      <c r="D423" s="5"/>
      <c r="E423" s="6"/>
    </row>
    <row r="424" spans="1:5" x14ac:dyDescent="0.3">
      <c r="A424" s="5"/>
      <c r="B424" s="5"/>
      <c r="C424" s="5"/>
      <c r="D424" s="5"/>
      <c r="E424" s="6"/>
    </row>
    <row r="425" spans="1:5" x14ac:dyDescent="0.3">
      <c r="A425" s="5"/>
      <c r="B425" s="5"/>
      <c r="C425" s="5"/>
      <c r="D425" s="5"/>
      <c r="E425" s="6"/>
    </row>
    <row r="426" spans="1:5" x14ac:dyDescent="0.3">
      <c r="A426" s="5"/>
      <c r="B426" s="5"/>
      <c r="C426" s="5"/>
      <c r="D426" s="5"/>
      <c r="E426" s="6"/>
    </row>
    <row r="427" spans="1:5" x14ac:dyDescent="0.3">
      <c r="A427" s="5"/>
      <c r="B427" s="5"/>
      <c r="C427" s="5"/>
      <c r="D427" s="5"/>
      <c r="E427" s="6"/>
    </row>
    <row r="428" spans="1:5" x14ac:dyDescent="0.3">
      <c r="A428" s="5"/>
      <c r="B428" s="5"/>
      <c r="C428" s="5"/>
      <c r="D428" s="5"/>
      <c r="E428" s="6"/>
    </row>
    <row r="429" spans="1:5" x14ac:dyDescent="0.3">
      <c r="A429" s="5"/>
      <c r="B429" s="5"/>
      <c r="C429" s="5"/>
      <c r="D429" s="5"/>
      <c r="E429" s="6"/>
    </row>
    <row r="430" spans="1:5" x14ac:dyDescent="0.3">
      <c r="A430" s="5"/>
      <c r="B430" s="5"/>
      <c r="C430" s="5"/>
      <c r="D430" s="5"/>
      <c r="E430" s="6"/>
    </row>
    <row r="431" spans="1:5" x14ac:dyDescent="0.3">
      <c r="A431" s="5"/>
      <c r="B431" s="5"/>
      <c r="C431" s="5"/>
      <c r="D431" s="5"/>
      <c r="E431" s="6"/>
    </row>
    <row r="432" spans="1:5" x14ac:dyDescent="0.3">
      <c r="A432" s="5"/>
      <c r="B432" s="5"/>
      <c r="C432" s="5"/>
      <c r="D432" s="5"/>
      <c r="E432" s="6"/>
    </row>
    <row r="433" spans="1:5" x14ac:dyDescent="0.3">
      <c r="A433" s="5"/>
      <c r="B433" s="5"/>
      <c r="C433" s="5"/>
      <c r="D433" s="5"/>
      <c r="E433" s="6"/>
    </row>
    <row r="434" spans="1:5" x14ac:dyDescent="0.3">
      <c r="A434" s="5"/>
      <c r="B434" s="5"/>
      <c r="C434" s="5"/>
      <c r="D434" s="5"/>
      <c r="E434" s="6"/>
    </row>
    <row r="435" spans="1:5" x14ac:dyDescent="0.3">
      <c r="A435" s="5"/>
      <c r="B435" s="5"/>
      <c r="C435" s="5"/>
      <c r="D435" s="5"/>
      <c r="E435" s="6"/>
    </row>
    <row r="436" spans="1:5" x14ac:dyDescent="0.3">
      <c r="A436" s="5"/>
      <c r="B436" s="5"/>
      <c r="C436" s="5"/>
      <c r="D436" s="5"/>
      <c r="E436" s="6"/>
    </row>
    <row r="437" spans="1:5" x14ac:dyDescent="0.3">
      <c r="A437" s="5"/>
      <c r="B437" s="5"/>
      <c r="C437" s="5"/>
      <c r="D437" s="5"/>
      <c r="E437" s="6"/>
    </row>
    <row r="438" spans="1:5" x14ac:dyDescent="0.3">
      <c r="A438" s="5"/>
      <c r="B438" s="5"/>
      <c r="C438" s="5"/>
      <c r="D438" s="5"/>
      <c r="E438" s="6"/>
    </row>
    <row r="439" spans="1:5" x14ac:dyDescent="0.3">
      <c r="A439" s="5"/>
      <c r="B439" s="5"/>
      <c r="C439" s="5"/>
      <c r="D439" s="5"/>
      <c r="E439" s="6"/>
    </row>
    <row r="440" spans="1:5" x14ac:dyDescent="0.3">
      <c r="A440" s="5"/>
      <c r="B440" s="5"/>
      <c r="C440" s="5"/>
      <c r="D440" s="5"/>
      <c r="E440" s="6"/>
    </row>
    <row r="441" spans="1:5" x14ac:dyDescent="0.3">
      <c r="A441" s="5"/>
      <c r="B441" s="5"/>
      <c r="C441" s="5"/>
      <c r="D441" s="5"/>
      <c r="E441" s="6"/>
    </row>
    <row r="442" spans="1:5" x14ac:dyDescent="0.3">
      <c r="A442" s="5"/>
      <c r="B442" s="5"/>
      <c r="C442" s="5"/>
      <c r="D442" s="5"/>
      <c r="E442" s="6"/>
    </row>
    <row r="443" spans="1:5" x14ac:dyDescent="0.3">
      <c r="A443" s="5"/>
      <c r="B443" s="5"/>
      <c r="C443" s="5"/>
      <c r="D443" s="5"/>
      <c r="E443" s="6"/>
    </row>
    <row r="444" spans="1:5" x14ac:dyDescent="0.3">
      <c r="A444" s="5"/>
      <c r="B444" s="5"/>
      <c r="C444" s="5"/>
      <c r="D444" s="5"/>
      <c r="E444" s="6"/>
    </row>
    <row r="445" spans="1:5" x14ac:dyDescent="0.3">
      <c r="A445" s="5"/>
      <c r="B445" s="5"/>
      <c r="C445" s="5"/>
      <c r="D445" s="5"/>
      <c r="E445" s="6"/>
    </row>
    <row r="446" spans="1:5" x14ac:dyDescent="0.3">
      <c r="A446" s="5"/>
      <c r="B446" s="5"/>
      <c r="C446" s="5"/>
      <c r="D446" s="5"/>
      <c r="E446" s="6"/>
    </row>
    <row r="447" spans="1:5" x14ac:dyDescent="0.3">
      <c r="A447" s="5"/>
      <c r="B447" s="5"/>
      <c r="C447" s="5"/>
      <c r="D447" s="5"/>
      <c r="E447" s="6"/>
    </row>
    <row r="448" spans="1:5" x14ac:dyDescent="0.3">
      <c r="A448" s="5"/>
      <c r="B448" s="5"/>
      <c r="C448" s="5"/>
      <c r="D448" s="5"/>
      <c r="E448" s="6"/>
    </row>
    <row r="449" spans="1:5" x14ac:dyDescent="0.3">
      <c r="A449" s="5"/>
      <c r="B449" s="5"/>
      <c r="C449" s="5"/>
      <c r="D449" s="5"/>
      <c r="E449" s="6"/>
    </row>
    <row r="450" spans="1:5" x14ac:dyDescent="0.3">
      <c r="A450" s="5"/>
      <c r="B450" s="5"/>
      <c r="C450" s="5"/>
      <c r="D450" s="5"/>
      <c r="E450" s="6"/>
    </row>
    <row r="451" spans="1:5" x14ac:dyDescent="0.3">
      <c r="A451" s="5"/>
      <c r="B451" s="5"/>
      <c r="C451" s="5"/>
      <c r="D451" s="5"/>
      <c r="E451" s="6"/>
    </row>
    <row r="452" spans="1:5" x14ac:dyDescent="0.3">
      <c r="A452" s="5"/>
      <c r="B452" s="5"/>
      <c r="C452" s="5"/>
      <c r="D452" s="5"/>
      <c r="E452" s="6"/>
    </row>
    <row r="453" spans="1:5" x14ac:dyDescent="0.3">
      <c r="A453" s="5"/>
      <c r="B453" s="5"/>
      <c r="C453" s="5"/>
      <c r="D453" s="5"/>
      <c r="E453" s="6"/>
    </row>
    <row r="454" spans="1:5" x14ac:dyDescent="0.3">
      <c r="A454" s="5"/>
      <c r="B454" s="5"/>
      <c r="C454" s="5"/>
      <c r="D454" s="5"/>
      <c r="E454" s="6"/>
    </row>
    <row r="455" spans="1:5" x14ac:dyDescent="0.3">
      <c r="A455" s="5"/>
      <c r="B455" s="5"/>
      <c r="C455" s="5"/>
      <c r="D455" s="5"/>
      <c r="E455" s="6"/>
    </row>
    <row r="456" spans="1:5" x14ac:dyDescent="0.3">
      <c r="A456" s="5"/>
      <c r="B456" s="5"/>
      <c r="C456" s="5"/>
      <c r="D456" s="5"/>
      <c r="E456" s="6"/>
    </row>
    <row r="457" spans="1:5" x14ac:dyDescent="0.3">
      <c r="A457" s="5"/>
      <c r="B457" s="5"/>
      <c r="C457" s="5"/>
      <c r="D457" s="5"/>
      <c r="E457" s="6"/>
    </row>
    <row r="458" spans="1:5" x14ac:dyDescent="0.3">
      <c r="A458" s="5"/>
      <c r="B458" s="5"/>
      <c r="C458" s="5"/>
      <c r="D458" s="5"/>
      <c r="E458" s="6"/>
    </row>
    <row r="459" spans="1:5" x14ac:dyDescent="0.3">
      <c r="A459" s="5"/>
      <c r="B459" s="5"/>
      <c r="C459" s="5"/>
      <c r="D459" s="5"/>
      <c r="E459" s="6"/>
    </row>
    <row r="460" spans="1:5" x14ac:dyDescent="0.3">
      <c r="A460" s="5"/>
      <c r="B460" s="5"/>
      <c r="C460" s="5"/>
      <c r="D460" s="5"/>
      <c r="E460" s="6"/>
    </row>
    <row r="461" spans="1:5" x14ac:dyDescent="0.3">
      <c r="A461" s="5"/>
      <c r="B461" s="5"/>
      <c r="C461" s="5"/>
      <c r="D461" s="5"/>
      <c r="E461" s="6"/>
    </row>
    <row r="462" spans="1:5" x14ac:dyDescent="0.3">
      <c r="A462" s="5"/>
      <c r="B462" s="5"/>
      <c r="C462" s="5"/>
      <c r="D462" s="5"/>
      <c r="E462" s="6"/>
    </row>
    <row r="463" spans="1:5" x14ac:dyDescent="0.3">
      <c r="A463" s="5"/>
      <c r="B463" s="5"/>
      <c r="C463" s="5"/>
      <c r="D463" s="5"/>
      <c r="E463" s="6"/>
    </row>
    <row r="464" spans="1:5" x14ac:dyDescent="0.3">
      <c r="A464" s="5"/>
      <c r="B464" s="5"/>
      <c r="C464" s="5"/>
      <c r="D464" s="5"/>
      <c r="E464" s="6"/>
    </row>
    <row r="465" spans="1:5" x14ac:dyDescent="0.3">
      <c r="A465" s="5"/>
      <c r="B465" s="5"/>
      <c r="C465" s="5"/>
      <c r="D465" s="5"/>
      <c r="E465" s="6"/>
    </row>
    <row r="466" spans="1:5" x14ac:dyDescent="0.3">
      <c r="A466" s="5"/>
      <c r="B466" s="5"/>
      <c r="C466" s="5"/>
      <c r="D466" s="5"/>
      <c r="E466" s="6"/>
    </row>
    <row r="467" spans="1:5" x14ac:dyDescent="0.3">
      <c r="A467" s="5"/>
      <c r="B467" s="5"/>
      <c r="C467" s="5"/>
      <c r="D467" s="5"/>
      <c r="E467" s="6"/>
    </row>
    <row r="468" spans="1:5" x14ac:dyDescent="0.3">
      <c r="A468" s="5"/>
      <c r="B468" s="5"/>
      <c r="C468" s="5"/>
      <c r="D468" s="5"/>
      <c r="E468" s="6"/>
    </row>
    <row r="469" spans="1:5" x14ac:dyDescent="0.3">
      <c r="A469" s="5"/>
      <c r="B469" s="5"/>
      <c r="C469" s="5"/>
      <c r="D469" s="5"/>
      <c r="E469" s="6"/>
    </row>
    <row r="470" spans="1:5" x14ac:dyDescent="0.3">
      <c r="A470" s="5"/>
      <c r="B470" s="5"/>
      <c r="C470" s="5"/>
      <c r="D470" s="5"/>
      <c r="E470" s="6"/>
    </row>
    <row r="471" spans="1:5" x14ac:dyDescent="0.3">
      <c r="A471" s="5"/>
      <c r="B471" s="5"/>
      <c r="C471" s="5"/>
      <c r="D471" s="5"/>
      <c r="E471" s="6"/>
    </row>
    <row r="472" spans="1:5" x14ac:dyDescent="0.3">
      <c r="A472" s="5"/>
      <c r="B472" s="5"/>
      <c r="C472" s="5"/>
      <c r="D472" s="5"/>
      <c r="E472" s="6"/>
    </row>
    <row r="473" spans="1:5" x14ac:dyDescent="0.3">
      <c r="A473" s="5"/>
      <c r="B473" s="5"/>
      <c r="C473" s="5"/>
      <c r="D473" s="5"/>
      <c r="E473" s="6"/>
    </row>
    <row r="474" spans="1:5" x14ac:dyDescent="0.3">
      <c r="A474" s="5"/>
      <c r="B474" s="5"/>
      <c r="C474" s="5"/>
      <c r="D474" s="5"/>
      <c r="E474" s="6"/>
    </row>
    <row r="475" spans="1:5" x14ac:dyDescent="0.3">
      <c r="A475" s="5"/>
      <c r="B475" s="5"/>
      <c r="C475" s="5"/>
      <c r="D475" s="5"/>
      <c r="E475" s="6"/>
    </row>
    <row r="476" spans="1:5" x14ac:dyDescent="0.3">
      <c r="A476" s="5"/>
      <c r="B476" s="5"/>
      <c r="C476" s="5"/>
      <c r="D476" s="5"/>
      <c r="E476" s="6"/>
    </row>
    <row r="477" spans="1:5" x14ac:dyDescent="0.3">
      <c r="A477" s="5"/>
      <c r="B477" s="5"/>
      <c r="C477" s="5"/>
      <c r="D477" s="5"/>
      <c r="E477" s="6"/>
    </row>
    <row r="478" spans="1:5" x14ac:dyDescent="0.3">
      <c r="A478" s="5"/>
      <c r="B478" s="5"/>
      <c r="C478" s="5"/>
      <c r="D478" s="5"/>
      <c r="E478" s="6"/>
    </row>
    <row r="479" spans="1:5" x14ac:dyDescent="0.3">
      <c r="A479" s="5"/>
      <c r="B479" s="5"/>
      <c r="C479" s="5"/>
      <c r="D479" s="5"/>
      <c r="E479" s="6"/>
    </row>
    <row r="480" spans="1:5" x14ac:dyDescent="0.3">
      <c r="A480" s="5"/>
      <c r="B480" s="5"/>
      <c r="C480" s="5"/>
      <c r="D480" s="5"/>
      <c r="E480" s="6"/>
    </row>
    <row r="481" spans="1:5" x14ac:dyDescent="0.3">
      <c r="A481" s="5"/>
      <c r="B481" s="5"/>
      <c r="C481" s="5"/>
      <c r="D481" s="5"/>
      <c r="E481" s="6"/>
    </row>
    <row r="482" spans="1:5" x14ac:dyDescent="0.3">
      <c r="A482" s="5"/>
      <c r="B482" s="5"/>
      <c r="C482" s="5"/>
      <c r="D482" s="5"/>
      <c r="E482" s="6"/>
    </row>
    <row r="483" spans="1:5" x14ac:dyDescent="0.3">
      <c r="A483" s="5"/>
      <c r="B483" s="5"/>
      <c r="C483" s="5"/>
      <c r="D483" s="5"/>
      <c r="E483" s="6"/>
    </row>
    <row r="484" spans="1:5" x14ac:dyDescent="0.3">
      <c r="A484" s="5"/>
      <c r="B484" s="5"/>
      <c r="C484" s="5"/>
      <c r="D484" s="5"/>
      <c r="E484" s="6"/>
    </row>
    <row r="485" spans="1:5" x14ac:dyDescent="0.3">
      <c r="A485" s="5"/>
      <c r="B485" s="5"/>
      <c r="C485" s="5"/>
      <c r="D485" s="5"/>
      <c r="E485" s="6"/>
    </row>
    <row r="486" spans="1:5" x14ac:dyDescent="0.3">
      <c r="A486" s="5"/>
      <c r="B486" s="5"/>
      <c r="C486" s="5"/>
      <c r="D486" s="5"/>
      <c r="E486" s="6"/>
    </row>
    <row r="487" spans="1:5" x14ac:dyDescent="0.3">
      <c r="A487" s="5"/>
      <c r="B487" s="5"/>
      <c r="C487" s="5"/>
      <c r="D487" s="5"/>
      <c r="E487" s="6"/>
    </row>
    <row r="488" spans="1:5" x14ac:dyDescent="0.3">
      <c r="A488" s="5"/>
      <c r="B488" s="5"/>
      <c r="C488" s="5"/>
      <c r="D488" s="5"/>
      <c r="E488" s="6"/>
    </row>
    <row r="489" spans="1:5" x14ac:dyDescent="0.3">
      <c r="A489" s="5"/>
      <c r="B489" s="5"/>
      <c r="C489" s="5"/>
      <c r="D489" s="5"/>
      <c r="E489" s="6"/>
    </row>
    <row r="490" spans="1:5" x14ac:dyDescent="0.3">
      <c r="A490" s="5"/>
      <c r="B490" s="5"/>
      <c r="C490" s="5"/>
      <c r="D490" s="5"/>
      <c r="E490" s="6"/>
    </row>
    <row r="491" spans="1:5" x14ac:dyDescent="0.3">
      <c r="A491" s="5"/>
      <c r="B491" s="5"/>
      <c r="C491" s="5"/>
      <c r="D491" s="5"/>
      <c r="E491" s="6"/>
    </row>
    <row r="492" spans="1:5" x14ac:dyDescent="0.3">
      <c r="A492" s="5"/>
      <c r="B492" s="5"/>
      <c r="C492" s="5"/>
      <c r="D492" s="5"/>
      <c r="E492" s="6"/>
    </row>
    <row r="493" spans="1:5" x14ac:dyDescent="0.3">
      <c r="A493" s="5"/>
      <c r="B493" s="5"/>
      <c r="C493" s="5"/>
      <c r="D493" s="5"/>
      <c r="E493" s="6"/>
    </row>
    <row r="494" spans="1:5" x14ac:dyDescent="0.3">
      <c r="A494" s="5"/>
      <c r="B494" s="5"/>
      <c r="C494" s="5"/>
      <c r="D494" s="5"/>
      <c r="E494" s="6"/>
    </row>
    <row r="495" spans="1:5" x14ac:dyDescent="0.3">
      <c r="A495" s="5"/>
      <c r="B495" s="5"/>
      <c r="C495" s="5"/>
      <c r="D495" s="5"/>
      <c r="E495" s="6"/>
    </row>
    <row r="496" spans="1:5" x14ac:dyDescent="0.3">
      <c r="A496" s="5"/>
      <c r="B496" s="5"/>
      <c r="C496" s="5"/>
      <c r="D496" s="5"/>
      <c r="E496" s="6"/>
    </row>
    <row r="497" spans="1:5" x14ac:dyDescent="0.3">
      <c r="A497" s="5"/>
      <c r="B497" s="5"/>
      <c r="C497" s="5"/>
      <c r="D497" s="5"/>
      <c r="E497" s="6"/>
    </row>
    <row r="498" spans="1:5" x14ac:dyDescent="0.3">
      <c r="A498" s="5"/>
      <c r="B498" s="5"/>
      <c r="C498" s="5"/>
      <c r="D498" s="5"/>
      <c r="E498" s="6"/>
    </row>
    <row r="499" spans="1:5" x14ac:dyDescent="0.3">
      <c r="A499" s="5"/>
      <c r="B499" s="5"/>
      <c r="C499" s="5"/>
      <c r="D499" s="5"/>
      <c r="E499" s="6"/>
    </row>
    <row r="500" spans="1:5" x14ac:dyDescent="0.3">
      <c r="A500" s="5"/>
      <c r="B500" s="5"/>
      <c r="C500" s="5"/>
      <c r="D500" s="5"/>
      <c r="E500" s="6"/>
    </row>
    <row r="501" spans="1:5" x14ac:dyDescent="0.3">
      <c r="A501" s="5"/>
      <c r="B501" s="5"/>
      <c r="C501" s="5"/>
      <c r="D501" s="5"/>
      <c r="E501" s="6"/>
    </row>
    <row r="502" spans="1:5" x14ac:dyDescent="0.3">
      <c r="A502" s="5"/>
      <c r="B502" s="5"/>
      <c r="C502" s="5"/>
      <c r="D502" s="5"/>
      <c r="E502" s="6"/>
    </row>
    <row r="503" spans="1:5" x14ac:dyDescent="0.3">
      <c r="A503" s="5"/>
      <c r="B503" s="5"/>
      <c r="C503" s="5"/>
      <c r="D503" s="5"/>
      <c r="E503" s="6"/>
    </row>
    <row r="504" spans="1:5" x14ac:dyDescent="0.3">
      <c r="A504" s="5"/>
      <c r="B504" s="5"/>
      <c r="C504" s="5"/>
      <c r="D504" s="5"/>
      <c r="E504" s="6"/>
    </row>
    <row r="505" spans="1:5" x14ac:dyDescent="0.3">
      <c r="A505" s="5"/>
      <c r="B505" s="5"/>
      <c r="C505" s="5"/>
      <c r="D505" s="5"/>
      <c r="E505" s="6"/>
    </row>
    <row r="506" spans="1:5" x14ac:dyDescent="0.3">
      <c r="A506" s="5"/>
      <c r="B506" s="5"/>
      <c r="C506" s="5"/>
      <c r="D506" s="5"/>
      <c r="E506" s="6"/>
    </row>
    <row r="507" spans="1:5" x14ac:dyDescent="0.3">
      <c r="A507" s="5"/>
      <c r="B507" s="5"/>
      <c r="C507" s="5"/>
      <c r="D507" s="5"/>
      <c r="E507" s="6"/>
    </row>
    <row r="508" spans="1:5" x14ac:dyDescent="0.3">
      <c r="A508" s="5"/>
      <c r="B508" s="5"/>
      <c r="C508" s="5"/>
      <c r="D508" s="5"/>
      <c r="E508" s="6"/>
    </row>
    <row r="509" spans="1:5" x14ac:dyDescent="0.3">
      <c r="A509" s="5"/>
      <c r="B509" s="5"/>
      <c r="C509" s="5"/>
      <c r="D509" s="5"/>
      <c r="E509" s="6"/>
    </row>
    <row r="510" spans="1:5" x14ac:dyDescent="0.3">
      <c r="A510" s="5"/>
      <c r="B510" s="5"/>
      <c r="C510" s="5"/>
      <c r="D510" s="5"/>
      <c r="E510" s="6"/>
    </row>
    <row r="511" spans="1:5" x14ac:dyDescent="0.3">
      <c r="A511" s="5"/>
      <c r="B511" s="5"/>
      <c r="C511" s="5"/>
      <c r="D511" s="5"/>
      <c r="E511" s="6"/>
    </row>
    <row r="512" spans="1:5" x14ac:dyDescent="0.3">
      <c r="A512" s="5"/>
      <c r="B512" s="5"/>
      <c r="C512" s="5"/>
      <c r="D512" s="5"/>
      <c r="E512" s="6"/>
    </row>
    <row r="513" spans="1:5" x14ac:dyDescent="0.3">
      <c r="A513" s="5"/>
      <c r="B513" s="5"/>
      <c r="C513" s="5"/>
      <c r="D513" s="5"/>
      <c r="E513" s="6"/>
    </row>
    <row r="514" spans="1:5" x14ac:dyDescent="0.3">
      <c r="A514" s="5"/>
      <c r="B514" s="5"/>
      <c r="C514" s="5"/>
      <c r="D514" s="5"/>
      <c r="E514" s="6"/>
    </row>
    <row r="515" spans="1:5" x14ac:dyDescent="0.3">
      <c r="A515" s="5"/>
      <c r="B515" s="5"/>
      <c r="C515" s="5"/>
      <c r="D515" s="5"/>
      <c r="E515" s="6"/>
    </row>
    <row r="516" spans="1:5" x14ac:dyDescent="0.3">
      <c r="A516" s="5"/>
      <c r="B516" s="5"/>
      <c r="C516" s="5"/>
      <c r="D516" s="5"/>
      <c r="E516" s="6"/>
    </row>
    <row r="517" spans="1:5" x14ac:dyDescent="0.3">
      <c r="A517" s="5"/>
      <c r="B517" s="5"/>
      <c r="C517" s="5"/>
      <c r="D517" s="5"/>
      <c r="E517" s="6"/>
    </row>
    <row r="518" spans="1:5" x14ac:dyDescent="0.3">
      <c r="A518" s="5"/>
      <c r="B518" s="5"/>
      <c r="C518" s="5"/>
      <c r="D518" s="5"/>
      <c r="E518" s="6"/>
    </row>
    <row r="519" spans="1:5" x14ac:dyDescent="0.3">
      <c r="A519" s="5"/>
      <c r="B519" s="5"/>
      <c r="C519" s="5"/>
      <c r="D519" s="5"/>
      <c r="E519" s="6"/>
    </row>
    <row r="520" spans="1:5" x14ac:dyDescent="0.3">
      <c r="A520" s="5"/>
      <c r="B520" s="5"/>
      <c r="C520" s="5"/>
      <c r="D520" s="5"/>
      <c r="E520" s="6"/>
    </row>
    <row r="521" spans="1:5" x14ac:dyDescent="0.3">
      <c r="A521" s="5"/>
      <c r="B521" s="5"/>
      <c r="C521" s="5"/>
      <c r="D521" s="5"/>
      <c r="E521" s="6"/>
    </row>
    <row r="522" spans="1:5" x14ac:dyDescent="0.3">
      <c r="A522" s="5"/>
      <c r="B522" s="5"/>
      <c r="C522" s="5"/>
      <c r="D522" s="5"/>
      <c r="E522" s="6"/>
    </row>
    <row r="523" spans="1:5" x14ac:dyDescent="0.3">
      <c r="A523" s="5"/>
      <c r="B523" s="5"/>
      <c r="C523" s="5"/>
      <c r="D523" s="5"/>
      <c r="E523" s="6"/>
    </row>
    <row r="524" spans="1:5" x14ac:dyDescent="0.3">
      <c r="A524" s="5"/>
      <c r="B524" s="5"/>
      <c r="C524" s="5"/>
      <c r="D524" s="5"/>
      <c r="E524" s="6"/>
    </row>
    <row r="525" spans="1:5" x14ac:dyDescent="0.3">
      <c r="A525" s="5"/>
      <c r="B525" s="5"/>
      <c r="C525" s="5"/>
      <c r="D525" s="5"/>
      <c r="E525" s="6"/>
    </row>
    <row r="526" spans="1:5" x14ac:dyDescent="0.3">
      <c r="A526" s="5"/>
      <c r="B526" s="5"/>
      <c r="C526" s="5"/>
      <c r="D526" s="5"/>
      <c r="E526" s="6"/>
    </row>
    <row r="527" spans="1:5" x14ac:dyDescent="0.3">
      <c r="A527" s="5"/>
      <c r="B527" s="5"/>
      <c r="C527" s="5"/>
      <c r="D527" s="5"/>
      <c r="E527" s="6"/>
    </row>
    <row r="528" spans="1:5" x14ac:dyDescent="0.3">
      <c r="A528" s="5"/>
      <c r="B528" s="5"/>
      <c r="C528" s="5"/>
      <c r="D528" s="5"/>
      <c r="E528" s="6"/>
    </row>
    <row r="529" spans="1:5" x14ac:dyDescent="0.3">
      <c r="A529" s="5"/>
      <c r="B529" s="5"/>
      <c r="C529" s="5"/>
      <c r="D529" s="5"/>
      <c r="E529" s="6"/>
    </row>
    <row r="530" spans="1:5" x14ac:dyDescent="0.3">
      <c r="A530" s="5"/>
      <c r="B530" s="5"/>
      <c r="C530" s="5"/>
      <c r="D530" s="5"/>
      <c r="E530" s="6"/>
    </row>
    <row r="531" spans="1:5" x14ac:dyDescent="0.3">
      <c r="A531" s="5"/>
      <c r="B531" s="5"/>
      <c r="C531" s="5"/>
      <c r="D531" s="5"/>
      <c r="E531" s="6"/>
    </row>
    <row r="532" spans="1:5" x14ac:dyDescent="0.3">
      <c r="A532" s="5"/>
      <c r="B532" s="5"/>
      <c r="C532" s="5"/>
      <c r="D532" s="5"/>
      <c r="E532" s="6"/>
    </row>
    <row r="533" spans="1:5" x14ac:dyDescent="0.3">
      <c r="A533" s="5"/>
      <c r="B533" s="5"/>
      <c r="C533" s="5"/>
      <c r="D533" s="5"/>
      <c r="E533" s="6"/>
    </row>
    <row r="534" spans="1:5" x14ac:dyDescent="0.3">
      <c r="A534" s="5"/>
      <c r="B534" s="5"/>
      <c r="C534" s="5"/>
      <c r="D534" s="5"/>
      <c r="E534" s="6"/>
    </row>
    <row r="535" spans="1:5" x14ac:dyDescent="0.3">
      <c r="A535" s="5"/>
      <c r="B535" s="5"/>
      <c r="C535" s="5"/>
      <c r="D535" s="5"/>
      <c r="E535" s="6"/>
    </row>
    <row r="536" spans="1:5" x14ac:dyDescent="0.3">
      <c r="A536" s="5"/>
      <c r="B536" s="5"/>
      <c r="C536" s="5"/>
      <c r="D536" s="5"/>
      <c r="E536" s="6"/>
    </row>
    <row r="537" spans="1:5" x14ac:dyDescent="0.3">
      <c r="A537" s="5"/>
      <c r="B537" s="5"/>
      <c r="C537" s="5"/>
      <c r="D537" s="5"/>
      <c r="E537" s="6"/>
    </row>
    <row r="538" spans="1:5" x14ac:dyDescent="0.3">
      <c r="A538" s="5"/>
      <c r="B538" s="5"/>
      <c r="C538" s="5"/>
      <c r="D538" s="5"/>
      <c r="E538" s="6"/>
    </row>
    <row r="539" spans="1:5" x14ac:dyDescent="0.3">
      <c r="A539" s="5"/>
      <c r="B539" s="5"/>
      <c r="C539" s="5"/>
      <c r="D539" s="5"/>
      <c r="E539" s="6"/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288F4-B804-4E07-BC9A-78E0C1E3BC00}">
  <dimension ref="A1:E59"/>
  <sheetViews>
    <sheetView workbookViewId="0">
      <selection activeCell="E15" sqref="E15"/>
    </sheetView>
  </sheetViews>
  <sheetFormatPr defaultRowHeight="14" x14ac:dyDescent="0.3"/>
  <cols>
    <col min="1" max="1" width="18.08203125" customWidth="1"/>
    <col min="2" max="2" width="17.4140625" customWidth="1"/>
    <col min="3" max="3" width="31.75" customWidth="1"/>
    <col min="4" max="4" width="29.6640625" customWidth="1"/>
    <col min="5" max="5" width="75.25" customWidth="1"/>
  </cols>
  <sheetData>
    <row r="1" spans="1:5" ht="15" x14ac:dyDescent="0.3">
      <c r="A1" s="1" t="s">
        <v>2434</v>
      </c>
    </row>
    <row r="2" spans="1:5" x14ac:dyDescent="0.3">
      <c r="A2" s="3" t="s">
        <v>0</v>
      </c>
      <c r="B2" s="3" t="s">
        <v>1836</v>
      </c>
      <c r="C2" s="3" t="s">
        <v>1</v>
      </c>
      <c r="D2" s="3" t="s">
        <v>2</v>
      </c>
      <c r="E2" s="4" t="s">
        <v>3</v>
      </c>
    </row>
    <row r="3" spans="1:5" x14ac:dyDescent="0.3">
      <c r="A3" s="3" t="s">
        <v>123</v>
      </c>
      <c r="B3" s="3" t="s">
        <v>124</v>
      </c>
      <c r="C3" s="3" t="s">
        <v>125</v>
      </c>
      <c r="D3" s="3" t="s">
        <v>126</v>
      </c>
      <c r="E3" s="4" t="s">
        <v>127</v>
      </c>
    </row>
    <row r="4" spans="1:5" x14ac:dyDescent="0.3">
      <c r="A4" s="3" t="s">
        <v>128</v>
      </c>
      <c r="B4" s="3" t="s">
        <v>129</v>
      </c>
      <c r="C4" s="3" t="s">
        <v>130</v>
      </c>
      <c r="D4" s="3" t="s">
        <v>131</v>
      </c>
      <c r="E4" s="4" t="s">
        <v>132</v>
      </c>
    </row>
    <row r="5" spans="1:5" x14ac:dyDescent="0.3">
      <c r="A5" s="3" t="s">
        <v>133</v>
      </c>
      <c r="B5" s="3" t="s">
        <v>134</v>
      </c>
      <c r="C5" s="3" t="s">
        <v>135</v>
      </c>
      <c r="D5" s="3" t="s">
        <v>136</v>
      </c>
      <c r="E5" s="4" t="s">
        <v>137</v>
      </c>
    </row>
    <row r="6" spans="1:5" x14ac:dyDescent="0.3">
      <c r="A6" s="3" t="s">
        <v>143</v>
      </c>
      <c r="B6" s="3" t="s">
        <v>144</v>
      </c>
      <c r="C6" s="3" t="s">
        <v>145</v>
      </c>
      <c r="D6" s="3" t="s">
        <v>146</v>
      </c>
      <c r="E6" s="4" t="s">
        <v>1838</v>
      </c>
    </row>
    <row r="7" spans="1:5" x14ac:dyDescent="0.3">
      <c r="A7" s="3" t="s">
        <v>162</v>
      </c>
      <c r="B7" s="3" t="s">
        <v>163</v>
      </c>
      <c r="C7" s="3" t="s">
        <v>164</v>
      </c>
      <c r="D7" s="3" t="s">
        <v>165</v>
      </c>
      <c r="E7" s="4" t="s">
        <v>1837</v>
      </c>
    </row>
    <row r="8" spans="1:5" x14ac:dyDescent="0.3">
      <c r="A8" s="3" t="s">
        <v>166</v>
      </c>
      <c r="B8" s="3" t="s">
        <v>167</v>
      </c>
      <c r="C8" s="3" t="s">
        <v>168</v>
      </c>
      <c r="D8" s="3" t="s">
        <v>169</v>
      </c>
      <c r="E8" s="4" t="s">
        <v>170</v>
      </c>
    </row>
    <row r="9" spans="1:5" x14ac:dyDescent="0.3">
      <c r="A9" s="3" t="s">
        <v>171</v>
      </c>
      <c r="B9" s="3" t="s">
        <v>172</v>
      </c>
      <c r="C9" s="3" t="s">
        <v>173</v>
      </c>
      <c r="D9" s="3" t="s">
        <v>174</v>
      </c>
      <c r="E9" s="4" t="s">
        <v>175</v>
      </c>
    </row>
    <row r="10" spans="1:5" x14ac:dyDescent="0.3">
      <c r="A10" s="3" t="s">
        <v>176</v>
      </c>
      <c r="B10" s="3" t="s">
        <v>177</v>
      </c>
      <c r="C10" s="3" t="s">
        <v>178</v>
      </c>
      <c r="D10" s="3" t="s">
        <v>179</v>
      </c>
      <c r="E10" s="4" t="s">
        <v>180</v>
      </c>
    </row>
    <row r="11" spans="1:5" x14ac:dyDescent="0.3">
      <c r="A11" s="3" t="s">
        <v>181</v>
      </c>
      <c r="B11" s="3" t="s">
        <v>182</v>
      </c>
      <c r="C11" s="3" t="s">
        <v>183</v>
      </c>
      <c r="D11" s="3" t="s">
        <v>184</v>
      </c>
      <c r="E11" s="4" t="s">
        <v>185</v>
      </c>
    </row>
    <row r="12" spans="1:5" x14ac:dyDescent="0.3">
      <c r="A12" s="3" t="s">
        <v>186</v>
      </c>
      <c r="B12" s="3" t="s">
        <v>187</v>
      </c>
      <c r="C12" s="3" t="s">
        <v>188</v>
      </c>
      <c r="D12" s="3" t="s">
        <v>189</v>
      </c>
      <c r="E12" s="4" t="s">
        <v>190</v>
      </c>
    </row>
    <row r="13" spans="1:5" x14ac:dyDescent="0.3">
      <c r="A13" s="3" t="s">
        <v>191</v>
      </c>
      <c r="B13" s="3" t="s">
        <v>192</v>
      </c>
      <c r="C13" s="3" t="s">
        <v>193</v>
      </c>
      <c r="D13" s="3" t="s">
        <v>194</v>
      </c>
      <c r="E13" s="4" t="s">
        <v>195</v>
      </c>
    </row>
    <row r="14" spans="1:5" x14ac:dyDescent="0.3">
      <c r="A14" s="3" t="s">
        <v>196</v>
      </c>
      <c r="B14" s="3" t="s">
        <v>197</v>
      </c>
      <c r="C14" s="3" t="s">
        <v>198</v>
      </c>
      <c r="D14" s="3" t="s">
        <v>199</v>
      </c>
      <c r="E14" s="4" t="s">
        <v>200</v>
      </c>
    </row>
    <row r="15" spans="1:5" x14ac:dyDescent="0.3">
      <c r="A15" s="3" t="s">
        <v>201</v>
      </c>
      <c r="B15" s="3" t="s">
        <v>202</v>
      </c>
      <c r="C15" s="3" t="s">
        <v>203</v>
      </c>
      <c r="D15" s="3" t="s">
        <v>204</v>
      </c>
      <c r="E15" s="4" t="s">
        <v>205</v>
      </c>
    </row>
    <row r="16" spans="1:5" x14ac:dyDescent="0.3">
      <c r="A16" s="3" t="s">
        <v>206</v>
      </c>
      <c r="B16" s="3" t="s">
        <v>207</v>
      </c>
      <c r="C16" s="3" t="s">
        <v>208</v>
      </c>
      <c r="D16" s="3" t="s">
        <v>209</v>
      </c>
      <c r="E16" s="4" t="s">
        <v>210</v>
      </c>
    </row>
    <row r="17" spans="1:5" x14ac:dyDescent="0.3">
      <c r="A17" s="3" t="s">
        <v>54</v>
      </c>
      <c r="B17" s="3" t="s">
        <v>211</v>
      </c>
      <c r="C17" s="3" t="s">
        <v>212</v>
      </c>
      <c r="D17" s="3" t="s">
        <v>213</v>
      </c>
      <c r="E17" s="4" t="s">
        <v>214</v>
      </c>
    </row>
    <row r="18" spans="1:5" x14ac:dyDescent="0.3">
      <c r="A18" s="3" t="s">
        <v>215</v>
      </c>
      <c r="B18" s="3" t="s">
        <v>216</v>
      </c>
      <c r="C18" s="3" t="s">
        <v>217</v>
      </c>
      <c r="D18" s="3" t="s">
        <v>218</v>
      </c>
      <c r="E18" s="4" t="s">
        <v>219</v>
      </c>
    </row>
    <row r="19" spans="1:5" x14ac:dyDescent="0.3">
      <c r="A19" s="3" t="s">
        <v>220</v>
      </c>
      <c r="B19" s="3" t="s">
        <v>221</v>
      </c>
      <c r="C19" s="3" t="s">
        <v>222</v>
      </c>
      <c r="D19" s="3" t="s">
        <v>223</v>
      </c>
      <c r="E19" s="4" t="s">
        <v>224</v>
      </c>
    </row>
    <row r="20" spans="1:5" x14ac:dyDescent="0.3">
      <c r="A20" s="3" t="s">
        <v>225</v>
      </c>
      <c r="B20" s="3" t="s">
        <v>226</v>
      </c>
      <c r="C20" s="3" t="s">
        <v>227</v>
      </c>
      <c r="D20" s="3" t="s">
        <v>228</v>
      </c>
      <c r="E20" s="4" t="s">
        <v>229</v>
      </c>
    </row>
    <row r="21" spans="1:5" x14ac:dyDescent="0.3">
      <c r="A21" s="3" t="s">
        <v>230</v>
      </c>
      <c r="B21" s="3" t="s">
        <v>231</v>
      </c>
      <c r="C21" s="3" t="s">
        <v>232</v>
      </c>
      <c r="D21" s="3" t="s">
        <v>233</v>
      </c>
      <c r="E21" s="4" t="s">
        <v>234</v>
      </c>
    </row>
    <row r="22" spans="1:5" x14ac:dyDescent="0.3">
      <c r="A22" s="3" t="s">
        <v>235</v>
      </c>
      <c r="B22" s="3" t="s">
        <v>236</v>
      </c>
      <c r="C22" s="3" t="s">
        <v>237</v>
      </c>
      <c r="D22" s="3" t="s">
        <v>238</v>
      </c>
      <c r="E22" s="4" t="s">
        <v>239</v>
      </c>
    </row>
    <row r="23" spans="1:5" x14ac:dyDescent="0.3">
      <c r="A23" s="3" t="s">
        <v>240</v>
      </c>
      <c r="B23" s="3" t="s">
        <v>241</v>
      </c>
      <c r="C23" s="3" t="s">
        <v>242</v>
      </c>
      <c r="D23" s="3" t="s">
        <v>243</v>
      </c>
      <c r="E23" s="4" t="s">
        <v>244</v>
      </c>
    </row>
    <row r="24" spans="1:5" x14ac:dyDescent="0.3">
      <c r="A24" s="3" t="s">
        <v>245</v>
      </c>
      <c r="B24" s="3" t="s">
        <v>246</v>
      </c>
      <c r="C24" s="3" t="s">
        <v>247</v>
      </c>
      <c r="D24" s="3" t="s">
        <v>248</v>
      </c>
      <c r="E24" s="4" t="s">
        <v>249</v>
      </c>
    </row>
    <row r="25" spans="1:5" x14ac:dyDescent="0.3">
      <c r="A25" s="3" t="s">
        <v>250</v>
      </c>
      <c r="B25" s="3" t="s">
        <v>251</v>
      </c>
      <c r="C25" s="3" t="s">
        <v>252</v>
      </c>
      <c r="D25" s="3" t="s">
        <v>253</v>
      </c>
      <c r="E25" s="4" t="s">
        <v>254</v>
      </c>
    </row>
    <row r="26" spans="1:5" x14ac:dyDescent="0.3">
      <c r="A26" s="3" t="s">
        <v>255</v>
      </c>
      <c r="B26" s="3" t="s">
        <v>256</v>
      </c>
      <c r="C26" s="3" t="s">
        <v>257</v>
      </c>
      <c r="D26" s="3" t="s">
        <v>258</v>
      </c>
      <c r="E26" s="4" t="s">
        <v>259</v>
      </c>
    </row>
    <row r="27" spans="1:5" x14ac:dyDescent="0.3">
      <c r="A27" s="3" t="s">
        <v>260</v>
      </c>
      <c r="B27" s="3" t="s">
        <v>261</v>
      </c>
      <c r="C27" s="3" t="s">
        <v>262</v>
      </c>
      <c r="D27" s="3" t="s">
        <v>263</v>
      </c>
      <c r="E27" s="4" t="s">
        <v>264</v>
      </c>
    </row>
    <row r="28" spans="1:5" x14ac:dyDescent="0.3">
      <c r="A28" s="3" t="s">
        <v>265</v>
      </c>
      <c r="B28" s="3" t="s">
        <v>266</v>
      </c>
      <c r="C28" s="3" t="s">
        <v>267</v>
      </c>
      <c r="D28" s="3" t="s">
        <v>268</v>
      </c>
      <c r="E28" s="4" t="s">
        <v>269</v>
      </c>
    </row>
    <row r="29" spans="1:5" x14ac:dyDescent="0.3">
      <c r="A29" s="3" t="s">
        <v>270</v>
      </c>
      <c r="B29" s="3" t="s">
        <v>271</v>
      </c>
      <c r="C29" s="3" t="s">
        <v>272</v>
      </c>
      <c r="D29" s="3" t="s">
        <v>273</v>
      </c>
      <c r="E29" s="4" t="s">
        <v>271</v>
      </c>
    </row>
    <row r="30" spans="1:5" x14ac:dyDescent="0.3">
      <c r="A30" s="3" t="s">
        <v>274</v>
      </c>
      <c r="B30" s="3" t="s">
        <v>231</v>
      </c>
      <c r="C30" s="3" t="s">
        <v>275</v>
      </c>
      <c r="D30" s="3" t="s">
        <v>276</v>
      </c>
      <c r="E30" s="4" t="s">
        <v>234</v>
      </c>
    </row>
    <row r="31" spans="1:5" x14ac:dyDescent="0.3">
      <c r="A31" s="3" t="s">
        <v>277</v>
      </c>
      <c r="B31" s="3" t="s">
        <v>278</v>
      </c>
      <c r="C31" s="3" t="s">
        <v>279</v>
      </c>
      <c r="D31" s="3" t="s">
        <v>280</v>
      </c>
      <c r="E31" s="4" t="s">
        <v>281</v>
      </c>
    </row>
    <row r="32" spans="1:5" x14ac:dyDescent="0.3">
      <c r="A32" s="3" t="s">
        <v>282</v>
      </c>
      <c r="B32" s="3" t="s">
        <v>283</v>
      </c>
      <c r="C32" s="3" t="s">
        <v>284</v>
      </c>
      <c r="D32" s="3" t="s">
        <v>285</v>
      </c>
      <c r="E32" s="4" t="s">
        <v>286</v>
      </c>
    </row>
    <row r="33" spans="1:5" x14ac:dyDescent="0.3">
      <c r="A33" s="3" t="s">
        <v>291</v>
      </c>
      <c r="B33" s="3" t="s">
        <v>292</v>
      </c>
      <c r="C33" s="3" t="s">
        <v>293</v>
      </c>
      <c r="D33" s="3" t="s">
        <v>294</v>
      </c>
      <c r="E33" s="4" t="s">
        <v>295</v>
      </c>
    </row>
    <row r="34" spans="1:5" x14ac:dyDescent="0.3">
      <c r="A34" s="3" t="s">
        <v>306</v>
      </c>
      <c r="B34" s="3" t="s">
        <v>307</v>
      </c>
      <c r="C34" s="3" t="s">
        <v>308</v>
      </c>
      <c r="D34" s="3" t="s">
        <v>309</v>
      </c>
      <c r="E34" s="4" t="s">
        <v>310</v>
      </c>
    </row>
    <row r="35" spans="1:5" x14ac:dyDescent="0.3">
      <c r="A35" s="3" t="s">
        <v>311</v>
      </c>
      <c r="B35" s="3" t="s">
        <v>312</v>
      </c>
      <c r="C35" s="3" t="s">
        <v>313</v>
      </c>
      <c r="D35" s="3" t="s">
        <v>314</v>
      </c>
      <c r="E35" s="4" t="s">
        <v>315</v>
      </c>
    </row>
    <row r="36" spans="1:5" x14ac:dyDescent="0.3">
      <c r="A36" s="3" t="s">
        <v>316</v>
      </c>
      <c r="B36" s="3" t="s">
        <v>317</v>
      </c>
      <c r="C36" s="3" t="s">
        <v>318</v>
      </c>
      <c r="D36" s="3" t="s">
        <v>319</v>
      </c>
      <c r="E36" s="4" t="s">
        <v>320</v>
      </c>
    </row>
    <row r="37" spans="1:5" x14ac:dyDescent="0.3">
      <c r="A37" s="3" t="s">
        <v>321</v>
      </c>
      <c r="B37" s="3" t="s">
        <v>322</v>
      </c>
      <c r="C37" s="3" t="s">
        <v>323</v>
      </c>
      <c r="D37" s="3" t="s">
        <v>324</v>
      </c>
      <c r="E37" s="4" t="s">
        <v>325</v>
      </c>
    </row>
    <row r="38" spans="1:5" x14ac:dyDescent="0.3">
      <c r="A38" s="3" t="s">
        <v>336</v>
      </c>
      <c r="B38" s="3" t="s">
        <v>337</v>
      </c>
      <c r="C38" s="3" t="s">
        <v>338</v>
      </c>
      <c r="D38" s="3" t="s">
        <v>339</v>
      </c>
      <c r="E38" s="4" t="s">
        <v>340</v>
      </c>
    </row>
    <row r="39" spans="1:5" x14ac:dyDescent="0.3">
      <c r="A39" s="3" t="s">
        <v>341</v>
      </c>
      <c r="B39" s="3" t="s">
        <v>317</v>
      </c>
      <c r="C39" s="3" t="s">
        <v>342</v>
      </c>
      <c r="D39" s="3" t="s">
        <v>343</v>
      </c>
      <c r="E39" s="4" t="s">
        <v>320</v>
      </c>
    </row>
    <row r="40" spans="1:5" x14ac:dyDescent="0.3">
      <c r="A40" s="3" t="s">
        <v>349</v>
      </c>
      <c r="B40" s="3" t="s">
        <v>350</v>
      </c>
      <c r="C40" s="3" t="s">
        <v>351</v>
      </c>
      <c r="D40" s="3" t="s">
        <v>352</v>
      </c>
      <c r="E40" s="4" t="s">
        <v>353</v>
      </c>
    </row>
    <row r="41" spans="1:5" x14ac:dyDescent="0.3">
      <c r="A41" s="3" t="s">
        <v>354</v>
      </c>
      <c r="B41" s="3" t="s">
        <v>355</v>
      </c>
      <c r="C41" s="3" t="s">
        <v>356</v>
      </c>
      <c r="D41" s="3" t="s">
        <v>357</v>
      </c>
      <c r="E41" s="4" t="s">
        <v>358</v>
      </c>
    </row>
    <row r="42" spans="1:5" x14ac:dyDescent="0.3">
      <c r="A42" s="3" t="s">
        <v>364</v>
      </c>
      <c r="B42" s="3" t="s">
        <v>365</v>
      </c>
      <c r="C42" s="3" t="s">
        <v>366</v>
      </c>
      <c r="D42" s="3" t="s">
        <v>367</v>
      </c>
      <c r="E42" s="4" t="s">
        <v>368</v>
      </c>
    </row>
    <row r="43" spans="1:5" x14ac:dyDescent="0.3">
      <c r="A43" s="3" t="s">
        <v>369</v>
      </c>
      <c r="B43" s="3" t="s">
        <v>370</v>
      </c>
      <c r="C43" s="3" t="s">
        <v>371</v>
      </c>
      <c r="D43" s="3" t="s">
        <v>372</v>
      </c>
      <c r="E43" s="4" t="s">
        <v>373</v>
      </c>
    </row>
    <row r="44" spans="1:5" x14ac:dyDescent="0.3">
      <c r="A44" s="3" t="s">
        <v>374</v>
      </c>
      <c r="B44" s="3" t="s">
        <v>375</v>
      </c>
      <c r="C44" s="3" t="s">
        <v>376</v>
      </c>
      <c r="D44" s="3" t="s">
        <v>377</v>
      </c>
      <c r="E44" s="4" t="s">
        <v>378</v>
      </c>
    </row>
    <row r="45" spans="1:5" x14ac:dyDescent="0.3">
      <c r="A45" s="3" t="s">
        <v>379</v>
      </c>
      <c r="B45" s="3" t="s">
        <v>380</v>
      </c>
      <c r="C45" s="3" t="s">
        <v>381</v>
      </c>
      <c r="D45" s="3" t="s">
        <v>382</v>
      </c>
      <c r="E45" s="4" t="s">
        <v>380</v>
      </c>
    </row>
    <row r="46" spans="1:5" x14ac:dyDescent="0.3">
      <c r="A46" s="3" t="s">
        <v>383</v>
      </c>
      <c r="B46" s="3" t="s">
        <v>380</v>
      </c>
      <c r="C46" s="3" t="s">
        <v>384</v>
      </c>
      <c r="D46" s="3" t="s">
        <v>385</v>
      </c>
      <c r="E46" s="4" t="s">
        <v>386</v>
      </c>
    </row>
    <row r="47" spans="1:5" x14ac:dyDescent="0.3">
      <c r="A47" s="3" t="s">
        <v>387</v>
      </c>
      <c r="B47" s="3" t="s">
        <v>370</v>
      </c>
      <c r="C47" s="3" t="s">
        <v>388</v>
      </c>
      <c r="D47" s="3" t="s">
        <v>389</v>
      </c>
      <c r="E47" s="4" t="s">
        <v>373</v>
      </c>
    </row>
    <row r="48" spans="1:5" x14ac:dyDescent="0.3">
      <c r="A48" s="3" t="s">
        <v>103</v>
      </c>
      <c r="B48" s="3" t="s">
        <v>104</v>
      </c>
      <c r="C48" s="3" t="s">
        <v>105</v>
      </c>
      <c r="D48" s="3" t="s">
        <v>106</v>
      </c>
      <c r="E48" s="4" t="s">
        <v>107</v>
      </c>
    </row>
    <row r="49" spans="1:5" x14ac:dyDescent="0.3">
      <c r="A49" s="3" t="s">
        <v>108</v>
      </c>
      <c r="B49" s="3" t="s">
        <v>109</v>
      </c>
      <c r="C49" s="3" t="s">
        <v>110</v>
      </c>
      <c r="D49" s="3" t="s">
        <v>111</v>
      </c>
      <c r="E49" s="4" t="s">
        <v>112</v>
      </c>
    </row>
    <row r="50" spans="1:5" x14ac:dyDescent="0.3">
      <c r="A50" s="3" t="s">
        <v>390</v>
      </c>
      <c r="B50" s="3" t="s">
        <v>391</v>
      </c>
      <c r="C50" s="3" t="s">
        <v>392</v>
      </c>
      <c r="D50" s="3" t="s">
        <v>393</v>
      </c>
      <c r="E50" s="4" t="s">
        <v>378</v>
      </c>
    </row>
    <row r="51" spans="1:5" x14ac:dyDescent="0.3">
      <c r="A51" s="3" t="s">
        <v>747</v>
      </c>
      <c r="B51" s="3" t="s">
        <v>749</v>
      </c>
      <c r="C51" s="3" t="s">
        <v>744</v>
      </c>
      <c r="D51" s="3" t="s">
        <v>745</v>
      </c>
      <c r="E51" s="4" t="s">
        <v>746</v>
      </c>
    </row>
    <row r="52" spans="1:5" x14ac:dyDescent="0.3">
      <c r="A52" s="3" t="s">
        <v>29</v>
      </c>
      <c r="B52" s="3" t="s">
        <v>30</v>
      </c>
      <c r="C52" s="3" t="s">
        <v>31</v>
      </c>
      <c r="D52" s="3" t="s">
        <v>32</v>
      </c>
      <c r="E52" s="4" t="s">
        <v>33</v>
      </c>
    </row>
    <row r="53" spans="1:5" x14ac:dyDescent="0.3">
      <c r="A53" s="3" t="s">
        <v>34</v>
      </c>
      <c r="B53" s="3" t="s">
        <v>35</v>
      </c>
      <c r="C53" s="3" t="s">
        <v>36</v>
      </c>
      <c r="D53" s="3" t="s">
        <v>37</v>
      </c>
      <c r="E53" s="4" t="s">
        <v>38</v>
      </c>
    </row>
    <row r="54" spans="1:5" x14ac:dyDescent="0.3">
      <c r="A54" s="3" t="s">
        <v>39</v>
      </c>
      <c r="B54" s="3" t="s">
        <v>40</v>
      </c>
      <c r="C54" s="3" t="s">
        <v>41</v>
      </c>
      <c r="D54" s="3" t="s">
        <v>42</v>
      </c>
      <c r="E54" s="4" t="s">
        <v>43</v>
      </c>
    </row>
    <row r="55" spans="1:5" x14ac:dyDescent="0.3">
      <c r="A55" s="3" t="s">
        <v>44</v>
      </c>
      <c r="B55" s="3" t="s">
        <v>45</v>
      </c>
      <c r="C55" s="3" t="s">
        <v>46</v>
      </c>
      <c r="D55" s="3" t="s">
        <v>47</v>
      </c>
      <c r="E55" s="4" t="s">
        <v>48</v>
      </c>
    </row>
    <row r="56" spans="1:5" x14ac:dyDescent="0.3">
      <c r="A56" s="3" t="s">
        <v>49</v>
      </c>
      <c r="B56" s="3" t="s">
        <v>50</v>
      </c>
      <c r="C56" s="3" t="s">
        <v>51</v>
      </c>
      <c r="D56" s="3" t="s">
        <v>52</v>
      </c>
      <c r="E56" s="4" t="s">
        <v>53</v>
      </c>
    </row>
    <row r="57" spans="1:5" x14ac:dyDescent="0.3">
      <c r="A57" s="3" t="s">
        <v>54</v>
      </c>
      <c r="B57" s="3" t="s">
        <v>55</v>
      </c>
      <c r="C57" s="3" t="s">
        <v>56</v>
      </c>
      <c r="D57" s="3" t="s">
        <v>57</v>
      </c>
      <c r="E57" s="4" t="s">
        <v>53</v>
      </c>
    </row>
    <row r="58" spans="1:5" x14ac:dyDescent="0.3">
      <c r="A58" s="3" t="s">
        <v>63</v>
      </c>
      <c r="B58" s="3" t="s">
        <v>64</v>
      </c>
      <c r="C58" s="3" t="s">
        <v>65</v>
      </c>
      <c r="D58" s="3" t="s">
        <v>66</v>
      </c>
      <c r="E58" s="4" t="s">
        <v>67</v>
      </c>
    </row>
    <row r="59" spans="1:5" x14ac:dyDescent="0.3">
      <c r="A59" s="3" t="s">
        <v>68</v>
      </c>
      <c r="B59" s="3" t="s">
        <v>69</v>
      </c>
      <c r="C59" s="3" t="s">
        <v>70</v>
      </c>
      <c r="D59" s="3" t="s">
        <v>71</v>
      </c>
      <c r="E59" s="4" t="s">
        <v>72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E9B7-3DDC-453D-94BD-5DCD82E73D02}">
  <dimension ref="A1:C14"/>
  <sheetViews>
    <sheetView workbookViewId="0">
      <selection activeCell="B19" sqref="B19"/>
    </sheetView>
  </sheetViews>
  <sheetFormatPr defaultRowHeight="14" x14ac:dyDescent="0.3"/>
  <cols>
    <col min="1" max="1" width="23" customWidth="1"/>
    <col min="2" max="2" width="64.58203125" customWidth="1"/>
    <col min="3" max="3" width="75.6640625" customWidth="1"/>
  </cols>
  <sheetData>
    <row r="1" spans="1:3" ht="15" x14ac:dyDescent="0.3">
      <c r="A1" s="1" t="s">
        <v>2433</v>
      </c>
    </row>
    <row r="3" spans="1:3" x14ac:dyDescent="0.3">
      <c r="A3" s="21" t="s">
        <v>570</v>
      </c>
      <c r="B3" s="21" t="s">
        <v>497</v>
      </c>
      <c r="C3" s="21" t="s">
        <v>498</v>
      </c>
    </row>
    <row r="4" spans="1:3" x14ac:dyDescent="0.3">
      <c r="A4" s="76" t="s">
        <v>1991</v>
      </c>
      <c r="B4" s="77" t="s">
        <v>2002</v>
      </c>
      <c r="C4" s="77" t="s">
        <v>2006</v>
      </c>
    </row>
    <row r="5" spans="1:3" x14ac:dyDescent="0.3">
      <c r="A5" s="76" t="s">
        <v>1989</v>
      </c>
      <c r="B5" s="77" t="s">
        <v>2003</v>
      </c>
      <c r="C5" s="77" t="s">
        <v>2007</v>
      </c>
    </row>
    <row r="6" spans="1:3" x14ac:dyDescent="0.3">
      <c r="A6" s="76" t="s">
        <v>1988</v>
      </c>
      <c r="B6" s="77" t="s">
        <v>2004</v>
      </c>
      <c r="C6" s="77" t="s">
        <v>2008</v>
      </c>
    </row>
    <row r="7" spans="1:3" x14ac:dyDescent="0.3">
      <c r="A7" s="76" t="s">
        <v>1990</v>
      </c>
      <c r="B7" s="77" t="s">
        <v>2005</v>
      </c>
      <c r="C7" s="77" t="s">
        <v>2009</v>
      </c>
    </row>
    <row r="8" spans="1:3" x14ac:dyDescent="0.3">
      <c r="A8" s="76" t="s">
        <v>1992</v>
      </c>
      <c r="B8" s="77" t="s">
        <v>2010</v>
      </c>
      <c r="C8" s="77" t="s">
        <v>2011</v>
      </c>
    </row>
    <row r="9" spans="1:3" x14ac:dyDescent="0.3">
      <c r="A9" s="76" t="s">
        <v>1993</v>
      </c>
      <c r="B9" s="77" t="s">
        <v>2012</v>
      </c>
      <c r="C9" s="77" t="s">
        <v>2013</v>
      </c>
    </row>
    <row r="10" spans="1:3" x14ac:dyDescent="0.3">
      <c r="A10" s="76" t="s">
        <v>1994</v>
      </c>
      <c r="B10" s="77" t="s">
        <v>2001</v>
      </c>
      <c r="C10" s="77" t="s">
        <v>2014</v>
      </c>
    </row>
    <row r="11" spans="1:3" x14ac:dyDescent="0.3">
      <c r="A11" s="76" t="s">
        <v>1995</v>
      </c>
      <c r="B11" s="77" t="s">
        <v>2016</v>
      </c>
      <c r="C11" s="77" t="s">
        <v>2017</v>
      </c>
    </row>
    <row r="12" spans="1:3" x14ac:dyDescent="0.3">
      <c r="A12" s="76" t="s">
        <v>1996</v>
      </c>
      <c r="B12" s="77" t="s">
        <v>2000</v>
      </c>
      <c r="C12" s="77" t="s">
        <v>2015</v>
      </c>
    </row>
    <row r="13" spans="1:3" x14ac:dyDescent="0.3">
      <c r="A13" s="76" t="s">
        <v>1997</v>
      </c>
      <c r="B13" s="77" t="s">
        <v>2020</v>
      </c>
      <c r="C13" s="77" t="s">
        <v>2021</v>
      </c>
    </row>
    <row r="14" spans="1:3" x14ac:dyDescent="0.3">
      <c r="A14" s="76" t="s">
        <v>1998</v>
      </c>
      <c r="B14" s="77" t="s">
        <v>1999</v>
      </c>
      <c r="C14" s="77" t="s">
        <v>2022</v>
      </c>
    </row>
  </sheetData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7 B10:B11 C6:C12 B13:C13" xr:uid="{3C4A7BB6-DB38-455F-8778-30819BE9CAA1}">
      <formula1>4</formula1>
      <formula2>1000</formula2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82FA-0CA2-4B88-960A-BF94149EB91E}">
  <dimension ref="A1:C49"/>
  <sheetViews>
    <sheetView workbookViewId="0">
      <selection activeCell="E10" sqref="E10"/>
    </sheetView>
  </sheetViews>
  <sheetFormatPr defaultRowHeight="14" x14ac:dyDescent="0.3"/>
  <cols>
    <col min="1" max="1" width="20.4140625" customWidth="1"/>
    <col min="2" max="2" width="45.9140625" customWidth="1"/>
    <col min="3" max="3" width="48.58203125" customWidth="1"/>
  </cols>
  <sheetData>
    <row r="1" spans="1:3" ht="15" x14ac:dyDescent="0.3">
      <c r="A1" s="1" t="s">
        <v>2432</v>
      </c>
    </row>
    <row r="3" spans="1:3" ht="13.75" customHeight="1" x14ac:dyDescent="0.3">
      <c r="A3" s="22" t="s">
        <v>570</v>
      </c>
      <c r="B3" s="22" t="s">
        <v>497</v>
      </c>
      <c r="C3" s="22" t="s">
        <v>498</v>
      </c>
    </row>
    <row r="4" spans="1:3" x14ac:dyDescent="0.3">
      <c r="A4" s="23" t="s">
        <v>589</v>
      </c>
      <c r="B4" s="23" t="s">
        <v>571</v>
      </c>
      <c r="C4" s="23" t="s">
        <v>572</v>
      </c>
    </row>
    <row r="5" spans="1:3" x14ac:dyDescent="0.3">
      <c r="A5" s="23" t="s">
        <v>590</v>
      </c>
      <c r="B5" s="23" t="s">
        <v>518</v>
      </c>
      <c r="C5" s="23" t="s">
        <v>519</v>
      </c>
    </row>
    <row r="6" spans="1:3" x14ac:dyDescent="0.3">
      <c r="A6" s="23" t="s">
        <v>591</v>
      </c>
      <c r="B6" s="23" t="s">
        <v>573</v>
      </c>
      <c r="C6" s="23" t="s">
        <v>574</v>
      </c>
    </row>
    <row r="7" spans="1:3" x14ac:dyDescent="0.3">
      <c r="A7" s="23" t="s">
        <v>592</v>
      </c>
      <c r="B7" s="23" t="s">
        <v>575</v>
      </c>
      <c r="C7" s="23" t="s">
        <v>576</v>
      </c>
    </row>
    <row r="8" spans="1:3" x14ac:dyDescent="0.3">
      <c r="A8" s="23" t="s">
        <v>593</v>
      </c>
      <c r="B8" s="23" t="s">
        <v>577</v>
      </c>
      <c r="C8" s="23" t="s">
        <v>578</v>
      </c>
    </row>
    <row r="9" spans="1:3" x14ac:dyDescent="0.3">
      <c r="A9" s="23" t="s">
        <v>594</v>
      </c>
      <c r="B9" s="23" t="s">
        <v>579</v>
      </c>
      <c r="C9" s="23" t="s">
        <v>580</v>
      </c>
    </row>
    <row r="10" spans="1:3" x14ac:dyDescent="0.3">
      <c r="A10" s="23" t="s">
        <v>595</v>
      </c>
      <c r="B10" s="23" t="s">
        <v>520</v>
      </c>
      <c r="C10" s="23" t="s">
        <v>521</v>
      </c>
    </row>
    <row r="11" spans="1:3" x14ac:dyDescent="0.3">
      <c r="A11" s="23" t="s">
        <v>596</v>
      </c>
      <c r="B11" s="23" t="s">
        <v>522</v>
      </c>
      <c r="C11" s="23" t="s">
        <v>523</v>
      </c>
    </row>
    <row r="12" spans="1:3" x14ac:dyDescent="0.3">
      <c r="A12" s="23" t="s">
        <v>598</v>
      </c>
      <c r="B12" s="23" t="s">
        <v>526</v>
      </c>
      <c r="C12" s="23" t="s">
        <v>527</v>
      </c>
    </row>
    <row r="13" spans="1:3" x14ac:dyDescent="0.3">
      <c r="A13" s="23" t="s">
        <v>599</v>
      </c>
      <c r="B13" s="23" t="s">
        <v>528</v>
      </c>
      <c r="C13" s="23" t="s">
        <v>529</v>
      </c>
    </row>
    <row r="14" spans="1:3" x14ac:dyDescent="0.3">
      <c r="A14" s="23" t="s">
        <v>600</v>
      </c>
      <c r="B14" s="23" t="s">
        <v>530</v>
      </c>
      <c r="C14" s="23" t="s">
        <v>531</v>
      </c>
    </row>
    <row r="15" spans="1:3" x14ac:dyDescent="0.3">
      <c r="A15" s="23" t="s">
        <v>601</v>
      </c>
      <c r="B15" s="23" t="s">
        <v>532</v>
      </c>
      <c r="C15" s="23" t="s">
        <v>533</v>
      </c>
    </row>
    <row r="16" spans="1:3" x14ac:dyDescent="0.3">
      <c r="A16" s="23" t="s">
        <v>602</v>
      </c>
      <c r="B16" s="23" t="s">
        <v>534</v>
      </c>
      <c r="C16" s="23" t="s">
        <v>535</v>
      </c>
    </row>
    <row r="17" spans="1:3" x14ac:dyDescent="0.3">
      <c r="A17" s="23" t="s">
        <v>603</v>
      </c>
      <c r="B17" s="23" t="s">
        <v>536</v>
      </c>
      <c r="C17" s="23" t="s">
        <v>537</v>
      </c>
    </row>
    <row r="18" spans="1:3" x14ac:dyDescent="0.3">
      <c r="A18" s="23" t="s">
        <v>604</v>
      </c>
      <c r="B18" s="23" t="s">
        <v>538</v>
      </c>
      <c r="C18" s="23" t="s">
        <v>539</v>
      </c>
    </row>
    <row r="19" spans="1:3" x14ac:dyDescent="0.3">
      <c r="A19" s="23" t="s">
        <v>605</v>
      </c>
      <c r="B19" s="23" t="s">
        <v>540</v>
      </c>
      <c r="C19" s="23" t="s">
        <v>541</v>
      </c>
    </row>
    <row r="20" spans="1:3" x14ac:dyDescent="0.3">
      <c r="A20" s="23" t="s">
        <v>606</v>
      </c>
      <c r="B20" s="23" t="s">
        <v>542</v>
      </c>
      <c r="C20" s="23" t="s">
        <v>543</v>
      </c>
    </row>
    <row r="21" spans="1:3" x14ac:dyDescent="0.3">
      <c r="A21" s="23" t="s">
        <v>608</v>
      </c>
      <c r="B21" s="23" t="s">
        <v>546</v>
      </c>
      <c r="C21" s="23" t="s">
        <v>547</v>
      </c>
    </row>
    <row r="22" spans="1:3" x14ac:dyDescent="0.3">
      <c r="A22" s="23" t="s">
        <v>609</v>
      </c>
      <c r="B22" s="23" t="s">
        <v>548</v>
      </c>
      <c r="C22" s="23" t="s">
        <v>549</v>
      </c>
    </row>
    <row r="23" spans="1:3" x14ac:dyDescent="0.3">
      <c r="A23" s="23" t="s">
        <v>610</v>
      </c>
      <c r="B23" s="23" t="s">
        <v>581</v>
      </c>
      <c r="C23" s="23" t="s">
        <v>582</v>
      </c>
    </row>
    <row r="24" spans="1:3" x14ac:dyDescent="0.3">
      <c r="A24" s="23" t="s">
        <v>611</v>
      </c>
      <c r="B24" s="23" t="s">
        <v>583</v>
      </c>
      <c r="C24" s="23" t="s">
        <v>584</v>
      </c>
    </row>
    <row r="25" spans="1:3" x14ac:dyDescent="0.3">
      <c r="A25" s="23" t="s">
        <v>612</v>
      </c>
      <c r="B25" s="23" t="s">
        <v>550</v>
      </c>
      <c r="C25" s="23" t="s">
        <v>551</v>
      </c>
    </row>
    <row r="26" spans="1:3" x14ac:dyDescent="0.3">
      <c r="A26" s="23" t="s">
        <v>613</v>
      </c>
      <c r="B26" s="23" t="s">
        <v>552</v>
      </c>
      <c r="C26" s="23" t="s">
        <v>553</v>
      </c>
    </row>
    <row r="27" spans="1:3" x14ac:dyDescent="0.3">
      <c r="A27" s="23" t="s">
        <v>614</v>
      </c>
      <c r="B27" s="23" t="s">
        <v>554</v>
      </c>
      <c r="C27" s="23" t="s">
        <v>555</v>
      </c>
    </row>
    <row r="28" spans="1:3" x14ac:dyDescent="0.3">
      <c r="A28" s="23" t="s">
        <v>615</v>
      </c>
      <c r="B28" s="23" t="s">
        <v>556</v>
      </c>
      <c r="C28" s="23" t="s">
        <v>557</v>
      </c>
    </row>
    <row r="29" spans="1:3" x14ac:dyDescent="0.3">
      <c r="A29" s="23" t="s">
        <v>616</v>
      </c>
      <c r="B29" s="23" t="s">
        <v>558</v>
      </c>
      <c r="C29" s="23" t="s">
        <v>559</v>
      </c>
    </row>
    <row r="30" spans="1:3" x14ac:dyDescent="0.3">
      <c r="A30" s="23" t="s">
        <v>617</v>
      </c>
      <c r="B30" s="23" t="s">
        <v>560</v>
      </c>
      <c r="C30" s="23" t="s">
        <v>561</v>
      </c>
    </row>
    <row r="31" spans="1:3" x14ac:dyDescent="0.3">
      <c r="A31" s="23" t="s">
        <v>618</v>
      </c>
      <c r="B31" s="23" t="s">
        <v>562</v>
      </c>
      <c r="C31" s="23" t="s">
        <v>563</v>
      </c>
    </row>
    <row r="32" spans="1:3" x14ac:dyDescent="0.3">
      <c r="A32" s="23" t="s">
        <v>619</v>
      </c>
      <c r="B32" s="23" t="s">
        <v>564</v>
      </c>
      <c r="C32" s="23" t="s">
        <v>565</v>
      </c>
    </row>
    <row r="33" spans="1:3" x14ac:dyDescent="0.3">
      <c r="A33" s="23" t="s">
        <v>620</v>
      </c>
      <c r="B33" s="23" t="s">
        <v>566</v>
      </c>
      <c r="C33" s="23" t="s">
        <v>567</v>
      </c>
    </row>
    <row r="34" spans="1:3" x14ac:dyDescent="0.3">
      <c r="A34" s="23" t="s">
        <v>621</v>
      </c>
      <c r="B34" s="23" t="s">
        <v>585</v>
      </c>
      <c r="C34" s="23" t="s">
        <v>586</v>
      </c>
    </row>
    <row r="35" spans="1:3" x14ac:dyDescent="0.3">
      <c r="A35" s="23" t="s">
        <v>622</v>
      </c>
      <c r="B35" s="23" t="s">
        <v>587</v>
      </c>
      <c r="C35" s="23" t="s">
        <v>588</v>
      </c>
    </row>
    <row r="36" spans="1:3" x14ac:dyDescent="0.3">
      <c r="A36" s="23" t="s">
        <v>623</v>
      </c>
      <c r="B36" s="23" t="s">
        <v>568</v>
      </c>
      <c r="C36" s="23" t="s">
        <v>569</v>
      </c>
    </row>
    <row r="37" spans="1:3" x14ac:dyDescent="0.3">
      <c r="A37" s="23" t="s">
        <v>597</v>
      </c>
      <c r="B37" s="23" t="s">
        <v>524</v>
      </c>
      <c r="C37" s="23" t="s">
        <v>525</v>
      </c>
    </row>
    <row r="38" spans="1:3" x14ac:dyDescent="0.3">
      <c r="A38" s="103" t="s">
        <v>607</v>
      </c>
      <c r="B38" s="103" t="s">
        <v>544</v>
      </c>
      <c r="C38" s="103" t="s">
        <v>545</v>
      </c>
    </row>
    <row r="39" spans="1:3" x14ac:dyDescent="0.3">
      <c r="A39" s="23" t="s">
        <v>1984</v>
      </c>
      <c r="B39" s="23" t="s">
        <v>2018</v>
      </c>
      <c r="C39" s="23" t="s">
        <v>2019</v>
      </c>
    </row>
    <row r="40" spans="1:3" x14ac:dyDescent="0.3">
      <c r="A40" s="23" t="s">
        <v>2023</v>
      </c>
      <c r="B40" s="23" t="s">
        <v>2024</v>
      </c>
      <c r="C40" s="23" t="s">
        <v>2025</v>
      </c>
    </row>
    <row r="41" spans="1:3" x14ac:dyDescent="0.3">
      <c r="A41" s="23" t="s">
        <v>2026</v>
      </c>
      <c r="B41" s="23" t="s">
        <v>2066</v>
      </c>
      <c r="C41" s="23" t="s">
        <v>2067</v>
      </c>
    </row>
    <row r="42" spans="1:3" x14ac:dyDescent="0.3">
      <c r="A42" s="23" t="s">
        <v>2027</v>
      </c>
      <c r="B42" s="23" t="s">
        <v>2068</v>
      </c>
      <c r="C42" s="23" t="s">
        <v>2069</v>
      </c>
    </row>
    <row r="43" spans="1:3" x14ac:dyDescent="0.3">
      <c r="A43" s="23" t="s">
        <v>2028</v>
      </c>
      <c r="B43" s="23" t="s">
        <v>2070</v>
      </c>
      <c r="C43" s="23" t="s">
        <v>2071</v>
      </c>
    </row>
    <row r="44" spans="1:3" x14ac:dyDescent="0.3">
      <c r="A44" s="23" t="s">
        <v>2029</v>
      </c>
      <c r="B44" s="23" t="s">
        <v>2072</v>
      </c>
      <c r="C44" s="23" t="s">
        <v>2073</v>
      </c>
    </row>
    <row r="45" spans="1:3" s="81" customFormat="1" x14ac:dyDescent="0.3">
      <c r="A45" s="79" t="s">
        <v>2030</v>
      </c>
      <c r="B45" s="79" t="s">
        <v>2078</v>
      </c>
      <c r="C45" s="79" t="s">
        <v>2079</v>
      </c>
    </row>
    <row r="46" spans="1:3" s="81" customFormat="1" x14ac:dyDescent="0.3">
      <c r="A46" s="79" t="s">
        <v>2031</v>
      </c>
      <c r="B46" s="79" t="s">
        <v>2074</v>
      </c>
      <c r="C46" s="79" t="s">
        <v>2075</v>
      </c>
    </row>
    <row r="47" spans="1:3" s="81" customFormat="1" x14ac:dyDescent="0.3">
      <c r="A47" s="79" t="s">
        <v>2032</v>
      </c>
      <c r="B47" s="79" t="s">
        <v>2076</v>
      </c>
      <c r="C47" s="79" t="s">
        <v>2077</v>
      </c>
    </row>
    <row r="48" spans="1:3" x14ac:dyDescent="0.3">
      <c r="A48" s="23" t="s">
        <v>1985</v>
      </c>
      <c r="B48" s="23" t="s">
        <v>1986</v>
      </c>
      <c r="C48" s="23" t="s">
        <v>1987</v>
      </c>
    </row>
    <row r="49" spans="1:3" x14ac:dyDescent="0.3">
      <c r="A49" s="23" t="s">
        <v>624</v>
      </c>
      <c r="B49" s="23" t="s">
        <v>625</v>
      </c>
      <c r="C49" s="23" t="s">
        <v>626</v>
      </c>
    </row>
  </sheetData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9:C40" xr:uid="{C13391C2-8A45-41A1-9A43-113C2F775B89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D66FD-66F0-4E3F-A2CD-D87507AEEC79}">
  <dimension ref="A1:C51"/>
  <sheetViews>
    <sheetView workbookViewId="0">
      <selection activeCell="G14" sqref="G14"/>
    </sheetView>
  </sheetViews>
  <sheetFormatPr defaultRowHeight="14" x14ac:dyDescent="0.3"/>
  <cols>
    <col min="1" max="1" width="23" customWidth="1"/>
    <col min="2" max="2" width="38.75" customWidth="1"/>
    <col min="3" max="3" width="45.6640625" customWidth="1"/>
  </cols>
  <sheetData>
    <row r="1" spans="1:3" ht="15" x14ac:dyDescent="0.3">
      <c r="A1" s="1" t="s">
        <v>2431</v>
      </c>
    </row>
    <row r="3" spans="1:3" x14ac:dyDescent="0.3">
      <c r="A3" s="21" t="s">
        <v>570</v>
      </c>
      <c r="B3" s="21" t="s">
        <v>497</v>
      </c>
      <c r="C3" s="21" t="s">
        <v>498</v>
      </c>
    </row>
    <row r="4" spans="1:3" x14ac:dyDescent="0.3">
      <c r="A4" s="21" t="s">
        <v>2081</v>
      </c>
      <c r="B4" s="78" t="s">
        <v>2124</v>
      </c>
      <c r="C4" s="78" t="s">
        <v>2125</v>
      </c>
    </row>
    <row r="5" spans="1:3" x14ac:dyDescent="0.3">
      <c r="A5" s="21" t="s">
        <v>2080</v>
      </c>
      <c r="B5" s="78" t="s">
        <v>2126</v>
      </c>
      <c r="C5" s="78" t="s">
        <v>2127</v>
      </c>
    </row>
    <row r="6" spans="1:3" x14ac:dyDescent="0.3">
      <c r="A6" s="21" t="s">
        <v>2082</v>
      </c>
      <c r="B6" s="78" t="s">
        <v>2128</v>
      </c>
      <c r="C6" s="78" t="s">
        <v>2129</v>
      </c>
    </row>
    <row r="7" spans="1:3" x14ac:dyDescent="0.3">
      <c r="A7" s="21" t="s">
        <v>2083</v>
      </c>
      <c r="B7" s="78" t="s">
        <v>2130</v>
      </c>
      <c r="C7" s="78" t="s">
        <v>2131</v>
      </c>
    </row>
    <row r="8" spans="1:3" x14ac:dyDescent="0.3">
      <c r="A8" s="21" t="s">
        <v>2085</v>
      </c>
      <c r="B8" s="78" t="s">
        <v>2132</v>
      </c>
      <c r="C8" s="78" t="s">
        <v>2133</v>
      </c>
    </row>
    <row r="9" spans="1:3" x14ac:dyDescent="0.3">
      <c r="A9" s="21" t="s">
        <v>2084</v>
      </c>
      <c r="B9" s="78" t="s">
        <v>2134</v>
      </c>
      <c r="C9" s="78" t="s">
        <v>2135</v>
      </c>
    </row>
    <row r="10" spans="1:3" x14ac:dyDescent="0.3">
      <c r="A10" s="21" t="s">
        <v>2086</v>
      </c>
      <c r="B10" s="78" t="s">
        <v>2136</v>
      </c>
      <c r="C10" s="78" t="s">
        <v>2137</v>
      </c>
    </row>
    <row r="11" spans="1:3" x14ac:dyDescent="0.3">
      <c r="A11" s="21" t="s">
        <v>2087</v>
      </c>
      <c r="B11" s="78" t="s">
        <v>2138</v>
      </c>
      <c r="C11" s="78" t="s">
        <v>2139</v>
      </c>
    </row>
    <row r="12" spans="1:3" x14ac:dyDescent="0.3">
      <c r="A12" s="21" t="s">
        <v>2088</v>
      </c>
      <c r="B12" s="78" t="s">
        <v>2140</v>
      </c>
      <c r="C12" s="78" t="s">
        <v>2141</v>
      </c>
    </row>
    <row r="13" spans="1:3" x14ac:dyDescent="0.3">
      <c r="A13" s="21" t="s">
        <v>2089</v>
      </c>
      <c r="B13" s="78" t="s">
        <v>2142</v>
      </c>
      <c r="C13" s="78" t="s">
        <v>2143</v>
      </c>
    </row>
    <row r="14" spans="1:3" x14ac:dyDescent="0.3">
      <c r="A14" s="21" t="s">
        <v>2090</v>
      </c>
      <c r="B14" s="78" t="s">
        <v>2144</v>
      </c>
      <c r="C14" s="78" t="s">
        <v>2145</v>
      </c>
    </row>
    <row r="15" spans="1:3" x14ac:dyDescent="0.3">
      <c r="A15" s="21" t="s">
        <v>2091</v>
      </c>
      <c r="B15" s="78" t="s">
        <v>2146</v>
      </c>
      <c r="C15" s="78" t="s">
        <v>2141</v>
      </c>
    </row>
    <row r="16" spans="1:3" x14ac:dyDescent="0.3">
      <c r="A16" s="21" t="s">
        <v>2093</v>
      </c>
      <c r="B16" s="78" t="s">
        <v>2147</v>
      </c>
      <c r="C16" s="78" t="s">
        <v>2148</v>
      </c>
    </row>
    <row r="17" spans="1:3" x14ac:dyDescent="0.3">
      <c r="A17" s="21" t="s">
        <v>2092</v>
      </c>
      <c r="B17" s="78" t="s">
        <v>2149</v>
      </c>
      <c r="C17" s="78" t="s">
        <v>2150</v>
      </c>
    </row>
    <row r="18" spans="1:3" x14ac:dyDescent="0.3">
      <c r="A18" s="21" t="s">
        <v>2094</v>
      </c>
      <c r="B18" s="78" t="s">
        <v>2151</v>
      </c>
      <c r="C18" s="78" t="s">
        <v>2152</v>
      </c>
    </row>
    <row r="19" spans="1:3" x14ac:dyDescent="0.3">
      <c r="A19" s="21" t="s">
        <v>2095</v>
      </c>
      <c r="B19" s="78" t="s">
        <v>2153</v>
      </c>
      <c r="C19" s="78" t="s">
        <v>2154</v>
      </c>
    </row>
    <row r="20" spans="1:3" x14ac:dyDescent="0.3">
      <c r="A20" s="21" t="s">
        <v>2097</v>
      </c>
      <c r="B20" s="78" t="s">
        <v>2155</v>
      </c>
      <c r="C20" s="78" t="s">
        <v>2156</v>
      </c>
    </row>
    <row r="21" spans="1:3" x14ac:dyDescent="0.3">
      <c r="A21" s="21" t="s">
        <v>2096</v>
      </c>
      <c r="B21" s="78" t="s">
        <v>2157</v>
      </c>
      <c r="C21" s="78" t="s">
        <v>2158</v>
      </c>
    </row>
    <row r="22" spans="1:3" x14ac:dyDescent="0.3">
      <c r="A22" s="21" t="s">
        <v>2098</v>
      </c>
      <c r="B22" s="78" t="s">
        <v>2159</v>
      </c>
      <c r="C22" s="78" t="s">
        <v>2160</v>
      </c>
    </row>
    <row r="23" spans="1:3" x14ac:dyDescent="0.3">
      <c r="A23" s="21" t="s">
        <v>2099</v>
      </c>
      <c r="B23" s="78" t="s">
        <v>2161</v>
      </c>
      <c r="C23" s="78" t="s">
        <v>2162</v>
      </c>
    </row>
    <row r="24" spans="1:3" x14ac:dyDescent="0.3">
      <c r="A24" s="21" t="s">
        <v>2101</v>
      </c>
      <c r="B24" s="78" t="s">
        <v>2163</v>
      </c>
      <c r="C24" s="78" t="s">
        <v>2164</v>
      </c>
    </row>
    <row r="25" spans="1:3" x14ac:dyDescent="0.3">
      <c r="A25" s="21" t="s">
        <v>2100</v>
      </c>
      <c r="B25" s="78" t="s">
        <v>2165</v>
      </c>
      <c r="C25" s="78" t="s">
        <v>2166</v>
      </c>
    </row>
    <row r="26" spans="1:3" x14ac:dyDescent="0.3">
      <c r="A26" s="21" t="s">
        <v>2102</v>
      </c>
      <c r="B26" s="78" t="s">
        <v>2167</v>
      </c>
      <c r="C26" s="78" t="s">
        <v>2168</v>
      </c>
    </row>
    <row r="27" spans="1:3" x14ac:dyDescent="0.3">
      <c r="A27" s="21" t="s">
        <v>2103</v>
      </c>
      <c r="B27" s="78" t="s">
        <v>2169</v>
      </c>
      <c r="C27" s="78" t="s">
        <v>2170</v>
      </c>
    </row>
    <row r="28" spans="1:3" x14ac:dyDescent="0.3">
      <c r="A28" s="21" t="s">
        <v>2105</v>
      </c>
      <c r="B28" s="78" t="s">
        <v>2171</v>
      </c>
      <c r="C28" s="78" t="s">
        <v>2172</v>
      </c>
    </row>
    <row r="29" spans="1:3" x14ac:dyDescent="0.3">
      <c r="A29" s="21" t="s">
        <v>2104</v>
      </c>
      <c r="B29" s="78" t="s">
        <v>2173</v>
      </c>
      <c r="C29" s="78" t="s">
        <v>2174</v>
      </c>
    </row>
    <row r="30" spans="1:3" x14ac:dyDescent="0.3">
      <c r="A30" s="21" t="s">
        <v>2106</v>
      </c>
      <c r="B30" s="78" t="s">
        <v>2175</v>
      </c>
      <c r="C30" s="78" t="s">
        <v>2176</v>
      </c>
    </row>
    <row r="31" spans="1:3" x14ac:dyDescent="0.3">
      <c r="A31" s="21" t="s">
        <v>2107</v>
      </c>
      <c r="B31" s="78" t="s">
        <v>2177</v>
      </c>
      <c r="C31" s="78" t="s">
        <v>2178</v>
      </c>
    </row>
    <row r="32" spans="1:3" x14ac:dyDescent="0.3">
      <c r="A32" s="21" t="s">
        <v>2109</v>
      </c>
      <c r="B32" s="78" t="s">
        <v>2179</v>
      </c>
      <c r="C32" s="78" t="s">
        <v>2180</v>
      </c>
    </row>
    <row r="33" spans="1:3" x14ac:dyDescent="0.3">
      <c r="A33" s="21" t="s">
        <v>2108</v>
      </c>
      <c r="B33" s="78" t="s">
        <v>2181</v>
      </c>
      <c r="C33" s="78" t="s">
        <v>2182</v>
      </c>
    </row>
    <row r="34" spans="1:3" x14ac:dyDescent="0.3">
      <c r="A34" s="21" t="s">
        <v>2110</v>
      </c>
      <c r="B34" s="78" t="s">
        <v>2183</v>
      </c>
      <c r="C34" s="78" t="s">
        <v>2184</v>
      </c>
    </row>
    <row r="35" spans="1:3" x14ac:dyDescent="0.3">
      <c r="A35" s="21" t="s">
        <v>2111</v>
      </c>
      <c r="B35" s="78" t="s">
        <v>2185</v>
      </c>
      <c r="C35" s="78" t="s">
        <v>2186</v>
      </c>
    </row>
    <row r="36" spans="1:3" x14ac:dyDescent="0.3">
      <c r="A36" s="21" t="s">
        <v>2112</v>
      </c>
      <c r="B36" s="78" t="s">
        <v>2187</v>
      </c>
      <c r="C36" s="78" t="s">
        <v>2188</v>
      </c>
    </row>
    <row r="37" spans="1:3" x14ac:dyDescent="0.3">
      <c r="A37" s="21" t="s">
        <v>2113</v>
      </c>
      <c r="B37" s="78" t="s">
        <v>2189</v>
      </c>
      <c r="C37" s="78" t="s">
        <v>2190</v>
      </c>
    </row>
    <row r="38" spans="1:3" x14ac:dyDescent="0.3">
      <c r="A38" s="21" t="s">
        <v>2114</v>
      </c>
      <c r="B38" s="78" t="s">
        <v>2191</v>
      </c>
      <c r="C38" s="78" t="s">
        <v>2192</v>
      </c>
    </row>
    <row r="39" spans="1:3" x14ac:dyDescent="0.3">
      <c r="A39" s="21" t="s">
        <v>2115</v>
      </c>
      <c r="B39" s="78" t="s">
        <v>2193</v>
      </c>
      <c r="C39" s="78" t="s">
        <v>2194</v>
      </c>
    </row>
    <row r="40" spans="1:3" x14ac:dyDescent="0.3">
      <c r="A40" s="21" t="s">
        <v>2117</v>
      </c>
      <c r="B40" s="78" t="s">
        <v>2195</v>
      </c>
      <c r="C40" s="78" t="s">
        <v>2196</v>
      </c>
    </row>
    <row r="41" spans="1:3" x14ac:dyDescent="0.3">
      <c r="A41" s="21" t="s">
        <v>2116</v>
      </c>
      <c r="B41" s="78" t="s">
        <v>2197</v>
      </c>
      <c r="C41" s="78" t="s">
        <v>2198</v>
      </c>
    </row>
    <row r="42" spans="1:3" x14ac:dyDescent="0.3">
      <c r="A42" s="21" t="s">
        <v>2118</v>
      </c>
      <c r="B42" s="78" t="s">
        <v>2199</v>
      </c>
      <c r="C42" s="78" t="s">
        <v>2200</v>
      </c>
    </row>
    <row r="43" spans="1:3" x14ac:dyDescent="0.3">
      <c r="A43" s="21" t="s">
        <v>2119</v>
      </c>
      <c r="B43" s="78" t="s">
        <v>2201</v>
      </c>
      <c r="C43" s="78" t="s">
        <v>2202</v>
      </c>
    </row>
    <row r="44" spans="1:3" x14ac:dyDescent="0.3">
      <c r="A44" s="21" t="s">
        <v>2121</v>
      </c>
      <c r="B44" s="78" t="s">
        <v>2203</v>
      </c>
      <c r="C44" s="78" t="s">
        <v>2204</v>
      </c>
    </row>
    <row r="45" spans="1:3" x14ac:dyDescent="0.3">
      <c r="A45" s="21" t="s">
        <v>2120</v>
      </c>
      <c r="B45" s="78" t="s">
        <v>2205</v>
      </c>
      <c r="C45" s="78" t="s">
        <v>2206</v>
      </c>
    </row>
    <row r="46" spans="1:3" x14ac:dyDescent="0.3">
      <c r="A46" s="21" t="s">
        <v>2122</v>
      </c>
      <c r="B46" s="78" t="s">
        <v>2207</v>
      </c>
      <c r="C46" s="78" t="s">
        <v>2208</v>
      </c>
    </row>
    <row r="47" spans="1:3" x14ac:dyDescent="0.3">
      <c r="A47" s="21" t="s">
        <v>2123</v>
      </c>
      <c r="B47" s="78" t="s">
        <v>2209</v>
      </c>
      <c r="C47" s="78" t="s">
        <v>2210</v>
      </c>
    </row>
    <row r="48" spans="1:3" x14ac:dyDescent="0.3">
      <c r="A48" s="21" t="s">
        <v>2217</v>
      </c>
      <c r="B48" s="78" t="s">
        <v>2000</v>
      </c>
      <c r="C48" s="78" t="s">
        <v>2015</v>
      </c>
    </row>
    <row r="49" spans="1:3" x14ac:dyDescent="0.3">
      <c r="A49" s="21" t="s">
        <v>1997</v>
      </c>
      <c r="B49" s="78" t="s">
        <v>2219</v>
      </c>
      <c r="C49" s="78" t="s">
        <v>2220</v>
      </c>
    </row>
    <row r="50" spans="1:3" x14ac:dyDescent="0.3">
      <c r="A50" s="21" t="s">
        <v>1998</v>
      </c>
      <c r="B50" s="78" t="s">
        <v>1999</v>
      </c>
      <c r="C50" s="78" t="s">
        <v>2022</v>
      </c>
    </row>
    <row r="51" spans="1:3" x14ac:dyDescent="0.3">
      <c r="A51" s="21" t="s">
        <v>2218</v>
      </c>
      <c r="B51" s="78" t="s">
        <v>2012</v>
      </c>
      <c r="C51" s="78" t="s">
        <v>2013</v>
      </c>
    </row>
  </sheetData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:C6 B5 B7 C8:C11 B9:B11 B13:C19 C20:C24 B21:B26 C26:C41 B28:B37 B40 B42:B47 C43:C45 C48 C51" xr:uid="{D3B88F1E-933D-44D0-BD64-0FBCEECC49EB}">
      <formula1>4</formula1>
      <formula2>1000</formula2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9939E-DD2A-42E1-ABC3-17E555547DCB}">
  <dimension ref="A1:D44"/>
  <sheetViews>
    <sheetView workbookViewId="0"/>
  </sheetViews>
  <sheetFormatPr defaultRowHeight="14" x14ac:dyDescent="0.3"/>
  <cols>
    <col min="1" max="1" width="29.4140625" customWidth="1"/>
    <col min="2" max="2" width="23" customWidth="1"/>
    <col min="3" max="3" width="64.58203125" customWidth="1"/>
    <col min="4" max="4" width="75.6640625" customWidth="1"/>
  </cols>
  <sheetData>
    <row r="1" spans="1:4" ht="15" x14ac:dyDescent="0.3">
      <c r="A1" s="1" t="s">
        <v>2430</v>
      </c>
    </row>
    <row r="3" spans="1:4" x14ac:dyDescent="0.3">
      <c r="A3" s="21" t="s">
        <v>496</v>
      </c>
      <c r="B3" s="21" t="s">
        <v>570</v>
      </c>
      <c r="C3" s="21" t="s">
        <v>497</v>
      </c>
      <c r="D3" s="21" t="s">
        <v>498</v>
      </c>
    </row>
    <row r="4" spans="1:4" x14ac:dyDescent="0.3">
      <c r="A4" s="133" t="s">
        <v>1839</v>
      </c>
      <c r="B4" s="21" t="s">
        <v>1840</v>
      </c>
      <c r="C4" s="22" t="s">
        <v>1864</v>
      </c>
      <c r="D4" s="22" t="s">
        <v>2033</v>
      </c>
    </row>
    <row r="5" spans="1:4" ht="27.65" customHeight="1" x14ac:dyDescent="0.3">
      <c r="A5" s="135"/>
      <c r="B5" s="21" t="s">
        <v>1841</v>
      </c>
      <c r="C5" s="22" t="s">
        <v>1865</v>
      </c>
      <c r="D5" s="22" t="s">
        <v>2034</v>
      </c>
    </row>
    <row r="6" spans="1:4" x14ac:dyDescent="0.3">
      <c r="A6" s="133" t="s">
        <v>1844</v>
      </c>
      <c r="B6" s="21" t="s">
        <v>1842</v>
      </c>
      <c r="C6" s="52" t="s">
        <v>1874</v>
      </c>
      <c r="D6" s="52" t="s">
        <v>2035</v>
      </c>
    </row>
    <row r="7" spans="1:4" ht="13.75" customHeight="1" x14ac:dyDescent="0.3">
      <c r="A7" s="135"/>
      <c r="B7" s="21" t="s">
        <v>1843</v>
      </c>
      <c r="C7" s="22" t="s">
        <v>1873</v>
      </c>
      <c r="D7" s="22" t="s">
        <v>2036</v>
      </c>
    </row>
    <row r="8" spans="1:4" ht="15.5" x14ac:dyDescent="0.35">
      <c r="A8" s="133" t="s">
        <v>1845</v>
      </c>
      <c r="B8" s="48" t="s">
        <v>1846</v>
      </c>
      <c r="C8" s="22" t="s">
        <v>1848</v>
      </c>
      <c r="D8" s="22" t="s">
        <v>2037</v>
      </c>
    </row>
    <row r="9" spans="1:4" ht="15.5" x14ac:dyDescent="0.35">
      <c r="A9" s="135"/>
      <c r="B9" s="48" t="s">
        <v>1847</v>
      </c>
      <c r="C9" s="22" t="s">
        <v>1849</v>
      </c>
      <c r="D9" s="22" t="s">
        <v>2038</v>
      </c>
    </row>
    <row r="10" spans="1:4" x14ac:dyDescent="0.3">
      <c r="A10" s="133" t="s">
        <v>1850</v>
      </c>
      <c r="B10" s="21" t="s">
        <v>1851</v>
      </c>
      <c r="C10" s="78" t="s">
        <v>2214</v>
      </c>
      <c r="D10" s="78" t="s">
        <v>2215</v>
      </c>
    </row>
    <row r="11" spans="1:4" x14ac:dyDescent="0.3">
      <c r="A11" s="135"/>
      <c r="B11" s="21" t="s">
        <v>1852</v>
      </c>
      <c r="C11" s="78" t="s">
        <v>1853</v>
      </c>
      <c r="D11" s="78" t="s">
        <v>2039</v>
      </c>
    </row>
    <row r="12" spans="1:4" x14ac:dyDescent="0.3">
      <c r="A12" s="136" t="s">
        <v>1863</v>
      </c>
      <c r="B12" s="21" t="s">
        <v>1938</v>
      </c>
      <c r="C12" s="78" t="s">
        <v>1946</v>
      </c>
      <c r="D12" s="78" t="s">
        <v>2040</v>
      </c>
    </row>
    <row r="13" spans="1:4" x14ac:dyDescent="0.3">
      <c r="A13" s="136"/>
      <c r="B13" s="21" t="s">
        <v>1939</v>
      </c>
      <c r="C13" s="78" t="s">
        <v>1947</v>
      </c>
      <c r="D13" s="78" t="s">
        <v>2041</v>
      </c>
    </row>
    <row r="14" spans="1:4" x14ac:dyDescent="0.3">
      <c r="A14" s="136"/>
      <c r="B14" s="21" t="s">
        <v>1940</v>
      </c>
      <c r="C14" s="78" t="s">
        <v>1948</v>
      </c>
      <c r="D14" s="78" t="s">
        <v>2042</v>
      </c>
    </row>
    <row r="15" spans="1:4" x14ac:dyDescent="0.3">
      <c r="A15" s="136"/>
      <c r="B15" s="21" t="s">
        <v>1941</v>
      </c>
      <c r="C15" s="78" t="s">
        <v>1949</v>
      </c>
      <c r="D15" s="78" t="s">
        <v>2043</v>
      </c>
    </row>
    <row r="16" spans="1:4" x14ac:dyDescent="0.3">
      <c r="A16" s="136"/>
      <c r="B16" s="21" t="s">
        <v>1942</v>
      </c>
      <c r="C16" s="78" t="s">
        <v>1950</v>
      </c>
      <c r="D16" s="78" t="s">
        <v>2044</v>
      </c>
    </row>
    <row r="17" spans="1:4" x14ac:dyDescent="0.3">
      <c r="A17" s="136"/>
      <c r="B17" s="21" t="s">
        <v>1943</v>
      </c>
      <c r="C17" s="78" t="s">
        <v>1951</v>
      </c>
      <c r="D17" s="78" t="s">
        <v>2045</v>
      </c>
    </row>
    <row r="18" spans="1:4" x14ac:dyDescent="0.3">
      <c r="A18" s="136"/>
      <c r="B18" s="21" t="s">
        <v>1944</v>
      </c>
      <c r="C18" s="78" t="s">
        <v>1952</v>
      </c>
      <c r="D18" s="78" t="s">
        <v>2046</v>
      </c>
    </row>
    <row r="19" spans="1:4" x14ac:dyDescent="0.3">
      <c r="A19" s="136"/>
      <c r="B19" s="21" t="s">
        <v>1878</v>
      </c>
      <c r="C19" s="79" t="s">
        <v>1866</v>
      </c>
      <c r="D19" s="79" t="s">
        <v>2047</v>
      </c>
    </row>
    <row r="20" spans="1:4" x14ac:dyDescent="0.3">
      <c r="A20" s="136"/>
      <c r="B20" s="21" t="s">
        <v>1945</v>
      </c>
      <c r="C20" s="78" t="s">
        <v>1953</v>
      </c>
      <c r="D20" s="78" t="s">
        <v>2048</v>
      </c>
    </row>
    <row r="21" spans="1:4" x14ac:dyDescent="0.3">
      <c r="A21" s="136"/>
      <c r="B21" s="21" t="s">
        <v>1859</v>
      </c>
      <c r="C21" s="79" t="s">
        <v>1867</v>
      </c>
      <c r="D21" s="79" t="s">
        <v>2049</v>
      </c>
    </row>
    <row r="22" spans="1:4" x14ac:dyDescent="0.3">
      <c r="A22" s="136"/>
      <c r="B22" s="21" t="s">
        <v>1860</v>
      </c>
      <c r="C22" s="79" t="s">
        <v>1868</v>
      </c>
      <c r="D22" s="79" t="s">
        <v>2050</v>
      </c>
    </row>
    <row r="23" spans="1:4" x14ac:dyDescent="0.3">
      <c r="A23" s="136"/>
      <c r="B23" s="21" t="s">
        <v>2211</v>
      </c>
      <c r="C23" s="80" t="s">
        <v>2212</v>
      </c>
      <c r="D23" s="80" t="s">
        <v>2213</v>
      </c>
    </row>
    <row r="24" spans="1:4" ht="13.75" customHeight="1" x14ac:dyDescent="0.3">
      <c r="A24" s="136"/>
      <c r="B24" s="21" t="s">
        <v>1861</v>
      </c>
      <c r="C24" s="79" t="s">
        <v>1862</v>
      </c>
      <c r="D24" s="79" t="s">
        <v>2216</v>
      </c>
    </row>
    <row r="25" spans="1:4" ht="13.75" customHeight="1" x14ac:dyDescent="0.3">
      <c r="A25" s="49"/>
    </row>
    <row r="26" spans="1:4" ht="13.75" customHeight="1" x14ac:dyDescent="0.3">
      <c r="A26" s="133" t="s">
        <v>1854</v>
      </c>
      <c r="B26" s="21" t="s">
        <v>1855</v>
      </c>
      <c r="C26" s="50" t="s">
        <v>1869</v>
      </c>
      <c r="D26" s="51"/>
    </row>
    <row r="27" spans="1:4" ht="13.75" customHeight="1" x14ac:dyDescent="0.3">
      <c r="A27" s="134"/>
      <c r="B27" s="21" t="s">
        <v>1856</v>
      </c>
      <c r="C27" s="50" t="s">
        <v>1870</v>
      </c>
      <c r="D27" s="51"/>
    </row>
    <row r="28" spans="1:4" ht="13.75" customHeight="1" x14ac:dyDescent="0.3">
      <c r="A28" s="134"/>
      <c r="B28" s="21" t="s">
        <v>1857</v>
      </c>
      <c r="C28" s="50" t="s">
        <v>1871</v>
      </c>
      <c r="D28" s="51"/>
    </row>
    <row r="29" spans="1:4" x14ac:dyDescent="0.3">
      <c r="A29" s="134"/>
      <c r="B29" s="21" t="s">
        <v>1858</v>
      </c>
      <c r="C29" s="50" t="s">
        <v>1872</v>
      </c>
    </row>
    <row r="30" spans="1:4" x14ac:dyDescent="0.3">
      <c r="A30" s="134"/>
      <c r="B30" s="21" t="s">
        <v>1954</v>
      </c>
      <c r="C30" s="72" t="s">
        <v>1955</v>
      </c>
    </row>
    <row r="31" spans="1:4" x14ac:dyDescent="0.3">
      <c r="A31" s="134"/>
      <c r="B31" s="21" t="s">
        <v>1956</v>
      </c>
      <c r="C31" s="73" t="s">
        <v>1963</v>
      </c>
    </row>
    <row r="32" spans="1:4" x14ac:dyDescent="0.3">
      <c r="A32" s="134"/>
      <c r="B32" s="21" t="s">
        <v>1957</v>
      </c>
      <c r="C32" s="74" t="s">
        <v>1972</v>
      </c>
    </row>
    <row r="33" spans="1:3" x14ac:dyDescent="0.3">
      <c r="A33" s="134"/>
      <c r="B33" s="21" t="s">
        <v>1958</v>
      </c>
      <c r="C33" s="73" t="s">
        <v>1973</v>
      </c>
    </row>
    <row r="34" spans="1:3" x14ac:dyDescent="0.3">
      <c r="A34" s="134"/>
      <c r="B34" s="21" t="s">
        <v>1959</v>
      </c>
      <c r="C34" s="73" t="s">
        <v>1974</v>
      </c>
    </row>
    <row r="35" spans="1:3" x14ac:dyDescent="0.3">
      <c r="A35" s="134"/>
      <c r="B35" s="21" t="s">
        <v>1960</v>
      </c>
      <c r="C35" s="73" t="s">
        <v>1975</v>
      </c>
    </row>
    <row r="36" spans="1:3" x14ac:dyDescent="0.3">
      <c r="A36" s="134"/>
      <c r="B36" s="21" t="s">
        <v>1961</v>
      </c>
      <c r="C36" s="73" t="s">
        <v>1976</v>
      </c>
    </row>
    <row r="37" spans="1:3" x14ac:dyDescent="0.3">
      <c r="A37" s="134"/>
      <c r="B37" s="21" t="s">
        <v>1962</v>
      </c>
      <c r="C37" s="73" t="s">
        <v>1977</v>
      </c>
    </row>
    <row r="38" spans="1:3" x14ac:dyDescent="0.3">
      <c r="A38" s="134"/>
      <c r="B38" s="21" t="s">
        <v>1964</v>
      </c>
      <c r="C38" s="73" t="s">
        <v>1965</v>
      </c>
    </row>
    <row r="39" spans="1:3" x14ac:dyDescent="0.3">
      <c r="A39" s="134"/>
      <c r="B39" s="21" t="s">
        <v>1966</v>
      </c>
      <c r="C39" s="73" t="s">
        <v>1978</v>
      </c>
    </row>
    <row r="40" spans="1:3" x14ac:dyDescent="0.3">
      <c r="A40" s="134"/>
      <c r="B40" s="21" t="s">
        <v>1967</v>
      </c>
      <c r="C40" s="73" t="s">
        <v>1979</v>
      </c>
    </row>
    <row r="41" spans="1:3" x14ac:dyDescent="0.3">
      <c r="A41" s="134"/>
      <c r="B41" s="21" t="s">
        <v>1968</v>
      </c>
      <c r="C41" s="73" t="s">
        <v>1980</v>
      </c>
    </row>
    <row r="42" spans="1:3" x14ac:dyDescent="0.3">
      <c r="A42" s="134"/>
      <c r="B42" s="21" t="s">
        <v>1969</v>
      </c>
      <c r="C42" s="73" t="s">
        <v>1981</v>
      </c>
    </row>
    <row r="43" spans="1:3" x14ac:dyDescent="0.3">
      <c r="A43" s="134"/>
      <c r="B43" s="21" t="s">
        <v>1970</v>
      </c>
      <c r="C43" s="73" t="s">
        <v>1982</v>
      </c>
    </row>
    <row r="44" spans="1:3" x14ac:dyDescent="0.3">
      <c r="A44" s="135"/>
      <c r="B44" s="21" t="s">
        <v>1971</v>
      </c>
      <c r="C44" s="74" t="s">
        <v>1983</v>
      </c>
    </row>
  </sheetData>
  <mergeCells count="6">
    <mergeCell ref="A26:A44"/>
    <mergeCell ref="A4:A5"/>
    <mergeCell ref="A6:A7"/>
    <mergeCell ref="A8:A9"/>
    <mergeCell ref="A10:A11"/>
    <mergeCell ref="A12:A2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D5303-30DB-46DF-A6EC-B3F699A157E0}">
  <dimension ref="A1:J26"/>
  <sheetViews>
    <sheetView workbookViewId="0">
      <selection activeCell="G13" sqref="G13"/>
    </sheetView>
  </sheetViews>
  <sheetFormatPr defaultRowHeight="14" x14ac:dyDescent="0.3"/>
  <cols>
    <col min="1" max="1" width="20.4140625" customWidth="1"/>
    <col min="2" max="2" width="18.75" customWidth="1"/>
    <col min="3" max="3" width="16.75" customWidth="1"/>
    <col min="4" max="4" width="20.25" customWidth="1"/>
    <col min="5" max="5" width="16.4140625" customWidth="1"/>
    <col min="6" max="6" width="19.33203125" customWidth="1"/>
    <col min="7" max="7" width="19.08203125" customWidth="1"/>
  </cols>
  <sheetData>
    <row r="1" spans="1:7" ht="15.5" x14ac:dyDescent="0.35">
      <c r="A1" s="1" t="s">
        <v>2429</v>
      </c>
    </row>
    <row r="2" spans="1:7" ht="14.5" thickBot="1" x14ac:dyDescent="0.35"/>
    <row r="3" spans="1:7" ht="16" thickBot="1" x14ac:dyDescent="0.35">
      <c r="A3" s="137" t="s">
        <v>687</v>
      </c>
      <c r="B3" s="139" t="s">
        <v>688</v>
      </c>
      <c r="C3" s="139"/>
      <c r="D3" s="139"/>
      <c r="E3" s="139"/>
      <c r="F3" s="139"/>
      <c r="G3" s="139"/>
    </row>
    <row r="4" spans="1:7" ht="14.5" thickBot="1" x14ac:dyDescent="0.35">
      <c r="A4" s="138"/>
      <c r="B4" s="36" t="s">
        <v>703</v>
      </c>
      <c r="C4" s="36" t="s">
        <v>704</v>
      </c>
      <c r="D4" s="36" t="s">
        <v>705</v>
      </c>
      <c r="E4" s="36" t="s">
        <v>706</v>
      </c>
      <c r="F4" s="36" t="s">
        <v>707</v>
      </c>
      <c r="G4" s="36" t="s">
        <v>708</v>
      </c>
    </row>
    <row r="5" spans="1:7" x14ac:dyDescent="0.3">
      <c r="A5" s="28">
        <v>1</v>
      </c>
      <c r="B5" s="28">
        <v>127.85</v>
      </c>
      <c r="C5" s="28">
        <v>120.74</v>
      </c>
      <c r="D5" s="28">
        <v>126.62</v>
      </c>
      <c r="E5" s="28">
        <v>118.44</v>
      </c>
      <c r="F5" s="28">
        <v>114.64</v>
      </c>
      <c r="G5" s="28">
        <v>128.61000000000001</v>
      </c>
    </row>
    <row r="6" spans="1:7" x14ac:dyDescent="0.3">
      <c r="A6" s="28">
        <v>2</v>
      </c>
      <c r="B6" s="28">
        <v>124.71</v>
      </c>
      <c r="C6" s="28">
        <v>119.61</v>
      </c>
      <c r="D6" s="28">
        <v>123.73</v>
      </c>
      <c r="E6" s="28">
        <v>121.27</v>
      </c>
      <c r="F6" s="28">
        <v>117.04</v>
      </c>
      <c r="G6" s="28">
        <v>123.85</v>
      </c>
    </row>
    <row r="7" spans="1:7" x14ac:dyDescent="0.3">
      <c r="A7" s="28">
        <v>3</v>
      </c>
      <c r="B7" s="28">
        <v>128.16999999999999</v>
      </c>
      <c r="C7" s="28">
        <v>122.21</v>
      </c>
      <c r="D7" s="28">
        <v>123.61</v>
      </c>
      <c r="E7" s="28">
        <v>118.79</v>
      </c>
      <c r="F7" s="28">
        <v>111.33</v>
      </c>
      <c r="G7" s="28">
        <v>121.44</v>
      </c>
    </row>
    <row r="8" spans="1:7" x14ac:dyDescent="0.3">
      <c r="A8" s="28">
        <v>4</v>
      </c>
      <c r="B8" s="28">
        <v>129.9</v>
      </c>
      <c r="C8" s="28">
        <v>119.61</v>
      </c>
      <c r="D8" s="28">
        <v>120.52</v>
      </c>
      <c r="E8" s="28">
        <v>121.02</v>
      </c>
      <c r="F8" s="28">
        <v>110.15</v>
      </c>
      <c r="G8" s="28">
        <v>123.02</v>
      </c>
    </row>
    <row r="9" spans="1:7" x14ac:dyDescent="0.3">
      <c r="A9" s="28">
        <v>5</v>
      </c>
      <c r="B9" s="28">
        <v>128.81</v>
      </c>
      <c r="C9" s="28">
        <v>125.08</v>
      </c>
      <c r="D9" s="28">
        <v>123.97</v>
      </c>
      <c r="E9" s="28">
        <v>114.18</v>
      </c>
      <c r="F9" s="28">
        <v>113.73</v>
      </c>
      <c r="G9" s="28">
        <v>120.91</v>
      </c>
    </row>
    <row r="10" spans="1:7" x14ac:dyDescent="0.3">
      <c r="A10" s="28">
        <v>6</v>
      </c>
      <c r="B10" s="28">
        <v>129.44999999999999</v>
      </c>
      <c r="C10" s="28">
        <v>123.3</v>
      </c>
      <c r="D10" s="28">
        <v>125.52</v>
      </c>
      <c r="E10" s="28">
        <v>115.4</v>
      </c>
      <c r="F10" s="28">
        <v>110.78</v>
      </c>
      <c r="G10" s="28">
        <v>126.66</v>
      </c>
    </row>
    <row r="11" spans="1:7" x14ac:dyDescent="0.3">
      <c r="A11" s="28">
        <v>7</v>
      </c>
      <c r="B11" s="28">
        <v>116</v>
      </c>
      <c r="C11" s="28">
        <v>125.23</v>
      </c>
      <c r="D11" s="28">
        <v>125.85</v>
      </c>
      <c r="E11" s="28">
        <v>124.62</v>
      </c>
      <c r="F11" s="28">
        <v>120.26</v>
      </c>
      <c r="G11" s="28">
        <v>120.98</v>
      </c>
    </row>
    <row r="12" spans="1:7" x14ac:dyDescent="0.3">
      <c r="A12" s="28">
        <v>8</v>
      </c>
      <c r="B12" s="28">
        <v>117.12</v>
      </c>
      <c r="C12" s="28">
        <v>119</v>
      </c>
      <c r="D12" s="28">
        <v>129.86000000000001</v>
      </c>
      <c r="E12" s="28">
        <v>125.06</v>
      </c>
      <c r="F12" s="28">
        <v>117.44</v>
      </c>
      <c r="G12" s="28">
        <v>125.95</v>
      </c>
    </row>
    <row r="13" spans="1:7" x14ac:dyDescent="0.3">
      <c r="A13" s="28">
        <v>9</v>
      </c>
      <c r="B13" s="28">
        <v>120.94</v>
      </c>
      <c r="C13" s="28">
        <v>126.1</v>
      </c>
      <c r="D13" s="28">
        <v>123.94</v>
      </c>
      <c r="E13" s="28">
        <v>126.4</v>
      </c>
      <c r="F13" s="28">
        <v>110.26</v>
      </c>
      <c r="G13" s="28">
        <v>127.16</v>
      </c>
    </row>
    <row r="14" spans="1:7" x14ac:dyDescent="0.3">
      <c r="A14" s="28">
        <v>10</v>
      </c>
      <c r="B14" s="28">
        <v>118.04</v>
      </c>
      <c r="C14" s="28">
        <v>125.87</v>
      </c>
      <c r="D14" s="28">
        <v>124.52</v>
      </c>
      <c r="E14" s="28">
        <v>123.77</v>
      </c>
      <c r="F14" s="28">
        <v>118.83</v>
      </c>
      <c r="G14" s="28">
        <v>121.44</v>
      </c>
    </row>
    <row r="15" spans="1:7" x14ac:dyDescent="0.3">
      <c r="A15" s="28">
        <v>11</v>
      </c>
      <c r="B15" s="28">
        <v>118.18</v>
      </c>
      <c r="C15" s="28">
        <v>122.44</v>
      </c>
      <c r="D15" s="28">
        <v>122.14</v>
      </c>
      <c r="E15" s="28">
        <v>120.87</v>
      </c>
      <c r="F15" s="28">
        <v>119.9</v>
      </c>
      <c r="G15" s="28">
        <v>121.91</v>
      </c>
    </row>
    <row r="16" spans="1:7" x14ac:dyDescent="0.3">
      <c r="A16" s="28">
        <v>12</v>
      </c>
      <c r="B16" s="28">
        <v>119.55</v>
      </c>
      <c r="C16" s="28">
        <v>120.27</v>
      </c>
      <c r="D16" s="28">
        <v>123.61</v>
      </c>
      <c r="E16" s="28">
        <v>114.24</v>
      </c>
      <c r="F16" s="28">
        <v>113.52</v>
      </c>
      <c r="G16" s="28">
        <v>120.98</v>
      </c>
    </row>
    <row r="17" spans="1:10" x14ac:dyDescent="0.3">
      <c r="A17" s="28">
        <v>13</v>
      </c>
      <c r="B17" s="28">
        <v>116.3</v>
      </c>
      <c r="C17" s="28">
        <v>125.52</v>
      </c>
      <c r="D17" s="28">
        <v>119.52</v>
      </c>
      <c r="E17" s="28">
        <v>114.44</v>
      </c>
      <c r="F17" s="28">
        <v>115.52</v>
      </c>
      <c r="G17" s="28">
        <v>121.64</v>
      </c>
    </row>
    <row r="18" spans="1:10" x14ac:dyDescent="0.3">
      <c r="A18" s="28">
        <v>14</v>
      </c>
      <c r="B18" s="28">
        <v>117.4</v>
      </c>
      <c r="C18" s="28">
        <v>120.25</v>
      </c>
      <c r="D18" s="28">
        <v>123.97</v>
      </c>
      <c r="E18" s="28">
        <v>119.54</v>
      </c>
      <c r="F18" s="28">
        <v>113.77</v>
      </c>
      <c r="G18" s="28">
        <v>120.91</v>
      </c>
    </row>
    <row r="19" spans="1:10" x14ac:dyDescent="0.3">
      <c r="A19" s="28">
        <v>15</v>
      </c>
      <c r="B19" s="28">
        <v>114.42</v>
      </c>
      <c r="C19" s="28">
        <v>125.08</v>
      </c>
      <c r="D19" s="28">
        <v>125.52</v>
      </c>
      <c r="E19" s="28">
        <v>121.42</v>
      </c>
      <c r="F19" s="28">
        <v>116.91</v>
      </c>
      <c r="G19" s="28">
        <v>121.98</v>
      </c>
    </row>
    <row r="20" spans="1:10" x14ac:dyDescent="0.3">
      <c r="A20" s="28">
        <v>16</v>
      </c>
      <c r="B20" s="28">
        <v>124.71</v>
      </c>
      <c r="C20" s="28">
        <v>123.3</v>
      </c>
      <c r="D20" s="28">
        <v>123.97</v>
      </c>
      <c r="E20" s="28">
        <v>132.16</v>
      </c>
      <c r="F20" s="28">
        <v>111.94</v>
      </c>
      <c r="G20" s="28">
        <v>121.44</v>
      </c>
    </row>
    <row r="21" spans="1:10" x14ac:dyDescent="0.3">
      <c r="A21" s="28">
        <v>17</v>
      </c>
      <c r="B21" s="28">
        <v>118.17</v>
      </c>
      <c r="C21" s="28">
        <v>124.1</v>
      </c>
      <c r="D21" s="28">
        <v>124.52</v>
      </c>
      <c r="E21" s="28">
        <v>134.44</v>
      </c>
      <c r="F21" s="28">
        <v>115.65</v>
      </c>
      <c r="G21" s="28">
        <v>119.91</v>
      </c>
    </row>
    <row r="22" spans="1:10" x14ac:dyDescent="0.3">
      <c r="A22" s="28">
        <v>18</v>
      </c>
      <c r="B22" s="28">
        <v>120.94</v>
      </c>
      <c r="C22" s="28">
        <v>120.27</v>
      </c>
      <c r="D22" s="28">
        <v>119.52</v>
      </c>
      <c r="E22" s="28">
        <v>116.24</v>
      </c>
      <c r="F22" s="28">
        <v>117.04</v>
      </c>
      <c r="G22" s="28">
        <v>122.98</v>
      </c>
    </row>
    <row r="23" spans="1:10" x14ac:dyDescent="0.3">
      <c r="A23" s="28" t="s">
        <v>689</v>
      </c>
      <c r="B23" s="28" t="s">
        <v>690</v>
      </c>
      <c r="C23" s="28" t="s">
        <v>691</v>
      </c>
      <c r="D23" s="28" t="s">
        <v>692</v>
      </c>
      <c r="E23" s="28" t="s">
        <v>693</v>
      </c>
      <c r="F23" s="28" t="s">
        <v>694</v>
      </c>
      <c r="G23" s="28" t="s">
        <v>695</v>
      </c>
    </row>
    <row r="24" spans="1:10" x14ac:dyDescent="0.3">
      <c r="A24" s="28" t="s">
        <v>696</v>
      </c>
      <c r="B24" s="28" t="s">
        <v>2062</v>
      </c>
      <c r="C24" s="28" t="s">
        <v>2063</v>
      </c>
      <c r="D24" s="28" t="s">
        <v>2064</v>
      </c>
      <c r="E24" s="28" t="s">
        <v>697</v>
      </c>
      <c r="F24" s="28" t="s">
        <v>2065</v>
      </c>
      <c r="G24" s="28" t="s">
        <v>698</v>
      </c>
    </row>
    <row r="25" spans="1:10" ht="14.5" thickBot="1" x14ac:dyDescent="0.35">
      <c r="A25" s="32" t="s">
        <v>699</v>
      </c>
      <c r="B25" s="33" t="s">
        <v>700</v>
      </c>
      <c r="C25" s="33" t="s">
        <v>701</v>
      </c>
      <c r="D25" s="33" t="s">
        <v>701</v>
      </c>
      <c r="E25" s="33" t="s">
        <v>700</v>
      </c>
      <c r="F25" s="33" t="s">
        <v>702</v>
      </c>
      <c r="G25" s="33" t="s">
        <v>700</v>
      </c>
    </row>
    <row r="26" spans="1:10" ht="15.5" x14ac:dyDescent="0.3">
      <c r="A26" s="37" t="s">
        <v>709</v>
      </c>
      <c r="B26" s="37"/>
      <c r="C26" s="37"/>
      <c r="D26" s="37"/>
      <c r="E26" s="37"/>
      <c r="F26" s="37"/>
      <c r="G26" s="37"/>
      <c r="H26" s="37"/>
      <c r="I26" s="37"/>
      <c r="J26" s="37"/>
    </row>
  </sheetData>
  <mergeCells count="2">
    <mergeCell ref="A3:A4"/>
    <mergeCell ref="B3:G3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964B1-A73B-4724-BA37-AF41D3DD357A}">
  <dimension ref="A1:B19"/>
  <sheetViews>
    <sheetView workbookViewId="0">
      <selection activeCell="B17" sqref="B17"/>
    </sheetView>
  </sheetViews>
  <sheetFormatPr defaultRowHeight="14" x14ac:dyDescent="0.3"/>
  <cols>
    <col min="1" max="1" width="26.08203125" customWidth="1"/>
    <col min="2" max="2" width="59.75" customWidth="1"/>
  </cols>
  <sheetData>
    <row r="1" spans="1:2" ht="15" x14ac:dyDescent="0.3">
      <c r="A1" s="1" t="s">
        <v>2428</v>
      </c>
    </row>
    <row r="2" spans="1:2" ht="14.5" thickBot="1" x14ac:dyDescent="0.35"/>
    <row r="3" spans="1:2" ht="13.75" customHeight="1" thickBot="1" x14ac:dyDescent="0.35">
      <c r="A3" s="38" t="s">
        <v>710</v>
      </c>
      <c r="B3" s="38" t="s">
        <v>711</v>
      </c>
    </row>
    <row r="4" spans="1:2" ht="13.75" customHeight="1" x14ac:dyDescent="0.3">
      <c r="A4" s="39" t="s">
        <v>712</v>
      </c>
      <c r="B4" s="40" t="s">
        <v>713</v>
      </c>
    </row>
    <row r="5" spans="1:2" ht="13.75" customHeight="1" x14ac:dyDescent="0.3">
      <c r="A5" s="39" t="s">
        <v>714</v>
      </c>
      <c r="B5" s="41" t="s">
        <v>715</v>
      </c>
    </row>
    <row r="6" spans="1:2" ht="13.75" customHeight="1" x14ac:dyDescent="0.3">
      <c r="A6" s="39" t="s">
        <v>716</v>
      </c>
      <c r="B6" s="41" t="s">
        <v>717</v>
      </c>
    </row>
    <row r="7" spans="1:2" ht="13.75" customHeight="1" x14ac:dyDescent="0.3">
      <c r="A7" s="39" t="s">
        <v>718</v>
      </c>
      <c r="B7" s="41" t="s">
        <v>719</v>
      </c>
    </row>
    <row r="8" spans="1:2" ht="13.75" customHeight="1" x14ac:dyDescent="0.3">
      <c r="A8" s="39" t="s">
        <v>720</v>
      </c>
      <c r="B8" s="41" t="s">
        <v>721</v>
      </c>
    </row>
    <row r="9" spans="1:2" ht="13.75" customHeight="1" x14ac:dyDescent="0.3">
      <c r="A9" s="39" t="s">
        <v>722</v>
      </c>
      <c r="B9" s="41" t="s">
        <v>721</v>
      </c>
    </row>
    <row r="10" spans="1:2" ht="13.75" customHeight="1" x14ac:dyDescent="0.3">
      <c r="A10" s="39" t="s">
        <v>723</v>
      </c>
      <c r="B10" s="41" t="s">
        <v>724</v>
      </c>
    </row>
    <row r="11" spans="1:2" ht="13.75" customHeight="1" x14ac:dyDescent="0.3">
      <c r="A11" s="39" t="s">
        <v>725</v>
      </c>
      <c r="B11" s="41" t="s">
        <v>726</v>
      </c>
    </row>
    <row r="12" spans="1:2" ht="13.75" customHeight="1" x14ac:dyDescent="0.3">
      <c r="A12" s="39" t="s">
        <v>727</v>
      </c>
      <c r="B12" s="41" t="s">
        <v>728</v>
      </c>
    </row>
    <row r="13" spans="1:2" ht="13.75" customHeight="1" x14ac:dyDescent="0.3">
      <c r="A13" s="39" t="s">
        <v>729</v>
      </c>
      <c r="B13" s="41" t="s">
        <v>730</v>
      </c>
    </row>
    <row r="14" spans="1:2" ht="13.75" customHeight="1" x14ac:dyDescent="0.3">
      <c r="A14" s="39" t="s">
        <v>731</v>
      </c>
      <c r="B14" s="41" t="s">
        <v>728</v>
      </c>
    </row>
    <row r="15" spans="1:2" ht="13.75" customHeight="1" x14ac:dyDescent="0.3">
      <c r="A15" s="39" t="s">
        <v>732</v>
      </c>
      <c r="B15" s="41" t="s">
        <v>733</v>
      </c>
    </row>
    <row r="16" spans="1:2" ht="13.75" customHeight="1" x14ac:dyDescent="0.3">
      <c r="A16" s="39" t="s">
        <v>734</v>
      </c>
      <c r="B16" s="41" t="s">
        <v>728</v>
      </c>
    </row>
    <row r="17" spans="1:2" ht="13.75" customHeight="1" x14ac:dyDescent="0.3">
      <c r="A17" s="39" t="s">
        <v>735</v>
      </c>
      <c r="B17" s="41" t="s">
        <v>736</v>
      </c>
    </row>
    <row r="18" spans="1:2" ht="13.75" customHeight="1" x14ac:dyDescent="0.3">
      <c r="A18" s="39" t="s">
        <v>737</v>
      </c>
      <c r="B18" s="41" t="s">
        <v>738</v>
      </c>
    </row>
    <row r="19" spans="1:2" ht="13.75" customHeight="1" thickBot="1" x14ac:dyDescent="0.35">
      <c r="A19" s="42" t="s">
        <v>739</v>
      </c>
      <c r="B19" s="43" t="s">
        <v>72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D9026-5229-4BC0-99A0-03FA5E6431B9}">
  <dimension ref="A1:L15"/>
  <sheetViews>
    <sheetView workbookViewId="0">
      <selection activeCell="H21" sqref="H21"/>
    </sheetView>
  </sheetViews>
  <sheetFormatPr defaultRowHeight="14" x14ac:dyDescent="0.3"/>
  <cols>
    <col min="3" max="3" width="2.33203125" customWidth="1"/>
    <col min="4" max="4" width="0" hidden="1" customWidth="1"/>
    <col min="5" max="5" width="5.75" customWidth="1"/>
    <col min="6" max="6" width="15.25" customWidth="1"/>
    <col min="7" max="7" width="23.9140625" customWidth="1"/>
    <col min="8" max="8" width="28.6640625" customWidth="1"/>
    <col min="9" max="9" width="28.25" customWidth="1"/>
    <col min="10" max="10" width="18.75" customWidth="1"/>
  </cols>
  <sheetData>
    <row r="1" spans="1:12" ht="15" x14ac:dyDescent="0.3">
      <c r="A1" s="107" t="s">
        <v>2382</v>
      </c>
    </row>
    <row r="2" spans="1:12" ht="14.5" thickBot="1" x14ac:dyDescent="0.35"/>
    <row r="3" spans="1:12" ht="14.5" thickTop="1" x14ac:dyDescent="0.3">
      <c r="A3" s="110" t="s">
        <v>394</v>
      </c>
      <c r="B3" s="110"/>
      <c r="C3" s="110"/>
      <c r="D3" s="110"/>
      <c r="E3" s="114" t="s">
        <v>395</v>
      </c>
      <c r="F3" s="110" t="s">
        <v>2358</v>
      </c>
      <c r="G3" s="110" t="s">
        <v>2241</v>
      </c>
      <c r="H3" s="110" t="s">
        <v>2359</v>
      </c>
      <c r="I3" s="110" t="s">
        <v>2360</v>
      </c>
      <c r="J3" s="110" t="s">
        <v>2438</v>
      </c>
    </row>
    <row r="4" spans="1:12" ht="14.5" thickBot="1" x14ac:dyDescent="0.35">
      <c r="A4" s="111"/>
      <c r="B4" s="111"/>
      <c r="C4" s="111"/>
      <c r="D4" s="111"/>
      <c r="E4" s="115"/>
      <c r="F4" s="111"/>
      <c r="G4" s="111"/>
      <c r="H4" s="111"/>
      <c r="I4" s="111"/>
      <c r="J4" s="111"/>
    </row>
    <row r="5" spans="1:12" ht="14.5" thickTop="1" x14ac:dyDescent="0.3">
      <c r="A5" s="112" t="s">
        <v>2361</v>
      </c>
      <c r="B5" s="112"/>
      <c r="C5" s="112"/>
      <c r="D5" s="112"/>
      <c r="E5" s="13">
        <v>20</v>
      </c>
      <c r="F5" s="105" t="s">
        <v>2362</v>
      </c>
      <c r="G5" s="105" t="s">
        <v>2291</v>
      </c>
      <c r="H5" s="105" t="s">
        <v>2363</v>
      </c>
      <c r="I5" s="105" t="s">
        <v>2450</v>
      </c>
      <c r="L5" s="105"/>
    </row>
    <row r="6" spans="1:12" x14ac:dyDescent="0.3">
      <c r="A6" s="112" t="s">
        <v>2364</v>
      </c>
      <c r="B6" s="112"/>
      <c r="C6" s="112"/>
      <c r="D6" s="112"/>
      <c r="E6" s="13">
        <v>20</v>
      </c>
      <c r="F6" s="105" t="s">
        <v>2362</v>
      </c>
      <c r="G6" s="105" t="s">
        <v>2439</v>
      </c>
      <c r="H6" s="105" t="s">
        <v>2365</v>
      </c>
      <c r="I6" s="105" t="s">
        <v>2451</v>
      </c>
      <c r="L6" s="105"/>
    </row>
    <row r="7" spans="1:12" x14ac:dyDescent="0.3">
      <c r="A7" s="112" t="s">
        <v>2366</v>
      </c>
      <c r="B7" s="112"/>
      <c r="C7" s="112"/>
      <c r="D7" s="112"/>
      <c r="E7" s="13">
        <v>20</v>
      </c>
      <c r="F7" s="105" t="s">
        <v>2367</v>
      </c>
      <c r="G7" s="10" t="s">
        <v>2440</v>
      </c>
      <c r="H7" s="105" t="s">
        <v>2368</v>
      </c>
      <c r="I7" s="105" t="s">
        <v>2452</v>
      </c>
      <c r="J7" s="19" t="s">
        <v>2446</v>
      </c>
    </row>
    <row r="8" spans="1:12" x14ac:dyDescent="0.3">
      <c r="A8" s="112" t="s">
        <v>2369</v>
      </c>
      <c r="B8" s="112"/>
      <c r="C8" s="112"/>
      <c r="D8" s="112"/>
      <c r="E8" s="13">
        <v>20</v>
      </c>
      <c r="F8" s="105" t="s">
        <v>2367</v>
      </c>
      <c r="G8" s="105" t="s">
        <v>2441</v>
      </c>
      <c r="H8" s="105" t="s">
        <v>2370</v>
      </c>
      <c r="I8" s="105" t="s">
        <v>2453</v>
      </c>
      <c r="J8" s="19" t="s">
        <v>2447</v>
      </c>
    </row>
    <row r="9" spans="1:12" x14ac:dyDescent="0.3">
      <c r="A9" s="13"/>
      <c r="B9" s="13"/>
      <c r="C9" s="13"/>
      <c r="D9" s="13"/>
      <c r="E9" s="13"/>
      <c r="F9" s="105"/>
      <c r="G9" s="105"/>
      <c r="H9" s="105"/>
      <c r="I9" s="105"/>
    </row>
    <row r="10" spans="1:12" x14ac:dyDescent="0.3">
      <c r="A10" s="112" t="s">
        <v>2371</v>
      </c>
      <c r="B10" s="112"/>
      <c r="C10" s="112"/>
      <c r="D10" s="112"/>
      <c r="E10" s="13">
        <v>20</v>
      </c>
      <c r="F10" s="105" t="s">
        <v>2372</v>
      </c>
      <c r="G10" s="105" t="s">
        <v>2442</v>
      </c>
      <c r="H10" s="105" t="s">
        <v>2373</v>
      </c>
      <c r="I10" s="105" t="s">
        <v>2454</v>
      </c>
      <c r="J10" s="105" t="s">
        <v>2449</v>
      </c>
    </row>
    <row r="11" spans="1:12" x14ac:dyDescent="0.3">
      <c r="A11" s="112" t="s">
        <v>2374</v>
      </c>
      <c r="B11" s="112"/>
      <c r="C11" s="112"/>
      <c r="D11" s="112"/>
      <c r="E11" s="13">
        <v>20</v>
      </c>
      <c r="F11" s="105" t="s">
        <v>2372</v>
      </c>
      <c r="G11" s="105" t="s">
        <v>2443</v>
      </c>
      <c r="H11" s="105" t="s">
        <v>2375</v>
      </c>
      <c r="I11" s="105" t="s">
        <v>2455</v>
      </c>
      <c r="J11" s="105" t="s">
        <v>2448</v>
      </c>
    </row>
    <row r="12" spans="1:12" x14ac:dyDescent="0.3">
      <c r="A12" s="112" t="s">
        <v>2376</v>
      </c>
      <c r="B12" s="112"/>
      <c r="C12" s="112"/>
      <c r="D12" s="112"/>
      <c r="E12" s="13">
        <v>20</v>
      </c>
      <c r="F12" s="105" t="s">
        <v>2377</v>
      </c>
      <c r="G12" s="105" t="s">
        <v>2444</v>
      </c>
      <c r="H12" s="105" t="s">
        <v>2375</v>
      </c>
      <c r="I12" s="105" t="s">
        <v>2456</v>
      </c>
      <c r="L12" s="105"/>
    </row>
    <row r="13" spans="1:12" ht="14.5" thickBot="1" x14ac:dyDescent="0.35">
      <c r="A13" s="113" t="s">
        <v>2378</v>
      </c>
      <c r="B13" s="113"/>
      <c r="C13" s="113"/>
      <c r="D13" s="113"/>
      <c r="E13" s="55">
        <v>20</v>
      </c>
      <c r="F13" s="108" t="s">
        <v>2377</v>
      </c>
      <c r="G13" s="108" t="s">
        <v>2445</v>
      </c>
      <c r="H13" s="105" t="s">
        <v>2379</v>
      </c>
      <c r="I13" s="105" t="s">
        <v>2457</v>
      </c>
      <c r="J13" s="108"/>
      <c r="L13" s="105"/>
    </row>
    <row r="14" spans="1:12" ht="14.5" thickTop="1" x14ac:dyDescent="0.3">
      <c r="A14" s="37" t="s">
        <v>2380</v>
      </c>
      <c r="B14" s="71"/>
      <c r="C14" s="71"/>
      <c r="D14" s="71"/>
      <c r="E14" s="13"/>
      <c r="F14" s="66"/>
      <c r="G14" s="66"/>
      <c r="H14" s="109"/>
      <c r="I14" s="109"/>
    </row>
    <row r="15" spans="1:12" x14ac:dyDescent="0.3">
      <c r="A15" s="37" t="s">
        <v>2381</v>
      </c>
      <c r="B15" s="70"/>
      <c r="C15" s="70"/>
      <c r="D15" s="70"/>
      <c r="E15" s="13"/>
      <c r="F15" s="10"/>
      <c r="G15" s="19"/>
    </row>
  </sheetData>
  <mergeCells count="15">
    <mergeCell ref="J3:J4"/>
    <mergeCell ref="A12:D12"/>
    <mergeCell ref="A13:D13"/>
    <mergeCell ref="A5:D5"/>
    <mergeCell ref="A6:D6"/>
    <mergeCell ref="A7:D7"/>
    <mergeCell ref="A8:D8"/>
    <mergeCell ref="A10:D10"/>
    <mergeCell ref="A11:D11"/>
    <mergeCell ref="I3:I4"/>
    <mergeCell ref="A3:D4"/>
    <mergeCell ref="E3:E4"/>
    <mergeCell ref="F3:F4"/>
    <mergeCell ref="G3:G4"/>
    <mergeCell ref="H3:H4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5A0E-A01A-44C1-80C4-BF6ED4A1E86E}">
  <dimension ref="A1:L36"/>
  <sheetViews>
    <sheetView workbookViewId="0">
      <selection activeCell="D13" sqref="D13"/>
    </sheetView>
  </sheetViews>
  <sheetFormatPr defaultRowHeight="14" x14ac:dyDescent="0.3"/>
  <cols>
    <col min="1" max="1" width="12.75" customWidth="1"/>
    <col min="2" max="2" width="14.08203125" customWidth="1"/>
    <col min="3" max="3" width="21.25" customWidth="1"/>
    <col min="4" max="4" width="19.4140625" customWidth="1"/>
    <col min="5" max="5" width="13.75" customWidth="1"/>
    <col min="6" max="6" width="23" customWidth="1"/>
  </cols>
  <sheetData>
    <row r="1" spans="1:6" ht="15" x14ac:dyDescent="0.3">
      <c r="A1" s="1" t="s">
        <v>2383</v>
      </c>
    </row>
    <row r="2" spans="1:6" ht="14.5" thickBot="1" x14ac:dyDescent="0.35"/>
    <row r="3" spans="1:6" ht="16.5" thickBot="1" x14ac:dyDescent="0.35">
      <c r="A3" s="25" t="s">
        <v>640</v>
      </c>
      <c r="B3" s="25" t="s">
        <v>641</v>
      </c>
      <c r="C3" s="25" t="s">
        <v>642</v>
      </c>
      <c r="D3" s="26" t="s">
        <v>643</v>
      </c>
      <c r="E3" s="25" t="s">
        <v>644</v>
      </c>
      <c r="F3" s="27" t="s">
        <v>645</v>
      </c>
    </row>
    <row r="4" spans="1:6" x14ac:dyDescent="0.3">
      <c r="A4" s="28" t="s">
        <v>646</v>
      </c>
      <c r="B4" s="28">
        <v>1</v>
      </c>
      <c r="C4" s="28" t="s">
        <v>647</v>
      </c>
      <c r="D4" s="29">
        <v>2.0999999999999999E-5</v>
      </c>
      <c r="E4" s="28">
        <v>11.5</v>
      </c>
      <c r="F4" s="30"/>
    </row>
    <row r="5" spans="1:6" x14ac:dyDescent="0.3">
      <c r="A5" s="28" t="s">
        <v>646</v>
      </c>
      <c r="B5" s="28">
        <v>1</v>
      </c>
      <c r="C5" s="28" t="s">
        <v>648</v>
      </c>
      <c r="D5" s="29">
        <v>1.3999999999999999E-4</v>
      </c>
      <c r="E5" s="28">
        <v>11.1</v>
      </c>
      <c r="F5" s="30"/>
    </row>
    <row r="6" spans="1:6" x14ac:dyDescent="0.3">
      <c r="A6" s="31" t="s">
        <v>649</v>
      </c>
      <c r="B6" s="28">
        <v>2</v>
      </c>
      <c r="C6" s="28" t="s">
        <v>650</v>
      </c>
      <c r="D6" s="29">
        <v>1.5E-6</v>
      </c>
      <c r="E6" s="28">
        <v>13.6</v>
      </c>
      <c r="F6" s="31" t="s">
        <v>651</v>
      </c>
    </row>
    <row r="7" spans="1:6" x14ac:dyDescent="0.3">
      <c r="A7" s="31" t="s">
        <v>652</v>
      </c>
      <c r="B7" s="28">
        <v>3</v>
      </c>
      <c r="C7" s="28" t="s">
        <v>653</v>
      </c>
      <c r="D7" s="29">
        <v>6.4999999999999994E-5</v>
      </c>
      <c r="E7" s="28">
        <v>26.1</v>
      </c>
      <c r="F7" s="30"/>
    </row>
    <row r="8" spans="1:6" x14ac:dyDescent="0.3">
      <c r="A8" s="28" t="s">
        <v>646</v>
      </c>
      <c r="B8" s="28">
        <v>3</v>
      </c>
      <c r="C8" s="28" t="s">
        <v>654</v>
      </c>
      <c r="D8" s="29">
        <v>4.3000000000000001E-7</v>
      </c>
      <c r="E8" s="28">
        <v>10.1</v>
      </c>
      <c r="F8" s="30"/>
    </row>
    <row r="9" spans="1:6" x14ac:dyDescent="0.3">
      <c r="A9" s="31" t="s">
        <v>652</v>
      </c>
      <c r="B9" s="28">
        <v>4</v>
      </c>
      <c r="C9" s="28" t="s">
        <v>655</v>
      </c>
      <c r="D9" s="29">
        <v>5.8E-4</v>
      </c>
      <c r="E9" s="28">
        <v>15</v>
      </c>
      <c r="F9" s="31" t="s">
        <v>656</v>
      </c>
    </row>
    <row r="10" spans="1:6" x14ac:dyDescent="0.3">
      <c r="A10" s="31" t="s">
        <v>652</v>
      </c>
      <c r="B10" s="28">
        <v>4</v>
      </c>
      <c r="C10" s="28" t="s">
        <v>657</v>
      </c>
      <c r="D10" s="29">
        <v>5.1000000000000003E-6</v>
      </c>
      <c r="E10" s="28">
        <v>28.2</v>
      </c>
      <c r="F10" s="30"/>
    </row>
    <row r="11" spans="1:6" x14ac:dyDescent="0.3">
      <c r="A11" s="28" t="s">
        <v>646</v>
      </c>
      <c r="B11" s="28">
        <v>4</v>
      </c>
      <c r="C11" s="28" t="s">
        <v>658</v>
      </c>
      <c r="D11" s="29">
        <v>7.7000000000000004E-7</v>
      </c>
      <c r="E11" s="28">
        <v>10.199999999999999</v>
      </c>
      <c r="F11" s="30"/>
    </row>
    <row r="12" spans="1:6" x14ac:dyDescent="0.3">
      <c r="A12" s="31" t="s">
        <v>652</v>
      </c>
      <c r="B12" s="28">
        <v>4</v>
      </c>
      <c r="C12" s="28" t="s">
        <v>659</v>
      </c>
      <c r="D12" s="29">
        <v>2.6000000000000001E-6</v>
      </c>
      <c r="E12" s="28">
        <v>25.7</v>
      </c>
      <c r="F12" s="30"/>
    </row>
    <row r="13" spans="1:6" x14ac:dyDescent="0.3">
      <c r="A13" s="28" t="s">
        <v>646</v>
      </c>
      <c r="B13" s="28">
        <v>4</v>
      </c>
      <c r="C13" s="28" t="s">
        <v>660</v>
      </c>
      <c r="D13" s="29">
        <v>1.1E-5</v>
      </c>
      <c r="E13" s="28">
        <v>11.5</v>
      </c>
      <c r="F13" s="30"/>
    </row>
    <row r="14" spans="1:6" x14ac:dyDescent="0.3">
      <c r="A14" s="31" t="s">
        <v>652</v>
      </c>
      <c r="B14" s="28">
        <v>6</v>
      </c>
      <c r="C14" s="28" t="s">
        <v>661</v>
      </c>
      <c r="D14" s="29">
        <v>8.2999999999999999E-7</v>
      </c>
      <c r="E14" s="28">
        <v>16</v>
      </c>
      <c r="F14" s="30"/>
    </row>
    <row r="15" spans="1:6" x14ac:dyDescent="0.3">
      <c r="A15" s="31" t="s">
        <v>652</v>
      </c>
      <c r="B15" s="28">
        <v>6</v>
      </c>
      <c r="C15" s="28" t="s">
        <v>662</v>
      </c>
      <c r="D15" s="29">
        <v>2.3E-5</v>
      </c>
      <c r="E15" s="28">
        <v>23.9</v>
      </c>
      <c r="F15" s="30"/>
    </row>
    <row r="16" spans="1:6" x14ac:dyDescent="0.3">
      <c r="A16" s="31" t="s">
        <v>652</v>
      </c>
      <c r="B16" s="28">
        <v>6</v>
      </c>
      <c r="C16" s="28" t="s">
        <v>663</v>
      </c>
      <c r="D16" s="29">
        <v>1.7999999999999999E-6</v>
      </c>
      <c r="E16" s="28">
        <v>19.3</v>
      </c>
      <c r="F16" s="30"/>
    </row>
    <row r="17" spans="1:6" x14ac:dyDescent="0.3">
      <c r="A17" s="31" t="s">
        <v>652</v>
      </c>
      <c r="B17" s="28">
        <v>6</v>
      </c>
      <c r="C17" s="28" t="s">
        <v>664</v>
      </c>
      <c r="D17" s="29">
        <v>4.4000000000000002E-4</v>
      </c>
      <c r="E17" s="28">
        <v>16.100000000000001</v>
      </c>
      <c r="F17" s="30"/>
    </row>
    <row r="18" spans="1:6" x14ac:dyDescent="0.3">
      <c r="A18" s="31" t="s">
        <v>652</v>
      </c>
      <c r="B18" s="28">
        <v>7</v>
      </c>
      <c r="C18" s="28" t="s">
        <v>665</v>
      </c>
      <c r="D18" s="29">
        <v>1.1E-4</v>
      </c>
      <c r="E18" s="28">
        <v>19.600000000000001</v>
      </c>
      <c r="F18" s="30"/>
    </row>
    <row r="19" spans="1:6" x14ac:dyDescent="0.3">
      <c r="A19" s="31" t="s">
        <v>652</v>
      </c>
      <c r="B19" s="28">
        <v>7</v>
      </c>
      <c r="C19" s="28" t="s">
        <v>666</v>
      </c>
      <c r="D19" s="29">
        <v>1.5E-6</v>
      </c>
      <c r="E19" s="28">
        <v>15.4</v>
      </c>
      <c r="F19" s="30"/>
    </row>
    <row r="20" spans="1:6" x14ac:dyDescent="0.3">
      <c r="A20" s="31" t="s">
        <v>649</v>
      </c>
      <c r="B20" s="28">
        <v>7</v>
      </c>
      <c r="C20" s="28" t="s">
        <v>667</v>
      </c>
      <c r="D20" s="29">
        <v>4.6E-6</v>
      </c>
      <c r="E20" s="28">
        <v>17.8</v>
      </c>
      <c r="F20" s="30"/>
    </row>
    <row r="21" spans="1:6" x14ac:dyDescent="0.3">
      <c r="A21" s="31" t="s">
        <v>649</v>
      </c>
      <c r="B21" s="28">
        <v>7</v>
      </c>
      <c r="C21" s="28" t="s">
        <v>668</v>
      </c>
      <c r="D21" s="29">
        <v>4.8999999999999997E-7</v>
      </c>
      <c r="E21" s="28">
        <v>19.8</v>
      </c>
      <c r="F21" s="30"/>
    </row>
    <row r="22" spans="1:6" x14ac:dyDescent="0.3">
      <c r="A22" s="31" t="s">
        <v>649</v>
      </c>
      <c r="B22" s="28">
        <v>7</v>
      </c>
      <c r="C22" s="28" t="s">
        <v>669</v>
      </c>
      <c r="D22" s="29">
        <v>5.7999999999999995E-7</v>
      </c>
      <c r="E22" s="28">
        <v>19.600000000000001</v>
      </c>
      <c r="F22" s="31" t="s">
        <v>670</v>
      </c>
    </row>
    <row r="23" spans="1:6" x14ac:dyDescent="0.3">
      <c r="A23" s="31" t="s">
        <v>652</v>
      </c>
      <c r="B23" s="28">
        <v>7</v>
      </c>
      <c r="C23" s="28" t="s">
        <v>671</v>
      </c>
      <c r="D23" s="29">
        <v>1.8E-5</v>
      </c>
      <c r="E23" s="28">
        <v>20.2</v>
      </c>
      <c r="F23" s="30"/>
    </row>
    <row r="24" spans="1:6" x14ac:dyDescent="0.3">
      <c r="A24" s="31" t="s">
        <v>649</v>
      </c>
      <c r="B24" s="28">
        <v>7</v>
      </c>
      <c r="C24" s="28" t="s">
        <v>672</v>
      </c>
      <c r="D24" s="29">
        <v>1.4000000000000001E-7</v>
      </c>
      <c r="E24" s="28">
        <v>18.100000000000001</v>
      </c>
      <c r="F24" s="31" t="s">
        <v>673</v>
      </c>
    </row>
    <row r="25" spans="1:6" x14ac:dyDescent="0.3">
      <c r="A25" s="31" t="s">
        <v>649</v>
      </c>
      <c r="B25" s="28">
        <v>7</v>
      </c>
      <c r="C25" s="28" t="s">
        <v>674</v>
      </c>
      <c r="D25" s="29">
        <v>1.1000000000000001E-7</v>
      </c>
      <c r="E25" s="28">
        <v>15.4</v>
      </c>
      <c r="F25" s="31" t="s">
        <v>673</v>
      </c>
    </row>
    <row r="26" spans="1:6" x14ac:dyDescent="0.3">
      <c r="A26" s="31" t="s">
        <v>649</v>
      </c>
      <c r="B26" s="28">
        <v>7</v>
      </c>
      <c r="C26" s="28" t="s">
        <v>675</v>
      </c>
      <c r="D26" s="29">
        <v>5.8999999999999996E-7</v>
      </c>
      <c r="E26" s="28">
        <v>19</v>
      </c>
      <c r="F26" s="31" t="s">
        <v>673</v>
      </c>
    </row>
    <row r="27" spans="1:6" x14ac:dyDescent="0.3">
      <c r="A27" s="31" t="s">
        <v>649</v>
      </c>
      <c r="B27" s="28">
        <v>7</v>
      </c>
      <c r="C27" s="28" t="s">
        <v>676</v>
      </c>
      <c r="D27" s="29">
        <v>1.7E-5</v>
      </c>
      <c r="E27" s="28">
        <v>15.8</v>
      </c>
      <c r="F27" s="30"/>
    </row>
    <row r="28" spans="1:6" x14ac:dyDescent="0.3">
      <c r="A28" s="31" t="s">
        <v>649</v>
      </c>
      <c r="B28" s="28">
        <v>7</v>
      </c>
      <c r="C28" s="28" t="s">
        <v>677</v>
      </c>
      <c r="D28" s="29">
        <v>1.4999999999999999E-4</v>
      </c>
      <c r="E28" s="28">
        <v>14.6</v>
      </c>
      <c r="F28" s="30"/>
    </row>
    <row r="29" spans="1:6" x14ac:dyDescent="0.3">
      <c r="A29" s="28" t="s">
        <v>646</v>
      </c>
      <c r="B29" s="28">
        <v>9</v>
      </c>
      <c r="C29" s="28" t="s">
        <v>678</v>
      </c>
      <c r="D29" s="29">
        <v>4.8E-8</v>
      </c>
      <c r="E29" s="28">
        <v>10.4</v>
      </c>
      <c r="F29" s="30"/>
    </row>
    <row r="30" spans="1:6" x14ac:dyDescent="0.3">
      <c r="A30" s="31" t="s">
        <v>652</v>
      </c>
      <c r="B30" s="28">
        <v>9</v>
      </c>
      <c r="C30" s="28" t="s">
        <v>679</v>
      </c>
      <c r="D30" s="29">
        <v>3.3E-4</v>
      </c>
      <c r="E30" s="28">
        <v>27.4</v>
      </c>
      <c r="F30" s="31" t="s">
        <v>680</v>
      </c>
    </row>
    <row r="31" spans="1:6" x14ac:dyDescent="0.3">
      <c r="A31" s="31" t="s">
        <v>652</v>
      </c>
      <c r="B31" s="28">
        <v>11</v>
      </c>
      <c r="C31" s="28" t="s">
        <v>681</v>
      </c>
      <c r="D31" s="29">
        <v>8.9999999999999996E-7</v>
      </c>
      <c r="E31" s="28">
        <v>17.8</v>
      </c>
      <c r="F31" s="30"/>
    </row>
    <row r="32" spans="1:6" x14ac:dyDescent="0.3">
      <c r="A32" s="31" t="s">
        <v>652</v>
      </c>
      <c r="B32" s="28">
        <v>12</v>
      </c>
      <c r="C32" s="28" t="s">
        <v>682</v>
      </c>
      <c r="D32" s="29">
        <v>4.4000000000000002E-7</v>
      </c>
      <c r="E32" s="28">
        <v>25.1</v>
      </c>
      <c r="F32" s="30"/>
    </row>
    <row r="33" spans="1:12" x14ac:dyDescent="0.3">
      <c r="A33" s="31" t="s">
        <v>652</v>
      </c>
      <c r="B33" s="28">
        <v>12</v>
      </c>
      <c r="C33" s="28" t="s">
        <v>683</v>
      </c>
      <c r="D33" s="29">
        <v>7.6000000000000004E-5</v>
      </c>
      <c r="E33" s="28">
        <v>26.6</v>
      </c>
      <c r="F33" s="30"/>
    </row>
    <row r="34" spans="1:12" x14ac:dyDescent="0.3">
      <c r="A34" s="31" t="s">
        <v>652</v>
      </c>
      <c r="B34" s="28">
        <v>12</v>
      </c>
      <c r="C34" s="28" t="s">
        <v>684</v>
      </c>
      <c r="D34" s="29">
        <v>8.1000000000000004E-6</v>
      </c>
      <c r="E34" s="28">
        <v>28.3</v>
      </c>
      <c r="F34" s="30"/>
    </row>
    <row r="35" spans="1:12" ht="14.5" thickBot="1" x14ac:dyDescent="0.35">
      <c r="A35" s="32" t="s">
        <v>652</v>
      </c>
      <c r="B35" s="33">
        <v>12</v>
      </c>
      <c r="C35" s="33" t="s">
        <v>685</v>
      </c>
      <c r="D35" s="34">
        <v>1.8E-7</v>
      </c>
      <c r="E35" s="33">
        <v>19.899999999999999</v>
      </c>
      <c r="F35" s="35"/>
    </row>
    <row r="36" spans="1:12" ht="16" x14ac:dyDescent="0.3">
      <c r="A36" s="24" t="s">
        <v>686</v>
      </c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8728-DAE3-4ED2-BFAE-7D48FBF351F4}">
  <dimension ref="A1:D537"/>
  <sheetViews>
    <sheetView workbookViewId="0">
      <selection activeCell="G13" sqref="G13"/>
    </sheetView>
  </sheetViews>
  <sheetFormatPr defaultRowHeight="14" x14ac:dyDescent="0.3"/>
  <cols>
    <col min="1" max="1" width="9.33203125" style="83" customWidth="1"/>
    <col min="2" max="2" width="25.08203125" style="83" bestFit="1" customWidth="1"/>
    <col min="3" max="3" width="15.33203125" style="83" customWidth="1"/>
    <col min="4" max="4" width="9.58203125" style="83" customWidth="1"/>
  </cols>
  <sheetData>
    <row r="1" spans="1:4" ht="15" x14ac:dyDescent="0.3">
      <c r="A1" s="97" t="s">
        <v>2384</v>
      </c>
    </row>
    <row r="3" spans="1:4" x14ac:dyDescent="0.3">
      <c r="A3" s="116" t="s">
        <v>750</v>
      </c>
      <c r="B3" s="116" t="s">
        <v>751</v>
      </c>
      <c r="C3" s="118" t="s">
        <v>1338</v>
      </c>
      <c r="D3" s="118" t="s">
        <v>2232</v>
      </c>
    </row>
    <row r="4" spans="1:4" x14ac:dyDescent="0.3">
      <c r="A4" s="117"/>
      <c r="B4" s="117"/>
      <c r="C4" s="119"/>
      <c r="D4" s="120"/>
    </row>
    <row r="5" spans="1:4" x14ac:dyDescent="0.3">
      <c r="A5" s="84" t="s">
        <v>752</v>
      </c>
      <c r="B5" s="89" t="s">
        <v>753</v>
      </c>
      <c r="C5" s="86" t="s">
        <v>649</v>
      </c>
      <c r="D5" s="82" t="s">
        <v>2223</v>
      </c>
    </row>
    <row r="6" spans="1:4" x14ac:dyDescent="0.3">
      <c r="A6" s="84" t="s">
        <v>1339</v>
      </c>
      <c r="B6" s="89" t="s">
        <v>1340</v>
      </c>
      <c r="C6" s="86" t="s">
        <v>1341</v>
      </c>
      <c r="D6" s="82" t="s">
        <v>2226</v>
      </c>
    </row>
    <row r="7" spans="1:4" x14ac:dyDescent="0.3">
      <c r="A7" s="84" t="s">
        <v>1342</v>
      </c>
      <c r="B7" s="89" t="s">
        <v>1343</v>
      </c>
      <c r="C7" s="86" t="s">
        <v>652</v>
      </c>
      <c r="D7" s="82" t="s">
        <v>2226</v>
      </c>
    </row>
    <row r="8" spans="1:4" x14ac:dyDescent="0.3">
      <c r="A8" s="84" t="s">
        <v>1344</v>
      </c>
      <c r="B8" s="89" t="s">
        <v>1345</v>
      </c>
      <c r="C8" s="86" t="s">
        <v>652</v>
      </c>
      <c r="D8" s="82" t="s">
        <v>2226</v>
      </c>
    </row>
    <row r="9" spans="1:4" x14ac:dyDescent="0.3">
      <c r="A9" s="84" t="s">
        <v>1346</v>
      </c>
      <c r="B9" s="89" t="s">
        <v>1347</v>
      </c>
      <c r="C9" s="86" t="s">
        <v>652</v>
      </c>
      <c r="D9" s="82" t="s">
        <v>2226</v>
      </c>
    </row>
    <row r="10" spans="1:4" x14ac:dyDescent="0.3">
      <c r="A10" s="84" t="s">
        <v>754</v>
      </c>
      <c r="B10" s="89" t="s">
        <v>755</v>
      </c>
      <c r="C10" s="86" t="s">
        <v>649</v>
      </c>
      <c r="D10" s="82" t="s">
        <v>2225</v>
      </c>
    </row>
    <row r="11" spans="1:4" x14ac:dyDescent="0.3">
      <c r="A11" s="84" t="s">
        <v>756</v>
      </c>
      <c r="B11" s="89" t="s">
        <v>757</v>
      </c>
      <c r="C11" s="87" t="s">
        <v>649</v>
      </c>
      <c r="D11" s="84" t="s">
        <v>2225</v>
      </c>
    </row>
    <row r="12" spans="1:4" x14ac:dyDescent="0.3">
      <c r="A12" s="84" t="s">
        <v>758</v>
      </c>
      <c r="B12" s="89" t="s">
        <v>759</v>
      </c>
      <c r="C12" s="87" t="s">
        <v>649</v>
      </c>
      <c r="D12" s="84" t="s">
        <v>2223</v>
      </c>
    </row>
    <row r="13" spans="1:4" x14ac:dyDescent="0.3">
      <c r="A13" s="84" t="s">
        <v>760</v>
      </c>
      <c r="B13" s="89" t="s">
        <v>761</v>
      </c>
      <c r="C13" s="87" t="s">
        <v>649</v>
      </c>
      <c r="D13" s="84" t="s">
        <v>2225</v>
      </c>
    </row>
    <row r="14" spans="1:4" x14ac:dyDescent="0.3">
      <c r="A14" s="84" t="s">
        <v>1348</v>
      </c>
      <c r="B14" s="89" t="s">
        <v>1349</v>
      </c>
      <c r="C14" s="87" t="s">
        <v>652</v>
      </c>
      <c r="D14" s="84" t="s">
        <v>2226</v>
      </c>
    </row>
    <row r="15" spans="1:4" x14ac:dyDescent="0.3">
      <c r="A15" s="84" t="s">
        <v>762</v>
      </c>
      <c r="B15" s="89" t="s">
        <v>763</v>
      </c>
      <c r="C15" s="87" t="s">
        <v>649</v>
      </c>
      <c r="D15" s="84" t="s">
        <v>2223</v>
      </c>
    </row>
    <row r="16" spans="1:4" x14ac:dyDescent="0.3">
      <c r="A16" s="84" t="s">
        <v>1350</v>
      </c>
      <c r="B16" s="89" t="s">
        <v>1351</v>
      </c>
      <c r="C16" s="87" t="s">
        <v>652</v>
      </c>
      <c r="D16" s="84" t="s">
        <v>2226</v>
      </c>
    </row>
    <row r="17" spans="1:4" x14ac:dyDescent="0.3">
      <c r="A17" s="84" t="s">
        <v>1352</v>
      </c>
      <c r="B17" s="89" t="s">
        <v>1353</v>
      </c>
      <c r="C17" s="87" t="s">
        <v>1354</v>
      </c>
      <c r="D17" s="84" t="s">
        <v>2226</v>
      </c>
    </row>
    <row r="18" spans="1:4" x14ac:dyDescent="0.3">
      <c r="A18" s="84" t="s">
        <v>1355</v>
      </c>
      <c r="B18" s="89" t="s">
        <v>1356</v>
      </c>
      <c r="C18" s="87" t="s">
        <v>652</v>
      </c>
      <c r="D18" s="84" t="s">
        <v>2226</v>
      </c>
    </row>
    <row r="19" spans="1:4" x14ac:dyDescent="0.3">
      <c r="A19" s="84" t="s">
        <v>1357</v>
      </c>
      <c r="B19" s="89" t="s">
        <v>1358</v>
      </c>
      <c r="C19" s="87" t="s">
        <v>1354</v>
      </c>
      <c r="D19" s="84" t="s">
        <v>2226</v>
      </c>
    </row>
    <row r="20" spans="1:4" x14ac:dyDescent="0.3">
      <c r="A20" s="84" t="s">
        <v>1359</v>
      </c>
      <c r="B20" s="89" t="s">
        <v>1360</v>
      </c>
      <c r="C20" s="87" t="s">
        <v>652</v>
      </c>
      <c r="D20" s="84" t="s">
        <v>2229</v>
      </c>
    </row>
    <row r="21" spans="1:4" x14ac:dyDescent="0.3">
      <c r="A21" s="84" t="s">
        <v>1361</v>
      </c>
      <c r="B21" s="89" t="s">
        <v>1362</v>
      </c>
      <c r="C21" s="87" t="s">
        <v>652</v>
      </c>
      <c r="D21" s="84" t="s">
        <v>2226</v>
      </c>
    </row>
    <row r="22" spans="1:4" x14ac:dyDescent="0.3">
      <c r="A22" s="84" t="s">
        <v>1363</v>
      </c>
      <c r="B22" s="89" t="s">
        <v>1364</v>
      </c>
      <c r="C22" s="87" t="s">
        <v>652</v>
      </c>
      <c r="D22" s="84" t="s">
        <v>2229</v>
      </c>
    </row>
    <row r="23" spans="1:4" x14ac:dyDescent="0.3">
      <c r="A23" s="84" t="s">
        <v>764</v>
      </c>
      <c r="B23" s="89" t="s">
        <v>765</v>
      </c>
      <c r="C23" s="87" t="s">
        <v>649</v>
      </c>
      <c r="D23" s="84" t="s">
        <v>2231</v>
      </c>
    </row>
    <row r="24" spans="1:4" x14ac:dyDescent="0.3">
      <c r="A24" s="84" t="s">
        <v>766</v>
      </c>
      <c r="B24" s="89" t="s">
        <v>767</v>
      </c>
      <c r="C24" s="87" t="s">
        <v>649</v>
      </c>
      <c r="D24" s="84" t="s">
        <v>2231</v>
      </c>
    </row>
    <row r="25" spans="1:4" x14ac:dyDescent="0.3">
      <c r="A25" s="84" t="s">
        <v>768</v>
      </c>
      <c r="B25" s="89" t="s">
        <v>769</v>
      </c>
      <c r="C25" s="87" t="s">
        <v>649</v>
      </c>
      <c r="D25" s="84" t="s">
        <v>2231</v>
      </c>
    </row>
    <row r="26" spans="1:4" x14ac:dyDescent="0.3">
      <c r="A26" s="84" t="s">
        <v>770</v>
      </c>
      <c r="B26" s="89" t="s">
        <v>771</v>
      </c>
      <c r="C26" s="87" t="s">
        <v>649</v>
      </c>
      <c r="D26" s="84" t="s">
        <v>2231</v>
      </c>
    </row>
    <row r="27" spans="1:4" x14ac:dyDescent="0.3">
      <c r="A27" s="84" t="s">
        <v>1365</v>
      </c>
      <c r="B27" s="89" t="s">
        <v>1366</v>
      </c>
      <c r="C27" s="87" t="s">
        <v>652</v>
      </c>
      <c r="D27" s="84" t="s">
        <v>2226</v>
      </c>
    </row>
    <row r="28" spans="1:4" x14ac:dyDescent="0.3">
      <c r="A28" s="84" t="s">
        <v>772</v>
      </c>
      <c r="B28" s="89" t="s">
        <v>773</v>
      </c>
      <c r="C28" s="87" t="s">
        <v>649</v>
      </c>
      <c r="D28" s="84" t="s">
        <v>2231</v>
      </c>
    </row>
    <row r="29" spans="1:4" x14ac:dyDescent="0.3">
      <c r="A29" s="84" t="s">
        <v>774</v>
      </c>
      <c r="B29" s="89" t="s">
        <v>775</v>
      </c>
      <c r="C29" s="87" t="s">
        <v>649</v>
      </c>
      <c r="D29" s="84" t="s">
        <v>2225</v>
      </c>
    </row>
    <row r="30" spans="1:4" x14ac:dyDescent="0.3">
      <c r="A30" s="84" t="s">
        <v>1367</v>
      </c>
      <c r="B30" s="89" t="s">
        <v>1368</v>
      </c>
      <c r="C30" s="87" t="s">
        <v>652</v>
      </c>
      <c r="D30" s="84" t="s">
        <v>2226</v>
      </c>
    </row>
    <row r="31" spans="1:4" x14ac:dyDescent="0.3">
      <c r="A31" s="84" t="s">
        <v>776</v>
      </c>
      <c r="B31" s="89" t="s">
        <v>777</v>
      </c>
      <c r="C31" s="87" t="s">
        <v>649</v>
      </c>
      <c r="D31" s="84" t="s">
        <v>2231</v>
      </c>
    </row>
    <row r="32" spans="1:4" x14ac:dyDescent="0.3">
      <c r="A32" s="84" t="s">
        <v>1369</v>
      </c>
      <c r="B32" s="89" t="s">
        <v>1370</v>
      </c>
      <c r="C32" s="87" t="s">
        <v>652</v>
      </c>
      <c r="D32" s="84" t="s">
        <v>2226</v>
      </c>
    </row>
    <row r="33" spans="1:4" x14ac:dyDescent="0.3">
      <c r="A33" s="84" t="s">
        <v>1371</v>
      </c>
      <c r="B33" s="89" t="s">
        <v>1372</v>
      </c>
      <c r="C33" s="87" t="s">
        <v>652</v>
      </c>
      <c r="D33" s="84" t="s">
        <v>2226</v>
      </c>
    </row>
    <row r="34" spans="1:4" x14ac:dyDescent="0.3">
      <c r="A34" s="84" t="s">
        <v>778</v>
      </c>
      <c r="B34" s="89" t="s">
        <v>779</v>
      </c>
      <c r="C34" s="87" t="s">
        <v>649</v>
      </c>
      <c r="D34" s="84" t="s">
        <v>2227</v>
      </c>
    </row>
    <row r="35" spans="1:4" x14ac:dyDescent="0.3">
      <c r="A35" s="84" t="s">
        <v>780</v>
      </c>
      <c r="B35" s="89" t="s">
        <v>781</v>
      </c>
      <c r="C35" s="87" t="s">
        <v>649</v>
      </c>
      <c r="D35" s="84" t="s">
        <v>2225</v>
      </c>
    </row>
    <row r="36" spans="1:4" x14ac:dyDescent="0.3">
      <c r="A36" s="84" t="s">
        <v>1373</v>
      </c>
      <c r="B36" s="89" t="s">
        <v>1374</v>
      </c>
      <c r="C36" s="87" t="s">
        <v>652</v>
      </c>
      <c r="D36" s="84" t="s">
        <v>2226</v>
      </c>
    </row>
    <row r="37" spans="1:4" x14ac:dyDescent="0.3">
      <c r="A37" s="84" t="s">
        <v>782</v>
      </c>
      <c r="B37" s="89" t="s">
        <v>783</v>
      </c>
      <c r="C37" s="87" t="s">
        <v>649</v>
      </c>
      <c r="D37" s="84" t="s">
        <v>2231</v>
      </c>
    </row>
    <row r="38" spans="1:4" x14ac:dyDescent="0.3">
      <c r="A38" s="84" t="s">
        <v>1375</v>
      </c>
      <c r="B38" s="89" t="s">
        <v>1376</v>
      </c>
      <c r="C38" s="87" t="s">
        <v>652</v>
      </c>
      <c r="D38" s="84" t="s">
        <v>2226</v>
      </c>
    </row>
    <row r="39" spans="1:4" x14ac:dyDescent="0.3">
      <c r="A39" s="84" t="s">
        <v>1377</v>
      </c>
      <c r="B39" s="89" t="s">
        <v>1378</v>
      </c>
      <c r="C39" s="87" t="s">
        <v>652</v>
      </c>
      <c r="D39" s="84" t="s">
        <v>2226</v>
      </c>
    </row>
    <row r="40" spans="1:4" x14ac:dyDescent="0.3">
      <c r="A40" s="84" t="s">
        <v>784</v>
      </c>
      <c r="B40" s="89" t="s">
        <v>785</v>
      </c>
      <c r="C40" s="87" t="s">
        <v>649</v>
      </c>
      <c r="D40" s="84" t="s">
        <v>2228</v>
      </c>
    </row>
    <row r="41" spans="1:4" x14ac:dyDescent="0.3">
      <c r="A41" s="84" t="s">
        <v>786</v>
      </c>
      <c r="B41" s="89" t="s">
        <v>787</v>
      </c>
      <c r="C41" s="87" t="s">
        <v>649</v>
      </c>
      <c r="D41" s="84" t="s">
        <v>2225</v>
      </c>
    </row>
    <row r="42" spans="1:4" x14ac:dyDescent="0.3">
      <c r="A42" s="84" t="s">
        <v>788</v>
      </c>
      <c r="B42" s="89" t="s">
        <v>789</v>
      </c>
      <c r="C42" s="87" t="s">
        <v>649</v>
      </c>
      <c r="D42" s="84" t="s">
        <v>2231</v>
      </c>
    </row>
    <row r="43" spans="1:4" x14ac:dyDescent="0.3">
      <c r="A43" s="84" t="s">
        <v>790</v>
      </c>
      <c r="B43" s="89" t="s">
        <v>791</v>
      </c>
      <c r="C43" s="87" t="s">
        <v>649</v>
      </c>
      <c r="D43" s="84" t="s">
        <v>2225</v>
      </c>
    </row>
    <row r="44" spans="1:4" x14ac:dyDescent="0.3">
      <c r="A44" s="84" t="s">
        <v>792</v>
      </c>
      <c r="B44" s="89" t="s">
        <v>793</v>
      </c>
      <c r="C44" s="87" t="s">
        <v>649</v>
      </c>
      <c r="D44" s="84" t="s">
        <v>2225</v>
      </c>
    </row>
    <row r="45" spans="1:4" x14ac:dyDescent="0.3">
      <c r="A45" s="84" t="s">
        <v>794</v>
      </c>
      <c r="B45" s="89" t="s">
        <v>795</v>
      </c>
      <c r="C45" s="87" t="s">
        <v>649</v>
      </c>
      <c r="D45" s="84" t="s">
        <v>2225</v>
      </c>
    </row>
    <row r="46" spans="1:4" x14ac:dyDescent="0.3">
      <c r="A46" s="84" t="s">
        <v>796</v>
      </c>
      <c r="B46" s="89" t="s">
        <v>797</v>
      </c>
      <c r="C46" s="87" t="s">
        <v>649</v>
      </c>
      <c r="D46" s="84" t="s">
        <v>2225</v>
      </c>
    </row>
    <row r="47" spans="1:4" x14ac:dyDescent="0.3">
      <c r="A47" s="84" t="s">
        <v>798</v>
      </c>
      <c r="B47" s="89" t="s">
        <v>799</v>
      </c>
      <c r="C47" s="87" t="s">
        <v>649</v>
      </c>
      <c r="D47" s="84" t="s">
        <v>2223</v>
      </c>
    </row>
    <row r="48" spans="1:4" x14ac:dyDescent="0.3">
      <c r="A48" s="84" t="s">
        <v>800</v>
      </c>
      <c r="B48" s="89" t="s">
        <v>801</v>
      </c>
      <c r="C48" s="87" t="s">
        <v>649</v>
      </c>
      <c r="D48" s="84" t="s">
        <v>2225</v>
      </c>
    </row>
    <row r="49" spans="1:4" x14ac:dyDescent="0.3">
      <c r="A49" s="84" t="s">
        <v>802</v>
      </c>
      <c r="B49" s="89" t="s">
        <v>803</v>
      </c>
      <c r="C49" s="87" t="s">
        <v>649</v>
      </c>
      <c r="D49" s="84" t="s">
        <v>2223</v>
      </c>
    </row>
    <row r="50" spans="1:4" x14ac:dyDescent="0.3">
      <c r="A50" s="84" t="s">
        <v>804</v>
      </c>
      <c r="B50" s="89" t="s">
        <v>805</v>
      </c>
      <c r="C50" s="87" t="s">
        <v>649</v>
      </c>
      <c r="D50" s="84" t="s">
        <v>2223</v>
      </c>
    </row>
    <row r="51" spans="1:4" x14ac:dyDescent="0.3">
      <c r="A51" s="84" t="s">
        <v>806</v>
      </c>
      <c r="B51" s="89" t="s">
        <v>807</v>
      </c>
      <c r="C51" s="87" t="s">
        <v>649</v>
      </c>
      <c r="D51" s="84" t="s">
        <v>2225</v>
      </c>
    </row>
    <row r="52" spans="1:4" x14ac:dyDescent="0.3">
      <c r="A52" s="84" t="s">
        <v>1379</v>
      </c>
      <c r="B52" s="89" t="s">
        <v>1380</v>
      </c>
      <c r="C52" s="87" t="s">
        <v>652</v>
      </c>
      <c r="D52" s="84" t="s">
        <v>2226</v>
      </c>
    </row>
    <row r="53" spans="1:4" x14ac:dyDescent="0.3">
      <c r="A53" s="84" t="s">
        <v>808</v>
      </c>
      <c r="B53" s="89" t="s">
        <v>809</v>
      </c>
      <c r="C53" s="87" t="s">
        <v>649</v>
      </c>
      <c r="D53" s="84" t="s">
        <v>2223</v>
      </c>
    </row>
    <row r="54" spans="1:4" x14ac:dyDescent="0.3">
      <c r="A54" s="84" t="s">
        <v>810</v>
      </c>
      <c r="B54" s="89" t="s">
        <v>811</v>
      </c>
      <c r="C54" s="87" t="s">
        <v>649</v>
      </c>
      <c r="D54" s="84" t="s">
        <v>2223</v>
      </c>
    </row>
    <row r="55" spans="1:4" x14ac:dyDescent="0.3">
      <c r="A55" s="84" t="s">
        <v>1381</v>
      </c>
      <c r="B55" s="89" t="s">
        <v>1382</v>
      </c>
      <c r="C55" s="87" t="s">
        <v>1341</v>
      </c>
      <c r="D55" s="84" t="s">
        <v>2226</v>
      </c>
    </row>
    <row r="56" spans="1:4" x14ac:dyDescent="0.3">
      <c r="A56" s="84" t="s">
        <v>1383</v>
      </c>
      <c r="B56" s="89" t="s">
        <v>1384</v>
      </c>
      <c r="C56" s="87" t="s">
        <v>652</v>
      </c>
      <c r="D56" s="84" t="s">
        <v>2226</v>
      </c>
    </row>
    <row r="57" spans="1:4" x14ac:dyDescent="0.3">
      <c r="A57" s="84" t="s">
        <v>812</v>
      </c>
      <c r="B57" s="89" t="s">
        <v>813</v>
      </c>
      <c r="C57" s="87" t="s">
        <v>649</v>
      </c>
      <c r="D57" s="84" t="s">
        <v>2223</v>
      </c>
    </row>
    <row r="58" spans="1:4" x14ac:dyDescent="0.3">
      <c r="A58" s="84" t="s">
        <v>1385</v>
      </c>
      <c r="B58" s="89" t="s">
        <v>1386</v>
      </c>
      <c r="C58" s="87" t="s">
        <v>652</v>
      </c>
      <c r="D58" s="84" t="s">
        <v>2226</v>
      </c>
    </row>
    <row r="59" spans="1:4" x14ac:dyDescent="0.3">
      <c r="A59" s="84" t="s">
        <v>814</v>
      </c>
      <c r="B59" s="89" t="s">
        <v>815</v>
      </c>
      <c r="C59" s="87" t="s">
        <v>649</v>
      </c>
      <c r="D59" s="84" t="s">
        <v>2223</v>
      </c>
    </row>
    <row r="60" spans="1:4" x14ac:dyDescent="0.3">
      <c r="A60" s="84" t="s">
        <v>1387</v>
      </c>
      <c r="B60" s="89" t="s">
        <v>1388</v>
      </c>
      <c r="C60" s="87" t="s">
        <v>652</v>
      </c>
      <c r="D60" s="84" t="s">
        <v>2226</v>
      </c>
    </row>
    <row r="61" spans="1:4" x14ac:dyDescent="0.3">
      <c r="A61" s="84" t="s">
        <v>1389</v>
      </c>
      <c r="B61" s="89" t="s">
        <v>1390</v>
      </c>
      <c r="C61" s="87" t="s">
        <v>652</v>
      </c>
      <c r="D61" s="84" t="s">
        <v>2226</v>
      </c>
    </row>
    <row r="62" spans="1:4" x14ac:dyDescent="0.3">
      <c r="A62" s="84" t="s">
        <v>816</v>
      </c>
      <c r="B62" s="89" t="s">
        <v>817</v>
      </c>
      <c r="C62" s="87" t="s">
        <v>649</v>
      </c>
      <c r="D62" s="84" t="s">
        <v>2225</v>
      </c>
    </row>
    <row r="63" spans="1:4" x14ac:dyDescent="0.3">
      <c r="A63" s="84" t="s">
        <v>818</v>
      </c>
      <c r="B63" s="89" t="s">
        <v>819</v>
      </c>
      <c r="C63" s="87" t="s">
        <v>649</v>
      </c>
      <c r="D63" s="84" t="s">
        <v>2225</v>
      </c>
    </row>
    <row r="64" spans="1:4" x14ac:dyDescent="0.3">
      <c r="A64" s="84" t="s">
        <v>820</v>
      </c>
      <c r="B64" s="89" t="s">
        <v>821</v>
      </c>
      <c r="C64" s="87" t="s">
        <v>649</v>
      </c>
      <c r="D64" s="84" t="s">
        <v>822</v>
      </c>
    </row>
    <row r="65" spans="1:4" x14ac:dyDescent="0.3">
      <c r="A65" s="84" t="s">
        <v>823</v>
      </c>
      <c r="B65" s="89" t="s">
        <v>824</v>
      </c>
      <c r="C65" s="87" t="s">
        <v>649</v>
      </c>
      <c r="D65" s="84" t="s">
        <v>2225</v>
      </c>
    </row>
    <row r="66" spans="1:4" x14ac:dyDescent="0.3">
      <c r="A66" s="84" t="s">
        <v>825</v>
      </c>
      <c r="B66" s="89" t="s">
        <v>826</v>
      </c>
      <c r="C66" s="87" t="s">
        <v>649</v>
      </c>
      <c r="D66" s="84" t="s">
        <v>2223</v>
      </c>
    </row>
    <row r="67" spans="1:4" x14ac:dyDescent="0.3">
      <c r="A67" s="84" t="s">
        <v>1391</v>
      </c>
      <c r="B67" s="89" t="s">
        <v>1392</v>
      </c>
      <c r="C67" s="87" t="s">
        <v>652</v>
      </c>
      <c r="D67" s="84" t="s">
        <v>822</v>
      </c>
    </row>
    <row r="68" spans="1:4" x14ac:dyDescent="0.3">
      <c r="A68" s="84" t="s">
        <v>1393</v>
      </c>
      <c r="B68" s="89" t="s">
        <v>1394</v>
      </c>
      <c r="C68" s="87" t="s">
        <v>652</v>
      </c>
      <c r="D68" s="84" t="s">
        <v>822</v>
      </c>
    </row>
    <row r="69" spans="1:4" x14ac:dyDescent="0.3">
      <c r="A69" s="84" t="s">
        <v>827</v>
      </c>
      <c r="B69" s="89" t="s">
        <v>828</v>
      </c>
      <c r="C69" s="87" t="s">
        <v>649</v>
      </c>
      <c r="D69" s="84" t="s">
        <v>2223</v>
      </c>
    </row>
    <row r="70" spans="1:4" x14ac:dyDescent="0.3">
      <c r="A70" s="84" t="s">
        <v>829</v>
      </c>
      <c r="B70" s="89" t="s">
        <v>830</v>
      </c>
      <c r="C70" s="87" t="s">
        <v>649</v>
      </c>
      <c r="D70" s="84" t="s">
        <v>2223</v>
      </c>
    </row>
    <row r="71" spans="1:4" x14ac:dyDescent="0.3">
      <c r="A71" s="84" t="s">
        <v>1395</v>
      </c>
      <c r="B71" s="89" t="s">
        <v>1396</v>
      </c>
      <c r="C71" s="87" t="s">
        <v>652</v>
      </c>
      <c r="D71" s="84" t="s">
        <v>2226</v>
      </c>
    </row>
    <row r="72" spans="1:4" x14ac:dyDescent="0.3">
      <c r="A72" s="84" t="s">
        <v>831</v>
      </c>
      <c r="B72" s="89" t="s">
        <v>832</v>
      </c>
      <c r="C72" s="87" t="s">
        <v>649</v>
      </c>
      <c r="D72" s="84" t="s">
        <v>2223</v>
      </c>
    </row>
    <row r="73" spans="1:4" x14ac:dyDescent="0.3">
      <c r="A73" s="84" t="s">
        <v>833</v>
      </c>
      <c r="B73" s="89" t="s">
        <v>834</v>
      </c>
      <c r="C73" s="87" t="s">
        <v>649</v>
      </c>
      <c r="D73" s="84" t="s">
        <v>2223</v>
      </c>
    </row>
    <row r="74" spans="1:4" x14ac:dyDescent="0.3">
      <c r="A74" s="84" t="s">
        <v>1397</v>
      </c>
      <c r="B74" s="89" t="s">
        <v>1398</v>
      </c>
      <c r="C74" s="87" t="s">
        <v>652</v>
      </c>
      <c r="D74" s="84" t="s">
        <v>2226</v>
      </c>
    </row>
    <row r="75" spans="1:4" x14ac:dyDescent="0.3">
      <c r="A75" s="84" t="s">
        <v>1399</v>
      </c>
      <c r="B75" s="89" t="s">
        <v>1400</v>
      </c>
      <c r="C75" s="87" t="s">
        <v>652</v>
      </c>
      <c r="D75" s="84" t="s">
        <v>2226</v>
      </c>
    </row>
    <row r="76" spans="1:4" x14ac:dyDescent="0.3">
      <c r="A76" s="84" t="s">
        <v>835</v>
      </c>
      <c r="B76" s="89" t="s">
        <v>836</v>
      </c>
      <c r="C76" s="87" t="s">
        <v>649</v>
      </c>
      <c r="D76" s="84" t="s">
        <v>2223</v>
      </c>
    </row>
    <row r="77" spans="1:4" x14ac:dyDescent="0.3">
      <c r="A77" s="84" t="s">
        <v>837</v>
      </c>
      <c r="B77" s="89" t="s">
        <v>838</v>
      </c>
      <c r="C77" s="87" t="s">
        <v>649</v>
      </c>
      <c r="D77" s="84" t="s">
        <v>2223</v>
      </c>
    </row>
    <row r="78" spans="1:4" x14ac:dyDescent="0.3">
      <c r="A78" s="84" t="s">
        <v>1401</v>
      </c>
      <c r="B78" s="89" t="s">
        <v>1402</v>
      </c>
      <c r="C78" s="87" t="s">
        <v>652</v>
      </c>
      <c r="D78" s="84" t="s">
        <v>2226</v>
      </c>
    </row>
    <row r="79" spans="1:4" x14ac:dyDescent="0.3">
      <c r="A79" s="84" t="s">
        <v>1403</v>
      </c>
      <c r="B79" s="89" t="s">
        <v>1404</v>
      </c>
      <c r="C79" s="87" t="s">
        <v>652</v>
      </c>
      <c r="D79" s="84" t="s">
        <v>2226</v>
      </c>
    </row>
    <row r="80" spans="1:4" x14ac:dyDescent="0.3">
      <c r="A80" s="84" t="s">
        <v>839</v>
      </c>
      <c r="B80" s="89" t="s">
        <v>840</v>
      </c>
      <c r="C80" s="87" t="s">
        <v>649</v>
      </c>
      <c r="D80" s="84" t="s">
        <v>2223</v>
      </c>
    </row>
    <row r="81" spans="1:4" x14ac:dyDescent="0.3">
      <c r="A81" s="84" t="s">
        <v>841</v>
      </c>
      <c r="B81" s="89" t="s">
        <v>842</v>
      </c>
      <c r="C81" s="87" t="s">
        <v>649</v>
      </c>
      <c r="D81" s="84" t="s">
        <v>2223</v>
      </c>
    </row>
    <row r="82" spans="1:4" x14ac:dyDescent="0.3">
      <c r="A82" s="84" t="s">
        <v>843</v>
      </c>
      <c r="B82" s="89" t="s">
        <v>844</v>
      </c>
      <c r="C82" s="87" t="s">
        <v>649</v>
      </c>
      <c r="D82" s="84" t="s">
        <v>2223</v>
      </c>
    </row>
    <row r="83" spans="1:4" x14ac:dyDescent="0.3">
      <c r="A83" s="84" t="s">
        <v>1405</v>
      </c>
      <c r="B83" s="89" t="s">
        <v>1406</v>
      </c>
      <c r="C83" s="87" t="s">
        <v>652</v>
      </c>
      <c r="D83" s="84" t="s">
        <v>822</v>
      </c>
    </row>
    <row r="84" spans="1:4" x14ac:dyDescent="0.3">
      <c r="A84" s="84" t="s">
        <v>845</v>
      </c>
      <c r="B84" s="89" t="s">
        <v>846</v>
      </c>
      <c r="C84" s="87" t="s">
        <v>649</v>
      </c>
      <c r="D84" s="84" t="s">
        <v>2225</v>
      </c>
    </row>
    <row r="85" spans="1:4" x14ac:dyDescent="0.3">
      <c r="A85" s="84" t="s">
        <v>847</v>
      </c>
      <c r="B85" s="89" t="s">
        <v>848</v>
      </c>
      <c r="C85" s="87" t="s">
        <v>649</v>
      </c>
      <c r="D85" s="84" t="s">
        <v>2223</v>
      </c>
    </row>
    <row r="86" spans="1:4" x14ac:dyDescent="0.3">
      <c r="A86" s="84" t="s">
        <v>1407</v>
      </c>
      <c r="B86" s="89" t="s">
        <v>1408</v>
      </c>
      <c r="C86" s="87" t="s">
        <v>652</v>
      </c>
      <c r="D86" s="84" t="s">
        <v>2226</v>
      </c>
    </row>
    <row r="87" spans="1:4" x14ac:dyDescent="0.3">
      <c r="A87" s="84" t="s">
        <v>1409</v>
      </c>
      <c r="B87" s="89" t="s">
        <v>1410</v>
      </c>
      <c r="C87" s="87" t="s">
        <v>652</v>
      </c>
      <c r="D87" s="84" t="s">
        <v>2226</v>
      </c>
    </row>
    <row r="88" spans="1:4" x14ac:dyDescent="0.3">
      <c r="A88" s="84" t="s">
        <v>1411</v>
      </c>
      <c r="B88" s="89" t="s">
        <v>1412</v>
      </c>
      <c r="C88" s="87" t="s">
        <v>652</v>
      </c>
      <c r="D88" s="84" t="s">
        <v>2226</v>
      </c>
    </row>
    <row r="89" spans="1:4" x14ac:dyDescent="0.3">
      <c r="A89" s="84" t="s">
        <v>1413</v>
      </c>
      <c r="B89" s="89" t="s">
        <v>1414</v>
      </c>
      <c r="C89" s="87" t="s">
        <v>652</v>
      </c>
      <c r="D89" s="84" t="s">
        <v>2226</v>
      </c>
    </row>
    <row r="90" spans="1:4" x14ac:dyDescent="0.3">
      <c r="A90" s="84" t="s">
        <v>1415</v>
      </c>
      <c r="B90" s="89" t="s">
        <v>1416</v>
      </c>
      <c r="C90" s="87" t="s">
        <v>1354</v>
      </c>
      <c r="D90" s="84" t="s">
        <v>2226</v>
      </c>
    </row>
    <row r="91" spans="1:4" x14ac:dyDescent="0.3">
      <c r="A91" s="84" t="s">
        <v>1417</v>
      </c>
      <c r="B91" s="89" t="s">
        <v>1418</v>
      </c>
      <c r="C91" s="87" t="s">
        <v>652</v>
      </c>
      <c r="D91" s="84" t="s">
        <v>2226</v>
      </c>
    </row>
    <row r="92" spans="1:4" x14ac:dyDescent="0.3">
      <c r="A92" s="84" t="s">
        <v>849</v>
      </c>
      <c r="B92" s="89" t="s">
        <v>850</v>
      </c>
      <c r="C92" s="87" t="s">
        <v>649</v>
      </c>
      <c r="D92" s="84" t="s">
        <v>2223</v>
      </c>
    </row>
    <row r="93" spans="1:4" x14ac:dyDescent="0.3">
      <c r="A93" s="84" t="s">
        <v>1419</v>
      </c>
      <c r="B93" s="89" t="s">
        <v>1420</v>
      </c>
      <c r="C93" s="87" t="s">
        <v>652</v>
      </c>
      <c r="D93" s="84" t="s">
        <v>2226</v>
      </c>
    </row>
    <row r="94" spans="1:4" x14ac:dyDescent="0.3">
      <c r="A94" s="84" t="s">
        <v>851</v>
      </c>
      <c r="B94" s="89" t="s">
        <v>852</v>
      </c>
      <c r="C94" s="87" t="s">
        <v>649</v>
      </c>
      <c r="D94" s="84" t="s">
        <v>2223</v>
      </c>
    </row>
    <row r="95" spans="1:4" x14ac:dyDescent="0.3">
      <c r="A95" s="84" t="s">
        <v>853</v>
      </c>
      <c r="B95" s="89" t="s">
        <v>854</v>
      </c>
      <c r="C95" s="87" t="s">
        <v>649</v>
      </c>
      <c r="D95" s="84" t="s">
        <v>2225</v>
      </c>
    </row>
    <row r="96" spans="1:4" x14ac:dyDescent="0.3">
      <c r="A96" s="84" t="s">
        <v>855</v>
      </c>
      <c r="B96" s="89" t="s">
        <v>856</v>
      </c>
      <c r="C96" s="87" t="s">
        <v>649</v>
      </c>
      <c r="D96" s="84" t="s">
        <v>2225</v>
      </c>
    </row>
    <row r="97" spans="1:4" x14ac:dyDescent="0.3">
      <c r="A97" s="84" t="s">
        <v>1421</v>
      </c>
      <c r="B97" s="89" t="s">
        <v>1422</v>
      </c>
      <c r="C97" s="87" t="s">
        <v>652</v>
      </c>
      <c r="D97" s="84" t="s">
        <v>822</v>
      </c>
    </row>
    <row r="98" spans="1:4" x14ac:dyDescent="0.3">
      <c r="A98" s="84" t="s">
        <v>857</v>
      </c>
      <c r="B98" s="89" t="s">
        <v>858</v>
      </c>
      <c r="C98" s="87" t="s">
        <v>649</v>
      </c>
      <c r="D98" s="84" t="s">
        <v>2223</v>
      </c>
    </row>
    <row r="99" spans="1:4" x14ac:dyDescent="0.3">
      <c r="A99" s="84" t="s">
        <v>859</v>
      </c>
      <c r="B99" s="89" t="s">
        <v>860</v>
      </c>
      <c r="C99" s="87" t="s">
        <v>649</v>
      </c>
      <c r="D99" s="84" t="s">
        <v>2223</v>
      </c>
    </row>
    <row r="100" spans="1:4" x14ac:dyDescent="0.3">
      <c r="A100" s="84" t="s">
        <v>861</v>
      </c>
      <c r="B100" s="89" t="s">
        <v>862</v>
      </c>
      <c r="C100" s="87" t="s">
        <v>649</v>
      </c>
      <c r="D100" s="84" t="s">
        <v>2230</v>
      </c>
    </row>
    <row r="101" spans="1:4" x14ac:dyDescent="0.3">
      <c r="A101" s="84" t="s">
        <v>863</v>
      </c>
      <c r="B101" s="89" t="s">
        <v>864</v>
      </c>
      <c r="C101" s="87" t="s">
        <v>649</v>
      </c>
      <c r="D101" s="84" t="s">
        <v>2223</v>
      </c>
    </row>
    <row r="102" spans="1:4" x14ac:dyDescent="0.3">
      <c r="A102" s="84" t="s">
        <v>865</v>
      </c>
      <c r="B102" s="89" t="s">
        <v>866</v>
      </c>
      <c r="C102" s="87" t="s">
        <v>649</v>
      </c>
      <c r="D102" s="84" t="s">
        <v>2230</v>
      </c>
    </row>
    <row r="103" spans="1:4" x14ac:dyDescent="0.3">
      <c r="A103" s="84" t="s">
        <v>867</v>
      </c>
      <c r="B103" s="89" t="s">
        <v>868</v>
      </c>
      <c r="C103" s="87" t="s">
        <v>649</v>
      </c>
      <c r="D103" s="84" t="s">
        <v>2230</v>
      </c>
    </row>
    <row r="104" spans="1:4" x14ac:dyDescent="0.3">
      <c r="A104" s="84" t="s">
        <v>869</v>
      </c>
      <c r="B104" s="89" t="s">
        <v>821</v>
      </c>
      <c r="C104" s="87" t="s">
        <v>649</v>
      </c>
      <c r="D104" s="84" t="s">
        <v>2223</v>
      </c>
    </row>
    <row r="105" spans="1:4" x14ac:dyDescent="0.3">
      <c r="A105" s="84" t="s">
        <v>1423</v>
      </c>
      <c r="B105" s="89" t="s">
        <v>1424</v>
      </c>
      <c r="C105" s="87" t="s">
        <v>652</v>
      </c>
      <c r="D105" s="84" t="s">
        <v>822</v>
      </c>
    </row>
    <row r="106" spans="1:4" x14ac:dyDescent="0.3">
      <c r="A106" s="84" t="s">
        <v>870</v>
      </c>
      <c r="B106" s="89" t="s">
        <v>871</v>
      </c>
      <c r="C106" s="87" t="s">
        <v>649</v>
      </c>
      <c r="D106" s="84" t="s">
        <v>2230</v>
      </c>
    </row>
    <row r="107" spans="1:4" x14ac:dyDescent="0.3">
      <c r="A107" s="84" t="s">
        <v>1425</v>
      </c>
      <c r="B107" s="89" t="s">
        <v>1426</v>
      </c>
      <c r="C107" s="87" t="s">
        <v>652</v>
      </c>
      <c r="D107" s="84" t="s">
        <v>822</v>
      </c>
    </row>
    <row r="108" spans="1:4" x14ac:dyDescent="0.3">
      <c r="A108" s="84" t="s">
        <v>872</v>
      </c>
      <c r="B108" s="89" t="s">
        <v>873</v>
      </c>
      <c r="C108" s="87" t="s">
        <v>649</v>
      </c>
      <c r="D108" s="84" t="s">
        <v>2225</v>
      </c>
    </row>
    <row r="109" spans="1:4" x14ac:dyDescent="0.3">
      <c r="A109" s="84" t="s">
        <v>874</v>
      </c>
      <c r="B109" s="89" t="s">
        <v>875</v>
      </c>
      <c r="C109" s="87" t="s">
        <v>649</v>
      </c>
      <c r="D109" s="84" t="s">
        <v>822</v>
      </c>
    </row>
    <row r="110" spans="1:4" x14ac:dyDescent="0.3">
      <c r="A110" s="84" t="s">
        <v>1427</v>
      </c>
      <c r="B110" s="89" t="s">
        <v>1428</v>
      </c>
      <c r="C110" s="87" t="s">
        <v>652</v>
      </c>
      <c r="D110" s="84" t="s">
        <v>822</v>
      </c>
    </row>
    <row r="111" spans="1:4" x14ac:dyDescent="0.3">
      <c r="A111" s="84" t="s">
        <v>876</v>
      </c>
      <c r="B111" s="89" t="s">
        <v>877</v>
      </c>
      <c r="C111" s="87" t="s">
        <v>649</v>
      </c>
      <c r="D111" s="84" t="s">
        <v>2223</v>
      </c>
    </row>
    <row r="112" spans="1:4" x14ac:dyDescent="0.3">
      <c r="A112" s="84" t="s">
        <v>878</v>
      </c>
      <c r="B112" s="89" t="s">
        <v>879</v>
      </c>
      <c r="C112" s="87" t="s">
        <v>649</v>
      </c>
      <c r="D112" s="84" t="s">
        <v>2225</v>
      </c>
    </row>
    <row r="113" spans="1:4" x14ac:dyDescent="0.3">
      <c r="A113" s="84" t="s">
        <v>880</v>
      </c>
      <c r="B113" s="89" t="s">
        <v>881</v>
      </c>
      <c r="C113" s="87" t="s">
        <v>649</v>
      </c>
      <c r="D113" s="84" t="s">
        <v>2223</v>
      </c>
    </row>
    <row r="114" spans="1:4" x14ac:dyDescent="0.3">
      <c r="A114" s="84" t="s">
        <v>882</v>
      </c>
      <c r="B114" s="89" t="s">
        <v>883</v>
      </c>
      <c r="C114" s="87" t="s">
        <v>649</v>
      </c>
      <c r="D114" s="84" t="s">
        <v>2225</v>
      </c>
    </row>
    <row r="115" spans="1:4" x14ac:dyDescent="0.3">
      <c r="A115" s="84" t="s">
        <v>1429</v>
      </c>
      <c r="B115" s="89" t="s">
        <v>1430</v>
      </c>
      <c r="C115" s="87" t="s">
        <v>652</v>
      </c>
      <c r="D115" s="84" t="s">
        <v>2226</v>
      </c>
    </row>
    <row r="116" spans="1:4" x14ac:dyDescent="0.3">
      <c r="A116" s="84" t="s">
        <v>884</v>
      </c>
      <c r="B116" s="89" t="s">
        <v>885</v>
      </c>
      <c r="C116" s="87" t="s">
        <v>649</v>
      </c>
      <c r="D116" s="84" t="s">
        <v>2231</v>
      </c>
    </row>
    <row r="117" spans="1:4" x14ac:dyDescent="0.3">
      <c r="A117" s="84" t="s">
        <v>886</v>
      </c>
      <c r="B117" s="89" t="s">
        <v>887</v>
      </c>
      <c r="C117" s="87" t="s">
        <v>649</v>
      </c>
      <c r="D117" s="84" t="s">
        <v>2231</v>
      </c>
    </row>
    <row r="118" spans="1:4" x14ac:dyDescent="0.3">
      <c r="A118" s="84" t="s">
        <v>888</v>
      </c>
      <c r="B118" s="89" t="s">
        <v>889</v>
      </c>
      <c r="C118" s="87" t="s">
        <v>649</v>
      </c>
      <c r="D118" s="84" t="s">
        <v>2231</v>
      </c>
    </row>
    <row r="119" spans="1:4" x14ac:dyDescent="0.3">
      <c r="A119" s="84" t="s">
        <v>890</v>
      </c>
      <c r="B119" s="89" t="s">
        <v>891</v>
      </c>
      <c r="C119" s="87" t="s">
        <v>649</v>
      </c>
      <c r="D119" s="84" t="s">
        <v>2223</v>
      </c>
    </row>
    <row r="120" spans="1:4" x14ac:dyDescent="0.3">
      <c r="A120" s="84" t="s">
        <v>1431</v>
      </c>
      <c r="B120" s="89" t="s">
        <v>1432</v>
      </c>
      <c r="C120" s="87" t="s">
        <v>652</v>
      </c>
      <c r="D120" s="84" t="s">
        <v>2226</v>
      </c>
    </row>
    <row r="121" spans="1:4" x14ac:dyDescent="0.3">
      <c r="A121" s="84" t="s">
        <v>892</v>
      </c>
      <c r="B121" s="89" t="s">
        <v>893</v>
      </c>
      <c r="C121" s="87" t="s">
        <v>649</v>
      </c>
      <c r="D121" s="84" t="s">
        <v>2231</v>
      </c>
    </row>
    <row r="122" spans="1:4" x14ac:dyDescent="0.3">
      <c r="A122" s="84" t="s">
        <v>894</v>
      </c>
      <c r="B122" s="89" t="s">
        <v>895</v>
      </c>
      <c r="C122" s="87" t="s">
        <v>649</v>
      </c>
      <c r="D122" s="84" t="s">
        <v>2223</v>
      </c>
    </row>
    <row r="123" spans="1:4" x14ac:dyDescent="0.3">
      <c r="A123" s="84" t="s">
        <v>1433</v>
      </c>
      <c r="B123" s="89" t="s">
        <v>1434</v>
      </c>
      <c r="C123" s="87" t="s">
        <v>652</v>
      </c>
      <c r="D123" s="84" t="s">
        <v>2223</v>
      </c>
    </row>
    <row r="124" spans="1:4" x14ac:dyDescent="0.3">
      <c r="A124" s="84" t="s">
        <v>1435</v>
      </c>
      <c r="B124" s="89" t="s">
        <v>1436</v>
      </c>
      <c r="C124" s="87" t="s">
        <v>652</v>
      </c>
      <c r="D124" s="84" t="s">
        <v>822</v>
      </c>
    </row>
    <row r="125" spans="1:4" x14ac:dyDescent="0.3">
      <c r="A125" s="84" t="s">
        <v>896</v>
      </c>
      <c r="B125" s="89" t="s">
        <v>897</v>
      </c>
      <c r="C125" s="87" t="s">
        <v>649</v>
      </c>
      <c r="D125" s="84" t="s">
        <v>2223</v>
      </c>
    </row>
    <row r="126" spans="1:4" x14ac:dyDescent="0.3">
      <c r="A126" s="84" t="s">
        <v>898</v>
      </c>
      <c r="B126" s="89" t="s">
        <v>899</v>
      </c>
      <c r="C126" s="87" t="s">
        <v>649</v>
      </c>
      <c r="D126" s="84" t="s">
        <v>2225</v>
      </c>
    </row>
    <row r="127" spans="1:4" x14ac:dyDescent="0.3">
      <c r="A127" s="84" t="s">
        <v>1437</v>
      </c>
      <c r="B127" s="89" t="s">
        <v>1438</v>
      </c>
      <c r="C127" s="87" t="s">
        <v>652</v>
      </c>
      <c r="D127" s="84" t="s">
        <v>2226</v>
      </c>
    </row>
    <row r="128" spans="1:4" x14ac:dyDescent="0.3">
      <c r="A128" s="84" t="s">
        <v>900</v>
      </c>
      <c r="B128" s="89" t="s">
        <v>901</v>
      </c>
      <c r="C128" s="87" t="s">
        <v>649</v>
      </c>
      <c r="D128" s="84" t="s">
        <v>2223</v>
      </c>
    </row>
    <row r="129" spans="1:4" x14ac:dyDescent="0.3">
      <c r="A129" s="84" t="s">
        <v>902</v>
      </c>
      <c r="B129" s="89" t="s">
        <v>903</v>
      </c>
      <c r="C129" s="87" t="s">
        <v>649</v>
      </c>
      <c r="D129" s="84" t="s">
        <v>2223</v>
      </c>
    </row>
    <row r="130" spans="1:4" x14ac:dyDescent="0.3">
      <c r="A130" s="84" t="s">
        <v>1439</v>
      </c>
      <c r="B130" s="89" t="s">
        <v>1440</v>
      </c>
      <c r="C130" s="87"/>
      <c r="D130" s="84" t="s">
        <v>2226</v>
      </c>
    </row>
    <row r="131" spans="1:4" x14ac:dyDescent="0.3">
      <c r="A131" s="84" t="s">
        <v>904</v>
      </c>
      <c r="B131" s="89" t="s">
        <v>905</v>
      </c>
      <c r="C131" s="87" t="s">
        <v>649</v>
      </c>
      <c r="D131" s="84" t="s">
        <v>2225</v>
      </c>
    </row>
    <row r="132" spans="1:4" x14ac:dyDescent="0.3">
      <c r="A132" s="84" t="s">
        <v>906</v>
      </c>
      <c r="B132" s="89" t="s">
        <v>907</v>
      </c>
      <c r="C132" s="87" t="s">
        <v>649</v>
      </c>
      <c r="D132" s="84" t="s">
        <v>2225</v>
      </c>
    </row>
    <row r="133" spans="1:4" x14ac:dyDescent="0.3">
      <c r="A133" s="84" t="s">
        <v>908</v>
      </c>
      <c r="B133" s="89" t="s">
        <v>909</v>
      </c>
      <c r="C133" s="87" t="s">
        <v>649</v>
      </c>
      <c r="D133" s="84" t="s">
        <v>822</v>
      </c>
    </row>
    <row r="134" spans="1:4" x14ac:dyDescent="0.3">
      <c r="A134" s="84" t="s">
        <v>1441</v>
      </c>
      <c r="B134" s="89" t="s">
        <v>1442</v>
      </c>
      <c r="C134" s="87" t="s">
        <v>652</v>
      </c>
      <c r="D134" s="84" t="s">
        <v>2226</v>
      </c>
    </row>
    <row r="135" spans="1:4" x14ac:dyDescent="0.3">
      <c r="A135" s="84" t="s">
        <v>910</v>
      </c>
      <c r="B135" s="89" t="s">
        <v>911</v>
      </c>
      <c r="C135" s="87" t="s">
        <v>649</v>
      </c>
      <c r="D135" s="84" t="s">
        <v>2223</v>
      </c>
    </row>
    <row r="136" spans="1:4" x14ac:dyDescent="0.3">
      <c r="A136" s="84" t="s">
        <v>912</v>
      </c>
      <c r="B136" s="89" t="s">
        <v>913</v>
      </c>
      <c r="C136" s="87" t="s">
        <v>649</v>
      </c>
      <c r="D136" s="84" t="s">
        <v>2225</v>
      </c>
    </row>
    <row r="137" spans="1:4" x14ac:dyDescent="0.3">
      <c r="A137" s="84" t="s">
        <v>1443</v>
      </c>
      <c r="B137" s="89" t="s">
        <v>1444</v>
      </c>
      <c r="C137" s="87" t="s">
        <v>652</v>
      </c>
      <c r="D137" s="84" t="s">
        <v>2226</v>
      </c>
    </row>
    <row r="138" spans="1:4" x14ac:dyDescent="0.3">
      <c r="A138" s="84" t="s">
        <v>1445</v>
      </c>
      <c r="B138" s="89" t="s">
        <v>1446</v>
      </c>
      <c r="C138" s="87" t="s">
        <v>652</v>
      </c>
      <c r="D138" s="84" t="s">
        <v>822</v>
      </c>
    </row>
    <row r="139" spans="1:4" x14ac:dyDescent="0.3">
      <c r="A139" s="84" t="s">
        <v>914</v>
      </c>
      <c r="B139" s="89" t="s">
        <v>915</v>
      </c>
      <c r="C139" s="87" t="s">
        <v>649</v>
      </c>
      <c r="D139" s="84" t="s">
        <v>2225</v>
      </c>
    </row>
    <row r="140" spans="1:4" x14ac:dyDescent="0.3">
      <c r="A140" s="84" t="s">
        <v>916</v>
      </c>
      <c r="B140" s="89" t="s">
        <v>917</v>
      </c>
      <c r="C140" s="87" t="s">
        <v>649</v>
      </c>
      <c r="D140" s="84" t="s">
        <v>2223</v>
      </c>
    </row>
    <row r="141" spans="1:4" x14ac:dyDescent="0.3">
      <c r="A141" s="84" t="s">
        <v>1447</v>
      </c>
      <c r="B141" s="89" t="s">
        <v>1448</v>
      </c>
      <c r="C141" s="87" t="s">
        <v>652</v>
      </c>
      <c r="D141" s="84" t="s">
        <v>2226</v>
      </c>
    </row>
    <row r="142" spans="1:4" x14ac:dyDescent="0.3">
      <c r="A142" s="84" t="s">
        <v>1449</v>
      </c>
      <c r="B142" s="89" t="s">
        <v>1450</v>
      </c>
      <c r="C142" s="87" t="s">
        <v>652</v>
      </c>
      <c r="D142" s="84" t="s">
        <v>2226</v>
      </c>
    </row>
    <row r="143" spans="1:4" x14ac:dyDescent="0.3">
      <c r="A143" s="84" t="s">
        <v>918</v>
      </c>
      <c r="B143" s="89" t="s">
        <v>919</v>
      </c>
      <c r="C143" s="87" t="s">
        <v>649</v>
      </c>
      <c r="D143" s="84" t="s">
        <v>2231</v>
      </c>
    </row>
    <row r="144" spans="1:4" x14ac:dyDescent="0.3">
      <c r="A144" s="84" t="s">
        <v>920</v>
      </c>
      <c r="B144" s="89" t="s">
        <v>921</v>
      </c>
      <c r="C144" s="87" t="s">
        <v>649</v>
      </c>
      <c r="D144" s="84" t="s">
        <v>2223</v>
      </c>
    </row>
    <row r="145" spans="1:4" x14ac:dyDescent="0.3">
      <c r="A145" s="84" t="s">
        <v>922</v>
      </c>
      <c r="B145" s="89" t="s">
        <v>923</v>
      </c>
      <c r="C145" s="87" t="s">
        <v>649</v>
      </c>
      <c r="D145" s="84" t="s">
        <v>2223</v>
      </c>
    </row>
    <row r="146" spans="1:4" x14ac:dyDescent="0.3">
      <c r="A146" s="84" t="s">
        <v>924</v>
      </c>
      <c r="B146" s="89" t="s">
        <v>877</v>
      </c>
      <c r="C146" s="87" t="s">
        <v>649</v>
      </c>
      <c r="D146" s="84" t="s">
        <v>2223</v>
      </c>
    </row>
    <row r="147" spans="1:4" x14ac:dyDescent="0.3">
      <c r="A147" s="84" t="s">
        <v>925</v>
      </c>
      <c r="B147" s="89" t="s">
        <v>926</v>
      </c>
      <c r="C147" s="87" t="s">
        <v>649</v>
      </c>
      <c r="D147" s="84" t="s">
        <v>2225</v>
      </c>
    </row>
    <row r="148" spans="1:4" x14ac:dyDescent="0.3">
      <c r="A148" s="84" t="s">
        <v>1451</v>
      </c>
      <c r="B148" s="89" t="s">
        <v>1452</v>
      </c>
      <c r="C148" s="87" t="s">
        <v>652</v>
      </c>
      <c r="D148" s="84" t="s">
        <v>822</v>
      </c>
    </row>
    <row r="149" spans="1:4" x14ac:dyDescent="0.3">
      <c r="A149" s="84" t="s">
        <v>927</v>
      </c>
      <c r="B149" s="89" t="s">
        <v>928</v>
      </c>
      <c r="C149" s="87" t="s">
        <v>649</v>
      </c>
      <c r="D149" s="84" t="s">
        <v>2231</v>
      </c>
    </row>
    <row r="150" spans="1:4" x14ac:dyDescent="0.3">
      <c r="A150" s="84" t="s">
        <v>1453</v>
      </c>
      <c r="B150" s="89" t="s">
        <v>1454</v>
      </c>
      <c r="C150" s="87" t="s">
        <v>652</v>
      </c>
      <c r="D150" s="84" t="s">
        <v>2226</v>
      </c>
    </row>
    <row r="151" spans="1:4" x14ac:dyDescent="0.3">
      <c r="A151" s="84" t="s">
        <v>929</v>
      </c>
      <c r="B151" s="89" t="s">
        <v>930</v>
      </c>
      <c r="C151" s="87" t="s">
        <v>649</v>
      </c>
      <c r="D151" s="84" t="s">
        <v>2223</v>
      </c>
    </row>
    <row r="152" spans="1:4" x14ac:dyDescent="0.3">
      <c r="A152" s="84" t="s">
        <v>931</v>
      </c>
      <c r="B152" s="89" t="s">
        <v>932</v>
      </c>
      <c r="C152" s="87" t="s">
        <v>649</v>
      </c>
      <c r="D152" s="84" t="s">
        <v>2223</v>
      </c>
    </row>
    <row r="153" spans="1:4" x14ac:dyDescent="0.3">
      <c r="A153" s="84" t="s">
        <v>1455</v>
      </c>
      <c r="B153" s="89" t="s">
        <v>1456</v>
      </c>
      <c r="C153" s="87" t="s">
        <v>652</v>
      </c>
      <c r="D153" s="84" t="s">
        <v>2226</v>
      </c>
    </row>
    <row r="154" spans="1:4" x14ac:dyDescent="0.3">
      <c r="A154" s="84" t="s">
        <v>1457</v>
      </c>
      <c r="B154" s="89" t="s">
        <v>1458</v>
      </c>
      <c r="C154" s="87" t="s">
        <v>652</v>
      </c>
      <c r="D154" s="84" t="s">
        <v>2226</v>
      </c>
    </row>
    <row r="155" spans="1:4" x14ac:dyDescent="0.3">
      <c r="A155" s="84" t="s">
        <v>933</v>
      </c>
      <c r="B155" s="89" t="s">
        <v>934</v>
      </c>
      <c r="C155" s="87" t="s">
        <v>649</v>
      </c>
      <c r="D155" s="84" t="s">
        <v>2225</v>
      </c>
    </row>
    <row r="156" spans="1:4" x14ac:dyDescent="0.3">
      <c r="A156" s="84" t="s">
        <v>1459</v>
      </c>
      <c r="B156" s="89" t="s">
        <v>1460</v>
      </c>
      <c r="C156" s="87" t="s">
        <v>652</v>
      </c>
      <c r="D156" s="84" t="s">
        <v>2226</v>
      </c>
    </row>
    <row r="157" spans="1:4" x14ac:dyDescent="0.3">
      <c r="A157" s="84" t="s">
        <v>1461</v>
      </c>
      <c r="B157" s="89" t="s">
        <v>1462</v>
      </c>
      <c r="C157" s="87" t="s">
        <v>652</v>
      </c>
      <c r="D157" s="84" t="s">
        <v>2226</v>
      </c>
    </row>
    <row r="158" spans="1:4" x14ac:dyDescent="0.3">
      <c r="A158" s="84" t="s">
        <v>1463</v>
      </c>
      <c r="B158" s="89" t="s">
        <v>1464</v>
      </c>
      <c r="C158" s="87" t="s">
        <v>652</v>
      </c>
      <c r="D158" s="84" t="s">
        <v>822</v>
      </c>
    </row>
    <row r="159" spans="1:4" x14ac:dyDescent="0.3">
      <c r="A159" s="84" t="s">
        <v>935</v>
      </c>
      <c r="B159" s="89" t="s">
        <v>936</v>
      </c>
      <c r="C159" s="87" t="s">
        <v>649</v>
      </c>
      <c r="D159" s="84" t="s">
        <v>2231</v>
      </c>
    </row>
    <row r="160" spans="1:4" x14ac:dyDescent="0.3">
      <c r="A160" s="84" t="s">
        <v>937</v>
      </c>
      <c r="B160" s="89" t="s">
        <v>938</v>
      </c>
      <c r="C160" s="87" t="s">
        <v>649</v>
      </c>
      <c r="D160" s="84" t="s">
        <v>2231</v>
      </c>
    </row>
    <row r="161" spans="1:4" x14ac:dyDescent="0.3">
      <c r="A161" s="84" t="s">
        <v>939</v>
      </c>
      <c r="B161" s="89" t="s">
        <v>940</v>
      </c>
      <c r="C161" s="87" t="s">
        <v>649</v>
      </c>
      <c r="D161" s="84" t="s">
        <v>2231</v>
      </c>
    </row>
    <row r="162" spans="1:4" x14ac:dyDescent="0.3">
      <c r="A162" s="84" t="s">
        <v>941</v>
      </c>
      <c r="B162" s="89" t="s">
        <v>942</v>
      </c>
      <c r="C162" s="87" t="s">
        <v>649</v>
      </c>
      <c r="D162" s="84" t="s">
        <v>2231</v>
      </c>
    </row>
    <row r="163" spans="1:4" x14ac:dyDescent="0.3">
      <c r="A163" s="84" t="s">
        <v>943</v>
      </c>
      <c r="B163" s="89" t="s">
        <v>944</v>
      </c>
      <c r="C163" s="87" t="s">
        <v>649</v>
      </c>
      <c r="D163" s="84" t="s">
        <v>2231</v>
      </c>
    </row>
    <row r="164" spans="1:4" x14ac:dyDescent="0.3">
      <c r="A164" s="84" t="s">
        <v>945</v>
      </c>
      <c r="B164" s="89" t="s">
        <v>946</v>
      </c>
      <c r="C164" s="87" t="s">
        <v>649</v>
      </c>
      <c r="D164" s="84" t="s">
        <v>822</v>
      </c>
    </row>
    <row r="165" spans="1:4" x14ac:dyDescent="0.3">
      <c r="A165" s="84" t="s">
        <v>947</v>
      </c>
      <c r="B165" s="89" t="s">
        <v>948</v>
      </c>
      <c r="C165" s="87" t="s">
        <v>649</v>
      </c>
      <c r="D165" s="84" t="s">
        <v>2231</v>
      </c>
    </row>
    <row r="166" spans="1:4" x14ac:dyDescent="0.3">
      <c r="A166" s="84" t="s">
        <v>949</v>
      </c>
      <c r="B166" s="89" t="s">
        <v>950</v>
      </c>
      <c r="C166" s="87" t="s">
        <v>649</v>
      </c>
      <c r="D166" s="84" t="s">
        <v>2223</v>
      </c>
    </row>
    <row r="167" spans="1:4" x14ac:dyDescent="0.3">
      <c r="A167" s="84" t="s">
        <v>951</v>
      </c>
      <c r="B167" s="89" t="s">
        <v>952</v>
      </c>
      <c r="C167" s="87" t="s">
        <v>649</v>
      </c>
      <c r="D167" s="84" t="s">
        <v>2223</v>
      </c>
    </row>
    <row r="168" spans="1:4" x14ac:dyDescent="0.3">
      <c r="A168" s="84" t="s">
        <v>953</v>
      </c>
      <c r="B168" s="89" t="s">
        <v>954</v>
      </c>
      <c r="C168" s="87" t="s">
        <v>649</v>
      </c>
      <c r="D168" s="84" t="s">
        <v>2223</v>
      </c>
    </row>
    <row r="169" spans="1:4" x14ac:dyDescent="0.3">
      <c r="A169" s="84" t="s">
        <v>955</v>
      </c>
      <c r="B169" s="89" t="s">
        <v>934</v>
      </c>
      <c r="C169" s="87" t="s">
        <v>649</v>
      </c>
      <c r="D169" s="84" t="s">
        <v>2225</v>
      </c>
    </row>
    <row r="170" spans="1:4" x14ac:dyDescent="0.3">
      <c r="A170" s="84" t="s">
        <v>956</v>
      </c>
      <c r="B170" s="89" t="s">
        <v>957</v>
      </c>
      <c r="C170" s="87" t="s">
        <v>649</v>
      </c>
      <c r="D170" s="84" t="s">
        <v>822</v>
      </c>
    </row>
    <row r="171" spans="1:4" x14ac:dyDescent="0.3">
      <c r="A171" s="84" t="s">
        <v>958</v>
      </c>
      <c r="B171" s="89" t="s">
        <v>959</v>
      </c>
      <c r="C171" s="87" t="s">
        <v>649</v>
      </c>
      <c r="D171" s="84" t="s">
        <v>2225</v>
      </c>
    </row>
    <row r="172" spans="1:4" x14ac:dyDescent="0.3">
      <c r="A172" s="84" t="s">
        <v>960</v>
      </c>
      <c r="B172" s="89" t="s">
        <v>961</v>
      </c>
      <c r="C172" s="87" t="s">
        <v>649</v>
      </c>
      <c r="D172" s="84" t="s">
        <v>2225</v>
      </c>
    </row>
    <row r="173" spans="1:4" x14ac:dyDescent="0.3">
      <c r="A173" s="84" t="s">
        <v>962</v>
      </c>
      <c r="B173" s="89" t="s">
        <v>963</v>
      </c>
      <c r="C173" s="87" t="s">
        <v>649</v>
      </c>
      <c r="D173" s="84" t="s">
        <v>2225</v>
      </c>
    </row>
    <row r="174" spans="1:4" x14ac:dyDescent="0.3">
      <c r="A174" s="84" t="s">
        <v>964</v>
      </c>
      <c r="B174" s="89" t="s">
        <v>965</v>
      </c>
      <c r="C174" s="87" t="s">
        <v>649</v>
      </c>
      <c r="D174" s="84" t="s">
        <v>2223</v>
      </c>
    </row>
    <row r="175" spans="1:4" x14ac:dyDescent="0.3">
      <c r="A175" s="84" t="s">
        <v>1465</v>
      </c>
      <c r="B175" s="89" t="s">
        <v>1466</v>
      </c>
      <c r="C175" s="87" t="s">
        <v>652</v>
      </c>
      <c r="D175" s="84" t="s">
        <v>2226</v>
      </c>
    </row>
    <row r="176" spans="1:4" x14ac:dyDescent="0.3">
      <c r="A176" s="84" t="s">
        <v>1467</v>
      </c>
      <c r="B176" s="89" t="s">
        <v>1468</v>
      </c>
      <c r="C176" s="87" t="s">
        <v>652</v>
      </c>
      <c r="D176" s="84" t="s">
        <v>822</v>
      </c>
    </row>
    <row r="177" spans="1:4" x14ac:dyDescent="0.3">
      <c r="A177" s="84" t="s">
        <v>966</v>
      </c>
      <c r="B177" s="89" t="s">
        <v>967</v>
      </c>
      <c r="C177" s="87" t="s">
        <v>649</v>
      </c>
      <c r="D177" s="84" t="s">
        <v>2225</v>
      </c>
    </row>
    <row r="178" spans="1:4" x14ac:dyDescent="0.3">
      <c r="A178" s="84" t="s">
        <v>968</v>
      </c>
      <c r="B178" s="89" t="s">
        <v>969</v>
      </c>
      <c r="C178" s="87" t="s">
        <v>649</v>
      </c>
      <c r="D178" s="84" t="s">
        <v>2223</v>
      </c>
    </row>
    <row r="179" spans="1:4" x14ac:dyDescent="0.3">
      <c r="A179" s="84" t="s">
        <v>970</v>
      </c>
      <c r="B179" s="89" t="s">
        <v>971</v>
      </c>
      <c r="C179" s="87" t="s">
        <v>649</v>
      </c>
      <c r="D179" s="84" t="s">
        <v>2225</v>
      </c>
    </row>
    <row r="180" spans="1:4" x14ac:dyDescent="0.3">
      <c r="A180" s="84" t="s">
        <v>972</v>
      </c>
      <c r="B180" s="89" t="s">
        <v>973</v>
      </c>
      <c r="C180" s="87" t="s">
        <v>649</v>
      </c>
      <c r="D180" s="84" t="s">
        <v>2225</v>
      </c>
    </row>
    <row r="181" spans="1:4" x14ac:dyDescent="0.3">
      <c r="A181" s="84" t="s">
        <v>1469</v>
      </c>
      <c r="B181" s="89" t="s">
        <v>1470</v>
      </c>
      <c r="C181" s="87" t="s">
        <v>652</v>
      </c>
      <c r="D181" s="84" t="s">
        <v>2226</v>
      </c>
    </row>
    <row r="182" spans="1:4" x14ac:dyDescent="0.3">
      <c r="A182" s="84" t="s">
        <v>974</v>
      </c>
      <c r="B182" s="89" t="s">
        <v>975</v>
      </c>
      <c r="C182" s="87" t="s">
        <v>649</v>
      </c>
      <c r="D182" s="84" t="s">
        <v>2223</v>
      </c>
    </row>
    <row r="183" spans="1:4" x14ac:dyDescent="0.3">
      <c r="A183" s="84" t="s">
        <v>1471</v>
      </c>
      <c r="B183" s="89" t="s">
        <v>1472</v>
      </c>
      <c r="C183" s="87" t="s">
        <v>652</v>
      </c>
      <c r="D183" s="84" t="s">
        <v>2226</v>
      </c>
    </row>
    <row r="184" spans="1:4" x14ac:dyDescent="0.3">
      <c r="A184" s="84" t="s">
        <v>976</v>
      </c>
      <c r="B184" s="89" t="s">
        <v>977</v>
      </c>
      <c r="C184" s="87" t="s">
        <v>649</v>
      </c>
      <c r="D184" s="84" t="s">
        <v>2225</v>
      </c>
    </row>
    <row r="185" spans="1:4" x14ac:dyDescent="0.3">
      <c r="A185" s="84" t="s">
        <v>1473</v>
      </c>
      <c r="B185" s="89" t="s">
        <v>1474</v>
      </c>
      <c r="C185" s="87" t="s">
        <v>652</v>
      </c>
      <c r="D185" s="84" t="s">
        <v>2226</v>
      </c>
    </row>
    <row r="186" spans="1:4" x14ac:dyDescent="0.3">
      <c r="A186" s="84" t="s">
        <v>978</v>
      </c>
      <c r="B186" s="89" t="s">
        <v>979</v>
      </c>
      <c r="C186" s="87" t="s">
        <v>649</v>
      </c>
      <c r="D186" s="84" t="s">
        <v>2225</v>
      </c>
    </row>
    <row r="187" spans="1:4" x14ac:dyDescent="0.3">
      <c r="A187" s="84" t="s">
        <v>980</v>
      </c>
      <c r="B187" s="89" t="s">
        <v>981</v>
      </c>
      <c r="C187" s="87" t="s">
        <v>649</v>
      </c>
      <c r="D187" s="84" t="s">
        <v>2225</v>
      </c>
    </row>
    <row r="188" spans="1:4" x14ac:dyDescent="0.3">
      <c r="A188" s="84" t="s">
        <v>982</v>
      </c>
      <c r="B188" s="89" t="s">
        <v>983</v>
      </c>
      <c r="C188" s="87" t="s">
        <v>649</v>
      </c>
      <c r="D188" s="84" t="s">
        <v>2224</v>
      </c>
    </row>
    <row r="189" spans="1:4" x14ac:dyDescent="0.3">
      <c r="A189" s="84" t="s">
        <v>1475</v>
      </c>
      <c r="B189" s="89" t="s">
        <v>1476</v>
      </c>
      <c r="C189" s="87" t="s">
        <v>652</v>
      </c>
      <c r="D189" s="84" t="s">
        <v>2226</v>
      </c>
    </row>
    <row r="190" spans="1:4" x14ac:dyDescent="0.3">
      <c r="A190" s="84" t="s">
        <v>1477</v>
      </c>
      <c r="B190" s="89" t="s">
        <v>1478</v>
      </c>
      <c r="C190" s="87" t="s">
        <v>652</v>
      </c>
      <c r="D190" s="84" t="s">
        <v>2226</v>
      </c>
    </row>
    <row r="191" spans="1:4" x14ac:dyDescent="0.3">
      <c r="A191" s="84" t="s">
        <v>1479</v>
      </c>
      <c r="B191" s="89" t="s">
        <v>1480</v>
      </c>
      <c r="C191" s="87" t="s">
        <v>652</v>
      </c>
      <c r="D191" s="84" t="s">
        <v>2226</v>
      </c>
    </row>
    <row r="192" spans="1:4" x14ac:dyDescent="0.3">
      <c r="A192" s="84" t="s">
        <v>1481</v>
      </c>
      <c r="B192" s="89" t="s">
        <v>1482</v>
      </c>
      <c r="C192" s="87" t="s">
        <v>652</v>
      </c>
      <c r="D192" s="84" t="s">
        <v>2226</v>
      </c>
    </row>
    <row r="193" spans="1:4" x14ac:dyDescent="0.3">
      <c r="A193" s="84" t="s">
        <v>1483</v>
      </c>
      <c r="B193" s="89" t="s">
        <v>1484</v>
      </c>
      <c r="C193" s="87" t="s">
        <v>652</v>
      </c>
      <c r="D193" s="84" t="s">
        <v>2226</v>
      </c>
    </row>
    <row r="194" spans="1:4" x14ac:dyDescent="0.3">
      <c r="A194" s="84" t="s">
        <v>984</v>
      </c>
      <c r="B194" s="89" t="s">
        <v>985</v>
      </c>
      <c r="C194" s="87" t="s">
        <v>649</v>
      </c>
      <c r="D194" s="84" t="s">
        <v>2223</v>
      </c>
    </row>
    <row r="195" spans="1:4" x14ac:dyDescent="0.3">
      <c r="A195" s="84" t="s">
        <v>986</v>
      </c>
      <c r="B195" s="89" t="s">
        <v>987</v>
      </c>
      <c r="C195" s="87" t="s">
        <v>649</v>
      </c>
      <c r="D195" s="84" t="s">
        <v>2223</v>
      </c>
    </row>
    <row r="196" spans="1:4" x14ac:dyDescent="0.3">
      <c r="A196" s="84" t="s">
        <v>988</v>
      </c>
      <c r="B196" s="89" t="s">
        <v>989</v>
      </c>
      <c r="C196" s="87" t="s">
        <v>649</v>
      </c>
      <c r="D196" s="84" t="s">
        <v>2223</v>
      </c>
    </row>
    <row r="197" spans="1:4" x14ac:dyDescent="0.3">
      <c r="A197" s="84" t="s">
        <v>990</v>
      </c>
      <c r="B197" s="89" t="s">
        <v>991</v>
      </c>
      <c r="C197" s="87" t="s">
        <v>649</v>
      </c>
      <c r="D197" s="84" t="s">
        <v>2225</v>
      </c>
    </row>
    <row r="198" spans="1:4" x14ac:dyDescent="0.3">
      <c r="A198" s="84" t="s">
        <v>992</v>
      </c>
      <c r="B198" s="89" t="s">
        <v>993</v>
      </c>
      <c r="C198" s="87" t="s">
        <v>649</v>
      </c>
      <c r="D198" s="84" t="s">
        <v>822</v>
      </c>
    </row>
    <row r="199" spans="1:4" x14ac:dyDescent="0.3">
      <c r="A199" s="84" t="s">
        <v>1485</v>
      </c>
      <c r="B199" s="89" t="s">
        <v>1486</v>
      </c>
      <c r="C199" s="87" t="s">
        <v>652</v>
      </c>
      <c r="D199" s="84" t="s">
        <v>2226</v>
      </c>
    </row>
    <row r="200" spans="1:4" x14ac:dyDescent="0.3">
      <c r="A200" s="84" t="s">
        <v>1487</v>
      </c>
      <c r="B200" s="89" t="s">
        <v>1426</v>
      </c>
      <c r="C200" s="87" t="s">
        <v>652</v>
      </c>
      <c r="D200" s="84" t="s">
        <v>2226</v>
      </c>
    </row>
    <row r="201" spans="1:4" x14ac:dyDescent="0.3">
      <c r="A201" s="84" t="s">
        <v>994</v>
      </c>
      <c r="B201" s="89" t="s">
        <v>995</v>
      </c>
      <c r="C201" s="87" t="s">
        <v>649</v>
      </c>
      <c r="D201" s="84" t="s">
        <v>2225</v>
      </c>
    </row>
    <row r="202" spans="1:4" x14ac:dyDescent="0.3">
      <c r="A202" s="84" t="s">
        <v>996</v>
      </c>
      <c r="B202" s="89" t="s">
        <v>997</v>
      </c>
      <c r="C202" s="87" t="s">
        <v>649</v>
      </c>
      <c r="D202" s="84" t="s">
        <v>2223</v>
      </c>
    </row>
    <row r="203" spans="1:4" x14ac:dyDescent="0.3">
      <c r="A203" s="84" t="s">
        <v>998</v>
      </c>
      <c r="B203" s="89" t="s">
        <v>999</v>
      </c>
      <c r="C203" s="87" t="s">
        <v>649</v>
      </c>
      <c r="D203" s="84" t="s">
        <v>822</v>
      </c>
    </row>
    <row r="204" spans="1:4" x14ac:dyDescent="0.3">
      <c r="A204" s="84" t="s">
        <v>1000</v>
      </c>
      <c r="B204" s="89" t="s">
        <v>1001</v>
      </c>
      <c r="C204" s="87" t="s">
        <v>649</v>
      </c>
      <c r="D204" s="84" t="s">
        <v>2223</v>
      </c>
    </row>
    <row r="205" spans="1:4" x14ac:dyDescent="0.3">
      <c r="A205" s="84" t="s">
        <v>1002</v>
      </c>
      <c r="B205" s="89" t="s">
        <v>1003</v>
      </c>
      <c r="C205" s="87" t="s">
        <v>649</v>
      </c>
      <c r="D205" s="84" t="s">
        <v>2223</v>
      </c>
    </row>
    <row r="206" spans="1:4" x14ac:dyDescent="0.3">
      <c r="A206" s="84" t="s">
        <v>1004</v>
      </c>
      <c r="B206" s="89" t="s">
        <v>1005</v>
      </c>
      <c r="C206" s="87" t="s">
        <v>649</v>
      </c>
      <c r="D206" s="84" t="s">
        <v>2223</v>
      </c>
    </row>
    <row r="207" spans="1:4" x14ac:dyDescent="0.3">
      <c r="A207" s="84" t="s">
        <v>1006</v>
      </c>
      <c r="B207" s="89" t="s">
        <v>1007</v>
      </c>
      <c r="C207" s="87" t="s">
        <v>649</v>
      </c>
      <c r="D207" s="84" t="s">
        <v>2231</v>
      </c>
    </row>
    <row r="208" spans="1:4" x14ac:dyDescent="0.3">
      <c r="A208" s="84" t="s">
        <v>1008</v>
      </c>
      <c r="B208" s="90" t="s">
        <v>1009</v>
      </c>
      <c r="C208" s="87" t="s">
        <v>649</v>
      </c>
      <c r="D208" s="84" t="s">
        <v>2223</v>
      </c>
    </row>
    <row r="209" spans="1:4" x14ac:dyDescent="0.3">
      <c r="A209" s="84" t="s">
        <v>1488</v>
      </c>
      <c r="B209" s="90" t="s">
        <v>1489</v>
      </c>
      <c r="C209" s="87" t="s">
        <v>652</v>
      </c>
      <c r="D209" s="84" t="s">
        <v>2226</v>
      </c>
    </row>
    <row r="210" spans="1:4" x14ac:dyDescent="0.3">
      <c r="A210" s="84" t="s">
        <v>1490</v>
      </c>
      <c r="B210" s="90" t="s">
        <v>1491</v>
      </c>
      <c r="C210" s="87" t="s">
        <v>652</v>
      </c>
      <c r="D210" s="84" t="s">
        <v>2226</v>
      </c>
    </row>
    <row r="211" spans="1:4" x14ac:dyDescent="0.3">
      <c r="A211" s="84" t="s">
        <v>1492</v>
      </c>
      <c r="B211" s="90" t="s">
        <v>1493</v>
      </c>
      <c r="C211" s="87" t="s">
        <v>652</v>
      </c>
      <c r="D211" s="84" t="s">
        <v>2226</v>
      </c>
    </row>
    <row r="212" spans="1:4" x14ac:dyDescent="0.3">
      <c r="A212" s="84" t="s">
        <v>1494</v>
      </c>
      <c r="B212" s="90" t="s">
        <v>1495</v>
      </c>
      <c r="C212" s="87" t="s">
        <v>652</v>
      </c>
      <c r="D212" s="84" t="s">
        <v>2226</v>
      </c>
    </row>
    <row r="213" spans="1:4" x14ac:dyDescent="0.3">
      <c r="A213" s="84" t="s">
        <v>1496</v>
      </c>
      <c r="B213" s="90" t="s">
        <v>1497</v>
      </c>
      <c r="C213" s="87" t="s">
        <v>652</v>
      </c>
      <c r="D213" s="84" t="s">
        <v>2226</v>
      </c>
    </row>
    <row r="214" spans="1:4" x14ac:dyDescent="0.3">
      <c r="A214" s="84" t="s">
        <v>1498</v>
      </c>
      <c r="B214" s="90" t="s">
        <v>1499</v>
      </c>
      <c r="C214" s="87" t="s">
        <v>652</v>
      </c>
      <c r="D214" s="84" t="s">
        <v>2226</v>
      </c>
    </row>
    <row r="215" spans="1:4" x14ac:dyDescent="0.3">
      <c r="A215" s="84" t="s">
        <v>1500</v>
      </c>
      <c r="B215" s="90" t="s">
        <v>1501</v>
      </c>
      <c r="C215" s="87" t="s">
        <v>652</v>
      </c>
      <c r="D215" s="84" t="s">
        <v>2226</v>
      </c>
    </row>
    <row r="216" spans="1:4" x14ac:dyDescent="0.3">
      <c r="A216" s="84" t="s">
        <v>1010</v>
      </c>
      <c r="B216" s="90" t="s">
        <v>1011</v>
      </c>
      <c r="C216" s="87" t="s">
        <v>649</v>
      </c>
      <c r="D216" s="84" t="s">
        <v>2223</v>
      </c>
    </row>
    <row r="217" spans="1:4" x14ac:dyDescent="0.3">
      <c r="A217" s="84" t="s">
        <v>1502</v>
      </c>
      <c r="B217" s="90" t="s">
        <v>1503</v>
      </c>
      <c r="C217" s="87" t="s">
        <v>652</v>
      </c>
      <c r="D217" s="84" t="s">
        <v>2226</v>
      </c>
    </row>
    <row r="218" spans="1:4" x14ac:dyDescent="0.3">
      <c r="A218" s="84" t="s">
        <v>1504</v>
      </c>
      <c r="B218" s="90" t="s">
        <v>1505</v>
      </c>
      <c r="C218" s="87" t="s">
        <v>652</v>
      </c>
      <c r="D218" s="84" t="s">
        <v>822</v>
      </c>
    </row>
    <row r="219" spans="1:4" x14ac:dyDescent="0.3">
      <c r="A219" s="84" t="s">
        <v>1506</v>
      </c>
      <c r="B219" s="90" t="s">
        <v>1507</v>
      </c>
      <c r="C219" s="87" t="s">
        <v>652</v>
      </c>
      <c r="D219" s="84" t="s">
        <v>2229</v>
      </c>
    </row>
    <row r="220" spans="1:4" x14ac:dyDescent="0.3">
      <c r="A220" s="84" t="s">
        <v>1508</v>
      </c>
      <c r="B220" s="90" t="s">
        <v>1509</v>
      </c>
      <c r="C220" s="87" t="s">
        <v>652</v>
      </c>
      <c r="D220" s="84" t="s">
        <v>2226</v>
      </c>
    </row>
    <row r="221" spans="1:4" x14ac:dyDescent="0.3">
      <c r="A221" s="84" t="s">
        <v>1510</v>
      </c>
      <c r="B221" s="90" t="s">
        <v>1511</v>
      </c>
      <c r="C221" s="87" t="s">
        <v>1341</v>
      </c>
      <c r="D221" s="84" t="s">
        <v>2226</v>
      </c>
    </row>
    <row r="222" spans="1:4" x14ac:dyDescent="0.3">
      <c r="A222" s="84" t="s">
        <v>1512</v>
      </c>
      <c r="B222" s="90" t="s">
        <v>1513</v>
      </c>
      <c r="C222" s="87" t="s">
        <v>1354</v>
      </c>
      <c r="D222" s="84" t="s">
        <v>2223</v>
      </c>
    </row>
    <row r="223" spans="1:4" x14ac:dyDescent="0.3">
      <c r="A223" s="84" t="s">
        <v>1514</v>
      </c>
      <c r="B223" s="90" t="s">
        <v>1515</v>
      </c>
      <c r="C223" s="87" t="s">
        <v>652</v>
      </c>
      <c r="D223" s="84" t="s">
        <v>822</v>
      </c>
    </row>
    <row r="224" spans="1:4" x14ac:dyDescent="0.3">
      <c r="A224" s="84" t="s">
        <v>1516</v>
      </c>
      <c r="B224" s="90" t="s">
        <v>1517</v>
      </c>
      <c r="C224" s="87" t="s">
        <v>652</v>
      </c>
      <c r="D224" s="84" t="s">
        <v>2226</v>
      </c>
    </row>
    <row r="225" spans="1:4" x14ac:dyDescent="0.3">
      <c r="A225" s="84" t="s">
        <v>1518</v>
      </c>
      <c r="B225" s="90" t="s">
        <v>1519</v>
      </c>
      <c r="C225" s="87" t="s">
        <v>652</v>
      </c>
      <c r="D225" s="84" t="s">
        <v>2226</v>
      </c>
    </row>
    <row r="226" spans="1:4" x14ac:dyDescent="0.3">
      <c r="A226" s="84" t="s">
        <v>1520</v>
      </c>
      <c r="B226" s="90" t="s">
        <v>1521</v>
      </c>
      <c r="C226" s="87" t="s">
        <v>652</v>
      </c>
      <c r="D226" s="84" t="s">
        <v>2226</v>
      </c>
    </row>
    <row r="227" spans="1:4" x14ac:dyDescent="0.3">
      <c r="A227" s="84" t="s">
        <v>1522</v>
      </c>
      <c r="B227" s="90" t="s">
        <v>1523</v>
      </c>
      <c r="C227" s="87" t="s">
        <v>1354</v>
      </c>
      <c r="D227" s="84" t="s">
        <v>2226</v>
      </c>
    </row>
    <row r="228" spans="1:4" x14ac:dyDescent="0.3">
      <c r="A228" s="84" t="s">
        <v>1524</v>
      </c>
      <c r="B228" s="90" t="s">
        <v>1525</v>
      </c>
      <c r="C228" s="87" t="s">
        <v>652</v>
      </c>
      <c r="D228" s="84" t="s">
        <v>2226</v>
      </c>
    </row>
    <row r="229" spans="1:4" x14ac:dyDescent="0.3">
      <c r="A229" s="84" t="s">
        <v>1526</v>
      </c>
      <c r="B229" s="90" t="s">
        <v>1527</v>
      </c>
      <c r="C229" s="87" t="s">
        <v>652</v>
      </c>
      <c r="D229" s="84" t="s">
        <v>2226</v>
      </c>
    </row>
    <row r="230" spans="1:4" x14ac:dyDescent="0.3">
      <c r="A230" s="84" t="s">
        <v>1012</v>
      </c>
      <c r="B230" s="90" t="s">
        <v>1013</v>
      </c>
      <c r="C230" s="87" t="s">
        <v>649</v>
      </c>
      <c r="D230" s="84" t="s">
        <v>2223</v>
      </c>
    </row>
    <row r="231" spans="1:4" x14ac:dyDescent="0.3">
      <c r="A231" s="84" t="s">
        <v>1528</v>
      </c>
      <c r="B231" s="90" t="s">
        <v>1529</v>
      </c>
      <c r="C231" s="87" t="s">
        <v>652</v>
      </c>
      <c r="D231" s="84" t="s">
        <v>2226</v>
      </c>
    </row>
    <row r="232" spans="1:4" x14ac:dyDescent="0.3">
      <c r="A232" s="84" t="s">
        <v>1530</v>
      </c>
      <c r="B232" s="90" t="s">
        <v>1531</v>
      </c>
      <c r="C232" s="87" t="s">
        <v>1354</v>
      </c>
      <c r="D232" s="84" t="s">
        <v>2226</v>
      </c>
    </row>
    <row r="233" spans="1:4" x14ac:dyDescent="0.3">
      <c r="A233" s="84" t="s">
        <v>1014</v>
      </c>
      <c r="B233" s="90" t="s">
        <v>1015</v>
      </c>
      <c r="C233" s="87" t="s">
        <v>649</v>
      </c>
      <c r="D233" s="84" t="s">
        <v>2225</v>
      </c>
    </row>
    <row r="234" spans="1:4" x14ac:dyDescent="0.3">
      <c r="A234" s="84" t="s">
        <v>1532</v>
      </c>
      <c r="B234" s="90" t="s">
        <v>1533</v>
      </c>
      <c r="C234" s="87" t="s">
        <v>652</v>
      </c>
      <c r="D234" s="84" t="s">
        <v>2226</v>
      </c>
    </row>
    <row r="235" spans="1:4" x14ac:dyDescent="0.3">
      <c r="A235" s="84" t="s">
        <v>1534</v>
      </c>
      <c r="B235" s="90" t="s">
        <v>1535</v>
      </c>
      <c r="C235" s="87" t="s">
        <v>1354</v>
      </c>
      <c r="D235" s="84" t="s">
        <v>2226</v>
      </c>
    </row>
    <row r="236" spans="1:4" x14ac:dyDescent="0.3">
      <c r="A236" s="84" t="s">
        <v>1016</v>
      </c>
      <c r="B236" s="90" t="s">
        <v>1017</v>
      </c>
      <c r="C236" s="87" t="s">
        <v>649</v>
      </c>
      <c r="D236" s="84" t="s">
        <v>2223</v>
      </c>
    </row>
    <row r="237" spans="1:4" x14ac:dyDescent="0.3">
      <c r="A237" s="84" t="s">
        <v>1018</v>
      </c>
      <c r="B237" s="90" t="s">
        <v>1019</v>
      </c>
      <c r="C237" s="87" t="s">
        <v>649</v>
      </c>
      <c r="D237" s="84" t="s">
        <v>2223</v>
      </c>
    </row>
    <row r="238" spans="1:4" x14ac:dyDescent="0.3">
      <c r="A238" s="84" t="s">
        <v>1020</v>
      </c>
      <c r="B238" s="90" t="s">
        <v>1021</v>
      </c>
      <c r="C238" s="87" t="s">
        <v>649</v>
      </c>
      <c r="D238" s="84" t="s">
        <v>2225</v>
      </c>
    </row>
    <row r="239" spans="1:4" x14ac:dyDescent="0.3">
      <c r="A239" s="84" t="s">
        <v>1022</v>
      </c>
      <c r="B239" s="90" t="s">
        <v>1023</v>
      </c>
      <c r="C239" s="87" t="s">
        <v>649</v>
      </c>
      <c r="D239" s="84" t="s">
        <v>2225</v>
      </c>
    </row>
    <row r="240" spans="1:4" x14ac:dyDescent="0.3">
      <c r="A240" s="84" t="s">
        <v>1024</v>
      </c>
      <c r="B240" s="90" t="s">
        <v>1025</v>
      </c>
      <c r="C240" s="87" t="s">
        <v>649</v>
      </c>
      <c r="D240" s="84" t="s">
        <v>2225</v>
      </c>
    </row>
    <row r="241" spans="1:4" x14ac:dyDescent="0.3">
      <c r="A241" s="84" t="s">
        <v>1536</v>
      </c>
      <c r="B241" s="90" t="s">
        <v>1537</v>
      </c>
      <c r="C241" s="87" t="s">
        <v>1354</v>
      </c>
      <c r="D241" s="84" t="s">
        <v>2223</v>
      </c>
    </row>
    <row r="242" spans="1:4" x14ac:dyDescent="0.3">
      <c r="A242" s="84" t="s">
        <v>1026</v>
      </c>
      <c r="B242" s="90" t="s">
        <v>1027</v>
      </c>
      <c r="C242" s="87" t="s">
        <v>649</v>
      </c>
      <c r="D242" s="84" t="s">
        <v>2225</v>
      </c>
    </row>
    <row r="243" spans="1:4" x14ac:dyDescent="0.3">
      <c r="A243" s="84" t="s">
        <v>1028</v>
      </c>
      <c r="B243" s="90" t="s">
        <v>1029</v>
      </c>
      <c r="C243" s="87" t="s">
        <v>649</v>
      </c>
      <c r="D243" s="84" t="s">
        <v>2223</v>
      </c>
    </row>
    <row r="244" spans="1:4" x14ac:dyDescent="0.3">
      <c r="A244" s="84" t="s">
        <v>1538</v>
      </c>
      <c r="B244" s="90" t="s">
        <v>1539</v>
      </c>
      <c r="C244" s="87" t="s">
        <v>1341</v>
      </c>
      <c r="D244" s="84" t="s">
        <v>2223</v>
      </c>
    </row>
    <row r="245" spans="1:4" x14ac:dyDescent="0.3">
      <c r="A245" s="84" t="s">
        <v>1540</v>
      </c>
      <c r="B245" s="90" t="s">
        <v>1541</v>
      </c>
      <c r="C245" s="87" t="s">
        <v>652</v>
      </c>
      <c r="D245" s="84" t="s">
        <v>2226</v>
      </c>
    </row>
    <row r="246" spans="1:4" x14ac:dyDescent="0.3">
      <c r="A246" s="84" t="s">
        <v>1030</v>
      </c>
      <c r="B246" s="90" t="s">
        <v>1031</v>
      </c>
      <c r="C246" s="87" t="s">
        <v>649</v>
      </c>
      <c r="D246" s="84" t="s">
        <v>2225</v>
      </c>
    </row>
    <row r="247" spans="1:4" x14ac:dyDescent="0.3">
      <c r="A247" s="84" t="s">
        <v>1032</v>
      </c>
      <c r="B247" s="90" t="s">
        <v>1033</v>
      </c>
      <c r="C247" s="87" t="s">
        <v>649</v>
      </c>
      <c r="D247" s="84" t="s">
        <v>2223</v>
      </c>
    </row>
    <row r="248" spans="1:4" x14ac:dyDescent="0.3">
      <c r="A248" s="84" t="s">
        <v>1542</v>
      </c>
      <c r="B248" s="90" t="s">
        <v>1543</v>
      </c>
      <c r="C248" s="87" t="s">
        <v>652</v>
      </c>
      <c r="D248" s="84" t="s">
        <v>2226</v>
      </c>
    </row>
    <row r="249" spans="1:4" x14ac:dyDescent="0.3">
      <c r="A249" s="84" t="s">
        <v>1544</v>
      </c>
      <c r="B249" s="90" t="s">
        <v>1545</v>
      </c>
      <c r="C249" s="87" t="s">
        <v>1341</v>
      </c>
      <c r="D249" s="84" t="s">
        <v>2223</v>
      </c>
    </row>
    <row r="250" spans="1:4" x14ac:dyDescent="0.3">
      <c r="A250" s="84" t="s">
        <v>1034</v>
      </c>
      <c r="B250" s="90" t="s">
        <v>1035</v>
      </c>
      <c r="C250" s="87" t="s">
        <v>649</v>
      </c>
      <c r="D250" s="84" t="s">
        <v>2223</v>
      </c>
    </row>
    <row r="251" spans="1:4" x14ac:dyDescent="0.3">
      <c r="A251" s="84" t="s">
        <v>1036</v>
      </c>
      <c r="B251" s="90" t="s">
        <v>1037</v>
      </c>
      <c r="C251" s="87" t="s">
        <v>649</v>
      </c>
      <c r="D251" s="84" t="s">
        <v>2223</v>
      </c>
    </row>
    <row r="252" spans="1:4" x14ac:dyDescent="0.3">
      <c r="A252" s="84" t="s">
        <v>1546</v>
      </c>
      <c r="B252" s="90" t="s">
        <v>1547</v>
      </c>
      <c r="C252" s="87" t="s">
        <v>652</v>
      </c>
      <c r="D252" s="84" t="s">
        <v>2226</v>
      </c>
    </row>
    <row r="253" spans="1:4" x14ac:dyDescent="0.3">
      <c r="A253" s="84" t="s">
        <v>1038</v>
      </c>
      <c r="B253" s="90" t="s">
        <v>1039</v>
      </c>
      <c r="C253" s="87" t="s">
        <v>649</v>
      </c>
      <c r="D253" s="84" t="s">
        <v>2223</v>
      </c>
    </row>
    <row r="254" spans="1:4" x14ac:dyDescent="0.3">
      <c r="A254" s="84" t="s">
        <v>1548</v>
      </c>
      <c r="B254" s="90" t="s">
        <v>1549</v>
      </c>
      <c r="C254" s="87" t="s">
        <v>652</v>
      </c>
      <c r="D254" s="84" t="s">
        <v>2226</v>
      </c>
    </row>
    <row r="255" spans="1:4" x14ac:dyDescent="0.3">
      <c r="A255" s="84" t="s">
        <v>1550</v>
      </c>
      <c r="B255" s="90" t="s">
        <v>1551</v>
      </c>
      <c r="C255" s="87" t="s">
        <v>1354</v>
      </c>
      <c r="D255" s="84" t="s">
        <v>2223</v>
      </c>
    </row>
    <row r="256" spans="1:4" x14ac:dyDescent="0.3">
      <c r="A256" s="84" t="s">
        <v>1552</v>
      </c>
      <c r="B256" s="90" t="s">
        <v>1553</v>
      </c>
      <c r="C256" s="87" t="s">
        <v>1354</v>
      </c>
      <c r="D256" s="84" t="s">
        <v>2226</v>
      </c>
    </row>
    <row r="257" spans="1:4" x14ac:dyDescent="0.3">
      <c r="A257" s="84" t="s">
        <v>1554</v>
      </c>
      <c r="B257" s="90" t="s">
        <v>1555</v>
      </c>
      <c r="C257" s="87" t="s">
        <v>1341</v>
      </c>
      <c r="D257" s="84" t="s">
        <v>2226</v>
      </c>
    </row>
    <row r="258" spans="1:4" x14ac:dyDescent="0.3">
      <c r="A258" s="84" t="s">
        <v>1040</v>
      </c>
      <c r="B258" s="90" t="s">
        <v>1041</v>
      </c>
      <c r="C258" s="87" t="s">
        <v>649</v>
      </c>
      <c r="D258" s="84" t="s">
        <v>2223</v>
      </c>
    </row>
    <row r="259" spans="1:4" x14ac:dyDescent="0.3">
      <c r="A259" s="84" t="s">
        <v>1556</v>
      </c>
      <c r="B259" s="90" t="s">
        <v>1557</v>
      </c>
      <c r="C259" s="87" t="s">
        <v>652</v>
      </c>
      <c r="D259" s="84" t="s">
        <v>822</v>
      </c>
    </row>
    <row r="260" spans="1:4" x14ac:dyDescent="0.3">
      <c r="A260" s="84" t="s">
        <v>1558</v>
      </c>
      <c r="B260" s="90" t="s">
        <v>1559</v>
      </c>
      <c r="C260" s="87" t="s">
        <v>652</v>
      </c>
      <c r="D260" s="84" t="s">
        <v>2226</v>
      </c>
    </row>
    <row r="261" spans="1:4" x14ac:dyDescent="0.3">
      <c r="A261" s="84" t="s">
        <v>1042</v>
      </c>
      <c r="B261" s="90" t="s">
        <v>1043</v>
      </c>
      <c r="C261" s="87" t="s">
        <v>649</v>
      </c>
      <c r="D261" s="84" t="s">
        <v>2223</v>
      </c>
    </row>
    <row r="262" spans="1:4" x14ac:dyDescent="0.3">
      <c r="A262" s="84" t="s">
        <v>1560</v>
      </c>
      <c r="B262" s="90" t="s">
        <v>1561</v>
      </c>
      <c r="C262" s="87" t="s">
        <v>1341</v>
      </c>
      <c r="D262" s="84" t="s">
        <v>2226</v>
      </c>
    </row>
    <row r="263" spans="1:4" x14ac:dyDescent="0.3">
      <c r="A263" s="84" t="s">
        <v>1562</v>
      </c>
      <c r="B263" s="90" t="s">
        <v>1563</v>
      </c>
      <c r="C263" s="87" t="s">
        <v>652</v>
      </c>
      <c r="D263" s="84" t="s">
        <v>2226</v>
      </c>
    </row>
    <row r="264" spans="1:4" x14ac:dyDescent="0.3">
      <c r="A264" s="84" t="s">
        <v>1564</v>
      </c>
      <c r="B264" s="90" t="s">
        <v>1565</v>
      </c>
      <c r="C264" s="87" t="s">
        <v>652</v>
      </c>
      <c r="D264" s="84" t="s">
        <v>2226</v>
      </c>
    </row>
    <row r="265" spans="1:4" x14ac:dyDescent="0.3">
      <c r="A265" s="84" t="s">
        <v>1044</v>
      </c>
      <c r="B265" s="90" t="s">
        <v>1045</v>
      </c>
      <c r="C265" s="87" t="s">
        <v>649</v>
      </c>
      <c r="D265" s="84" t="s">
        <v>2223</v>
      </c>
    </row>
    <row r="266" spans="1:4" x14ac:dyDescent="0.3">
      <c r="A266" s="84" t="s">
        <v>1566</v>
      </c>
      <c r="B266" s="90" t="s">
        <v>1567</v>
      </c>
      <c r="C266" s="87" t="s">
        <v>652</v>
      </c>
      <c r="D266" s="84" t="s">
        <v>2226</v>
      </c>
    </row>
    <row r="267" spans="1:4" x14ac:dyDescent="0.3">
      <c r="A267" s="84" t="s">
        <v>1568</v>
      </c>
      <c r="B267" s="90" t="s">
        <v>1569</v>
      </c>
      <c r="C267" s="87" t="s">
        <v>652</v>
      </c>
      <c r="D267" s="84" t="s">
        <v>2226</v>
      </c>
    </row>
    <row r="268" spans="1:4" x14ac:dyDescent="0.3">
      <c r="A268" s="84" t="s">
        <v>1570</v>
      </c>
      <c r="B268" s="90" t="s">
        <v>1571</v>
      </c>
      <c r="C268" s="87" t="s">
        <v>652</v>
      </c>
      <c r="D268" s="84" t="s">
        <v>2226</v>
      </c>
    </row>
    <row r="269" spans="1:4" x14ac:dyDescent="0.3">
      <c r="A269" s="84" t="s">
        <v>1572</v>
      </c>
      <c r="B269" s="90" t="s">
        <v>1573</v>
      </c>
      <c r="C269" s="87" t="s">
        <v>652</v>
      </c>
      <c r="D269" s="84" t="s">
        <v>2227</v>
      </c>
    </row>
    <row r="270" spans="1:4" x14ac:dyDescent="0.3">
      <c r="A270" s="84" t="s">
        <v>1574</v>
      </c>
      <c r="B270" s="90" t="s">
        <v>1575</v>
      </c>
      <c r="C270" s="87" t="s">
        <v>652</v>
      </c>
      <c r="D270" s="84" t="s">
        <v>2226</v>
      </c>
    </row>
    <row r="271" spans="1:4" x14ac:dyDescent="0.3">
      <c r="A271" s="84" t="s">
        <v>1576</v>
      </c>
      <c r="B271" s="90" t="s">
        <v>1577</v>
      </c>
      <c r="C271" s="87" t="s">
        <v>652</v>
      </c>
      <c r="D271" s="84" t="s">
        <v>2226</v>
      </c>
    </row>
    <row r="272" spans="1:4" x14ac:dyDescent="0.3">
      <c r="A272" s="84" t="s">
        <v>1578</v>
      </c>
      <c r="B272" s="90" t="s">
        <v>1579</v>
      </c>
      <c r="C272" s="87" t="s">
        <v>652</v>
      </c>
      <c r="D272" s="84" t="s">
        <v>2226</v>
      </c>
    </row>
    <row r="273" spans="1:4" x14ac:dyDescent="0.3">
      <c r="A273" s="84" t="s">
        <v>1046</v>
      </c>
      <c r="B273" s="90" t="s">
        <v>1047</v>
      </c>
      <c r="C273" s="87" t="s">
        <v>649</v>
      </c>
      <c r="D273" s="84" t="s">
        <v>2223</v>
      </c>
    </row>
    <row r="274" spans="1:4" x14ac:dyDescent="0.3">
      <c r="A274" s="84" t="s">
        <v>1580</v>
      </c>
      <c r="B274" s="90" t="s">
        <v>1581</v>
      </c>
      <c r="C274" s="87" t="s">
        <v>652</v>
      </c>
      <c r="D274" s="84" t="s">
        <v>2226</v>
      </c>
    </row>
    <row r="275" spans="1:4" x14ac:dyDescent="0.3">
      <c r="A275" s="84" t="s">
        <v>1582</v>
      </c>
      <c r="B275" s="90" t="s">
        <v>1583</v>
      </c>
      <c r="C275" s="87" t="s">
        <v>652</v>
      </c>
      <c r="D275" s="84" t="s">
        <v>2226</v>
      </c>
    </row>
    <row r="276" spans="1:4" x14ac:dyDescent="0.3">
      <c r="A276" s="84" t="s">
        <v>1584</v>
      </c>
      <c r="B276" s="91" t="s">
        <v>1585</v>
      </c>
      <c r="C276" s="87" t="s">
        <v>1354</v>
      </c>
      <c r="D276" s="84" t="s">
        <v>2226</v>
      </c>
    </row>
    <row r="277" spans="1:4" x14ac:dyDescent="0.3">
      <c r="A277" s="84" t="s">
        <v>1048</v>
      </c>
      <c r="B277" s="90" t="s">
        <v>1049</v>
      </c>
      <c r="C277" s="87" t="s">
        <v>649</v>
      </c>
      <c r="D277" s="84" t="s">
        <v>2223</v>
      </c>
    </row>
    <row r="278" spans="1:4" x14ac:dyDescent="0.3">
      <c r="A278" s="84" t="s">
        <v>1050</v>
      </c>
      <c r="B278" s="90" t="s">
        <v>1051</v>
      </c>
      <c r="C278" s="87" t="s">
        <v>649</v>
      </c>
      <c r="D278" s="84" t="s">
        <v>2223</v>
      </c>
    </row>
    <row r="279" spans="1:4" x14ac:dyDescent="0.3">
      <c r="A279" s="84" t="s">
        <v>1586</v>
      </c>
      <c r="B279" s="90" t="s">
        <v>1587</v>
      </c>
      <c r="C279" s="87" t="s">
        <v>1354</v>
      </c>
      <c r="D279" s="84" t="s">
        <v>2223</v>
      </c>
    </row>
    <row r="280" spans="1:4" x14ac:dyDescent="0.3">
      <c r="A280" s="84" t="s">
        <v>1052</v>
      </c>
      <c r="B280" s="90" t="s">
        <v>1053</v>
      </c>
      <c r="C280" s="87" t="s">
        <v>649</v>
      </c>
      <c r="D280" s="84" t="s">
        <v>2223</v>
      </c>
    </row>
    <row r="281" spans="1:4" x14ac:dyDescent="0.3">
      <c r="A281" s="84" t="s">
        <v>1054</v>
      </c>
      <c r="B281" s="90" t="s">
        <v>1055</v>
      </c>
      <c r="C281" s="87" t="s">
        <v>649</v>
      </c>
      <c r="D281" s="84" t="s">
        <v>2223</v>
      </c>
    </row>
    <row r="282" spans="1:4" x14ac:dyDescent="0.3">
      <c r="A282" s="84" t="s">
        <v>1056</v>
      </c>
      <c r="B282" s="90" t="s">
        <v>1057</v>
      </c>
      <c r="C282" s="87" t="s">
        <v>649</v>
      </c>
      <c r="D282" s="84" t="s">
        <v>2223</v>
      </c>
    </row>
    <row r="283" spans="1:4" x14ac:dyDescent="0.3">
      <c r="A283" s="84" t="s">
        <v>1588</v>
      </c>
      <c r="B283" s="90" t="s">
        <v>1589</v>
      </c>
      <c r="C283" s="87" t="s">
        <v>1354</v>
      </c>
      <c r="D283" s="84" t="s">
        <v>2226</v>
      </c>
    </row>
    <row r="284" spans="1:4" x14ac:dyDescent="0.3">
      <c r="A284" s="84" t="s">
        <v>1590</v>
      </c>
      <c r="B284" s="91" t="s">
        <v>1591</v>
      </c>
      <c r="C284" s="87" t="s">
        <v>1341</v>
      </c>
      <c r="D284" s="84" t="s">
        <v>2226</v>
      </c>
    </row>
    <row r="285" spans="1:4" x14ac:dyDescent="0.3">
      <c r="A285" s="84" t="s">
        <v>1058</v>
      </c>
      <c r="B285" s="90" t="s">
        <v>1059</v>
      </c>
      <c r="C285" s="87" t="s">
        <v>649</v>
      </c>
      <c r="D285" s="84" t="s">
        <v>2223</v>
      </c>
    </row>
    <row r="286" spans="1:4" x14ac:dyDescent="0.3">
      <c r="A286" s="84" t="s">
        <v>1592</v>
      </c>
      <c r="B286" s="90" t="s">
        <v>1593</v>
      </c>
      <c r="C286" s="87" t="s">
        <v>1341</v>
      </c>
      <c r="D286" s="84" t="s">
        <v>2223</v>
      </c>
    </row>
    <row r="287" spans="1:4" x14ac:dyDescent="0.3">
      <c r="A287" s="84" t="s">
        <v>1060</v>
      </c>
      <c r="B287" s="90" t="s">
        <v>1061</v>
      </c>
      <c r="C287" s="87" t="s">
        <v>649</v>
      </c>
      <c r="D287" s="84" t="s">
        <v>2225</v>
      </c>
    </row>
    <row r="288" spans="1:4" x14ac:dyDescent="0.3">
      <c r="A288" s="84" t="s">
        <v>1594</v>
      </c>
      <c r="B288" s="90" t="s">
        <v>1595</v>
      </c>
      <c r="C288" s="87" t="s">
        <v>1341</v>
      </c>
      <c r="D288" s="84" t="s">
        <v>2226</v>
      </c>
    </row>
    <row r="289" spans="1:4" x14ac:dyDescent="0.3">
      <c r="A289" s="84" t="s">
        <v>1596</v>
      </c>
      <c r="B289" s="90" t="s">
        <v>1597</v>
      </c>
      <c r="C289" s="87" t="s">
        <v>652</v>
      </c>
      <c r="D289" s="84" t="s">
        <v>822</v>
      </c>
    </row>
    <row r="290" spans="1:4" x14ac:dyDescent="0.3">
      <c r="A290" s="84" t="s">
        <v>1062</v>
      </c>
      <c r="B290" s="90" t="s">
        <v>1063</v>
      </c>
      <c r="C290" s="87" t="s">
        <v>649</v>
      </c>
      <c r="D290" s="84" t="s">
        <v>2223</v>
      </c>
    </row>
    <row r="291" spans="1:4" x14ac:dyDescent="0.3">
      <c r="A291" s="84" t="s">
        <v>1064</v>
      </c>
      <c r="B291" s="90" t="s">
        <v>1065</v>
      </c>
      <c r="C291" s="87" t="s">
        <v>649</v>
      </c>
      <c r="D291" s="84" t="s">
        <v>2223</v>
      </c>
    </row>
    <row r="292" spans="1:4" x14ac:dyDescent="0.3">
      <c r="A292" s="84" t="s">
        <v>1066</v>
      </c>
      <c r="B292" s="90" t="s">
        <v>1067</v>
      </c>
      <c r="C292" s="87" t="s">
        <v>649</v>
      </c>
      <c r="D292" s="84" t="s">
        <v>2223</v>
      </c>
    </row>
    <row r="293" spans="1:4" x14ac:dyDescent="0.3">
      <c r="A293" s="84" t="s">
        <v>1068</v>
      </c>
      <c r="B293" s="91" t="s">
        <v>1069</v>
      </c>
      <c r="C293" s="87" t="s">
        <v>649</v>
      </c>
      <c r="D293" s="84" t="s">
        <v>2223</v>
      </c>
    </row>
    <row r="294" spans="1:4" x14ac:dyDescent="0.3">
      <c r="A294" s="84" t="s">
        <v>1070</v>
      </c>
      <c r="B294" s="90" t="s">
        <v>1071</v>
      </c>
      <c r="C294" s="87" t="s">
        <v>649</v>
      </c>
      <c r="D294" s="84" t="s">
        <v>2231</v>
      </c>
    </row>
    <row r="295" spans="1:4" x14ac:dyDescent="0.3">
      <c r="A295" s="84" t="s">
        <v>1598</v>
      </c>
      <c r="B295" s="90" t="s">
        <v>1599</v>
      </c>
      <c r="C295" s="87" t="s">
        <v>652</v>
      </c>
      <c r="D295" s="84" t="s">
        <v>2231</v>
      </c>
    </row>
    <row r="296" spans="1:4" x14ac:dyDescent="0.3">
      <c r="A296" s="84" t="s">
        <v>1072</v>
      </c>
      <c r="B296" s="90" t="s">
        <v>1073</v>
      </c>
      <c r="C296" s="87" t="s">
        <v>649</v>
      </c>
      <c r="D296" s="84" t="s">
        <v>2223</v>
      </c>
    </row>
    <row r="297" spans="1:4" x14ac:dyDescent="0.3">
      <c r="A297" s="84" t="s">
        <v>1600</v>
      </c>
      <c r="B297" s="90" t="s">
        <v>1601</v>
      </c>
      <c r="C297" s="87" t="s">
        <v>1354</v>
      </c>
      <c r="D297" s="84" t="s">
        <v>2226</v>
      </c>
    </row>
    <row r="298" spans="1:4" x14ac:dyDescent="0.3">
      <c r="A298" s="84" t="s">
        <v>1602</v>
      </c>
      <c r="B298" s="90" t="s">
        <v>1603</v>
      </c>
      <c r="C298" s="87" t="s">
        <v>1354</v>
      </c>
      <c r="D298" s="84" t="s">
        <v>2228</v>
      </c>
    </row>
    <row r="299" spans="1:4" x14ac:dyDescent="0.3">
      <c r="A299" s="84" t="s">
        <v>1604</v>
      </c>
      <c r="B299" s="90" t="s">
        <v>1605</v>
      </c>
      <c r="C299" s="87" t="s">
        <v>1354</v>
      </c>
      <c r="D299" s="84" t="s">
        <v>2226</v>
      </c>
    </row>
    <row r="300" spans="1:4" x14ac:dyDescent="0.3">
      <c r="A300" s="84" t="s">
        <v>1074</v>
      </c>
      <c r="B300" s="90" t="s">
        <v>1075</v>
      </c>
      <c r="C300" s="87" t="s">
        <v>649</v>
      </c>
      <c r="D300" s="84" t="s">
        <v>2223</v>
      </c>
    </row>
    <row r="301" spans="1:4" x14ac:dyDescent="0.3">
      <c r="A301" s="84" t="s">
        <v>1606</v>
      </c>
      <c r="B301" s="90" t="s">
        <v>1607</v>
      </c>
      <c r="C301" s="87" t="s">
        <v>1354</v>
      </c>
      <c r="D301" s="84" t="s">
        <v>2226</v>
      </c>
    </row>
    <row r="302" spans="1:4" x14ac:dyDescent="0.3">
      <c r="A302" s="84" t="s">
        <v>1608</v>
      </c>
      <c r="B302" s="90" t="s">
        <v>1609</v>
      </c>
      <c r="C302" s="87" t="s">
        <v>1354</v>
      </c>
      <c r="D302" s="84" t="s">
        <v>2226</v>
      </c>
    </row>
    <row r="303" spans="1:4" x14ac:dyDescent="0.3">
      <c r="A303" s="84" t="s">
        <v>1610</v>
      </c>
      <c r="B303" s="90" t="s">
        <v>1611</v>
      </c>
      <c r="C303" s="87" t="s">
        <v>1354</v>
      </c>
      <c r="D303" s="84" t="s">
        <v>822</v>
      </c>
    </row>
    <row r="304" spans="1:4" x14ac:dyDescent="0.3">
      <c r="A304" s="84" t="s">
        <v>1612</v>
      </c>
      <c r="B304" s="90" t="s">
        <v>1613</v>
      </c>
      <c r="C304" s="87" t="s">
        <v>1341</v>
      </c>
      <c r="D304" s="84" t="s">
        <v>822</v>
      </c>
    </row>
    <row r="305" spans="1:4" x14ac:dyDescent="0.3">
      <c r="A305" s="84" t="s">
        <v>1614</v>
      </c>
      <c r="B305" s="90" t="s">
        <v>1615</v>
      </c>
      <c r="C305" s="87" t="s">
        <v>1354</v>
      </c>
      <c r="D305" s="84" t="s">
        <v>2226</v>
      </c>
    </row>
    <row r="306" spans="1:4" x14ac:dyDescent="0.3">
      <c r="A306" s="84" t="s">
        <v>1616</v>
      </c>
      <c r="B306" s="90" t="s">
        <v>1617</v>
      </c>
      <c r="C306" s="87" t="s">
        <v>1354</v>
      </c>
      <c r="D306" s="84" t="s">
        <v>2226</v>
      </c>
    </row>
    <row r="307" spans="1:4" x14ac:dyDescent="0.3">
      <c r="A307" s="84" t="s">
        <v>1618</v>
      </c>
      <c r="B307" s="90" t="s">
        <v>1619</v>
      </c>
      <c r="C307" s="87" t="s">
        <v>1354</v>
      </c>
      <c r="D307" s="84" t="s">
        <v>2226</v>
      </c>
    </row>
    <row r="308" spans="1:4" x14ac:dyDescent="0.3">
      <c r="A308" s="84" t="s">
        <v>1076</v>
      </c>
      <c r="B308" s="90" t="s">
        <v>1077</v>
      </c>
      <c r="C308" s="87" t="s">
        <v>649</v>
      </c>
      <c r="D308" s="84" t="s">
        <v>2223</v>
      </c>
    </row>
    <row r="309" spans="1:4" x14ac:dyDescent="0.3">
      <c r="A309" s="84" t="s">
        <v>1620</v>
      </c>
      <c r="B309" s="90" t="s">
        <v>1621</v>
      </c>
      <c r="C309" s="87" t="s">
        <v>652</v>
      </c>
      <c r="D309" s="84" t="s">
        <v>2226</v>
      </c>
    </row>
    <row r="310" spans="1:4" x14ac:dyDescent="0.3">
      <c r="A310" s="84" t="s">
        <v>1622</v>
      </c>
      <c r="B310" s="90" t="s">
        <v>1623</v>
      </c>
      <c r="C310" s="87" t="s">
        <v>1354</v>
      </c>
      <c r="D310" s="84" t="s">
        <v>2223</v>
      </c>
    </row>
    <row r="311" spans="1:4" x14ac:dyDescent="0.3">
      <c r="A311" s="84" t="s">
        <v>1624</v>
      </c>
      <c r="B311" s="90" t="s">
        <v>1625</v>
      </c>
      <c r="C311" s="87" t="s">
        <v>1354</v>
      </c>
      <c r="D311" s="84" t="s">
        <v>2226</v>
      </c>
    </row>
    <row r="312" spans="1:4" x14ac:dyDescent="0.3">
      <c r="A312" s="84" t="s">
        <v>1626</v>
      </c>
      <c r="B312" s="90" t="s">
        <v>1627</v>
      </c>
      <c r="C312" s="87" t="s">
        <v>1354</v>
      </c>
      <c r="D312" s="84" t="s">
        <v>2226</v>
      </c>
    </row>
    <row r="313" spans="1:4" x14ac:dyDescent="0.3">
      <c r="A313" s="84" t="s">
        <v>1628</v>
      </c>
      <c r="B313" s="90" t="s">
        <v>1629</v>
      </c>
      <c r="C313" s="87" t="s">
        <v>1354</v>
      </c>
      <c r="D313" s="84" t="s">
        <v>2223</v>
      </c>
    </row>
    <row r="314" spans="1:4" x14ac:dyDescent="0.3">
      <c r="A314" s="84" t="s">
        <v>1630</v>
      </c>
      <c r="B314" s="90" t="s">
        <v>1631</v>
      </c>
      <c r="C314" s="87" t="s">
        <v>1341</v>
      </c>
      <c r="D314" s="84" t="s">
        <v>2223</v>
      </c>
    </row>
    <row r="315" spans="1:4" x14ac:dyDescent="0.3">
      <c r="A315" s="84" t="s">
        <v>1632</v>
      </c>
      <c r="B315" s="90" t="s">
        <v>1633</v>
      </c>
      <c r="C315" s="87" t="s">
        <v>1354</v>
      </c>
      <c r="D315" s="84" t="s">
        <v>2226</v>
      </c>
    </row>
    <row r="316" spans="1:4" x14ac:dyDescent="0.3">
      <c r="A316" s="84" t="s">
        <v>1634</v>
      </c>
      <c r="B316" s="90" t="s">
        <v>1635</v>
      </c>
      <c r="C316" s="87" t="s">
        <v>652</v>
      </c>
      <c r="D316" s="84" t="s">
        <v>2226</v>
      </c>
    </row>
    <row r="317" spans="1:4" x14ac:dyDescent="0.3">
      <c r="A317" s="84" t="s">
        <v>1636</v>
      </c>
      <c r="B317" s="90" t="s">
        <v>1637</v>
      </c>
      <c r="C317" s="87" t="s">
        <v>652</v>
      </c>
      <c r="D317" s="84" t="s">
        <v>2226</v>
      </c>
    </row>
    <row r="318" spans="1:4" x14ac:dyDescent="0.3">
      <c r="A318" s="84" t="s">
        <v>1078</v>
      </c>
      <c r="B318" s="90" t="s">
        <v>1079</v>
      </c>
      <c r="C318" s="87" t="s">
        <v>649</v>
      </c>
      <c r="D318" s="84" t="s">
        <v>2223</v>
      </c>
    </row>
    <row r="319" spans="1:4" x14ac:dyDescent="0.3">
      <c r="A319" s="84" t="s">
        <v>1080</v>
      </c>
      <c r="B319" s="90" t="s">
        <v>1081</v>
      </c>
      <c r="C319" s="87" t="s">
        <v>649</v>
      </c>
      <c r="D319" s="84" t="s">
        <v>2223</v>
      </c>
    </row>
    <row r="320" spans="1:4" x14ac:dyDescent="0.3">
      <c r="A320" s="84" t="s">
        <v>1638</v>
      </c>
      <c r="B320" s="90" t="s">
        <v>1639</v>
      </c>
      <c r="C320" s="87" t="s">
        <v>652</v>
      </c>
      <c r="D320" s="84" t="s">
        <v>2226</v>
      </c>
    </row>
    <row r="321" spans="1:4" x14ac:dyDescent="0.3">
      <c r="A321" s="84" t="s">
        <v>1082</v>
      </c>
      <c r="B321" s="90" t="s">
        <v>1083</v>
      </c>
      <c r="C321" s="87" t="s">
        <v>649</v>
      </c>
      <c r="D321" s="84" t="s">
        <v>2227</v>
      </c>
    </row>
    <row r="322" spans="1:4" x14ac:dyDescent="0.3">
      <c r="A322" s="84" t="s">
        <v>1640</v>
      </c>
      <c r="B322" s="90" t="s">
        <v>1641</v>
      </c>
      <c r="C322" s="87" t="s">
        <v>1354</v>
      </c>
      <c r="D322" s="84" t="s">
        <v>2223</v>
      </c>
    </row>
    <row r="323" spans="1:4" x14ac:dyDescent="0.3">
      <c r="A323" s="84" t="s">
        <v>1642</v>
      </c>
      <c r="B323" s="90" t="s">
        <v>1643</v>
      </c>
      <c r="C323" s="87" t="s">
        <v>652</v>
      </c>
      <c r="D323" s="84" t="s">
        <v>2226</v>
      </c>
    </row>
    <row r="324" spans="1:4" x14ac:dyDescent="0.3">
      <c r="A324" s="84" t="s">
        <v>1644</v>
      </c>
      <c r="B324" s="90" t="s">
        <v>1645</v>
      </c>
      <c r="C324" s="87" t="s">
        <v>652</v>
      </c>
      <c r="D324" s="84" t="s">
        <v>2229</v>
      </c>
    </row>
    <row r="325" spans="1:4" x14ac:dyDescent="0.3">
      <c r="A325" s="84" t="s">
        <v>1646</v>
      </c>
      <c r="B325" s="90" t="s">
        <v>1647</v>
      </c>
      <c r="C325" s="87" t="s">
        <v>652</v>
      </c>
      <c r="D325" s="84" t="s">
        <v>822</v>
      </c>
    </row>
    <row r="326" spans="1:4" x14ac:dyDescent="0.3">
      <c r="A326" s="84" t="s">
        <v>1648</v>
      </c>
      <c r="B326" s="90" t="s">
        <v>1649</v>
      </c>
      <c r="C326" s="87" t="s">
        <v>652</v>
      </c>
      <c r="D326" s="84" t="s">
        <v>2226</v>
      </c>
    </row>
    <row r="327" spans="1:4" x14ac:dyDescent="0.3">
      <c r="A327" s="84" t="s">
        <v>1650</v>
      </c>
      <c r="B327" s="90" t="s">
        <v>1651</v>
      </c>
      <c r="C327" s="87" t="s">
        <v>652</v>
      </c>
      <c r="D327" s="84" t="s">
        <v>2226</v>
      </c>
    </row>
    <row r="328" spans="1:4" x14ac:dyDescent="0.3">
      <c r="A328" s="84" t="s">
        <v>1652</v>
      </c>
      <c r="B328" s="90" t="s">
        <v>1653</v>
      </c>
      <c r="C328" s="87" t="s">
        <v>1354</v>
      </c>
      <c r="D328" s="84" t="s">
        <v>2226</v>
      </c>
    </row>
    <row r="329" spans="1:4" x14ac:dyDescent="0.3">
      <c r="A329" s="84" t="s">
        <v>1654</v>
      </c>
      <c r="B329" s="90" t="s">
        <v>1655</v>
      </c>
      <c r="C329" s="87" t="s">
        <v>652</v>
      </c>
      <c r="D329" s="84" t="s">
        <v>2226</v>
      </c>
    </row>
    <row r="330" spans="1:4" x14ac:dyDescent="0.3">
      <c r="A330" s="84" t="s">
        <v>1656</v>
      </c>
      <c r="B330" s="90" t="s">
        <v>1657</v>
      </c>
      <c r="C330" s="87" t="s">
        <v>652</v>
      </c>
      <c r="D330" s="84" t="s">
        <v>2226</v>
      </c>
    </row>
    <row r="331" spans="1:4" x14ac:dyDescent="0.3">
      <c r="A331" s="84" t="s">
        <v>1084</v>
      </c>
      <c r="B331" s="90" t="s">
        <v>1085</v>
      </c>
      <c r="C331" s="87" t="s">
        <v>649</v>
      </c>
      <c r="D331" s="84" t="s">
        <v>2223</v>
      </c>
    </row>
    <row r="332" spans="1:4" x14ac:dyDescent="0.3">
      <c r="A332" s="84" t="s">
        <v>1658</v>
      </c>
      <c r="B332" s="90" t="s">
        <v>1659</v>
      </c>
      <c r="C332" s="87" t="s">
        <v>1341</v>
      </c>
      <c r="D332" s="84" t="s">
        <v>2226</v>
      </c>
    </row>
    <row r="333" spans="1:4" x14ac:dyDescent="0.3">
      <c r="A333" s="84" t="s">
        <v>1086</v>
      </c>
      <c r="B333" s="90" t="s">
        <v>1087</v>
      </c>
      <c r="C333" s="87" t="s">
        <v>649</v>
      </c>
      <c r="D333" s="84" t="s">
        <v>2223</v>
      </c>
    </row>
    <row r="334" spans="1:4" x14ac:dyDescent="0.3">
      <c r="A334" s="84" t="s">
        <v>1660</v>
      </c>
      <c r="B334" s="90" t="s">
        <v>1661</v>
      </c>
      <c r="C334" s="87" t="s">
        <v>652</v>
      </c>
      <c r="D334" s="84" t="s">
        <v>2226</v>
      </c>
    </row>
    <row r="335" spans="1:4" x14ac:dyDescent="0.3">
      <c r="A335" s="84" t="s">
        <v>1662</v>
      </c>
      <c r="B335" s="90" t="s">
        <v>1663</v>
      </c>
      <c r="C335" s="87" t="s">
        <v>1341</v>
      </c>
      <c r="D335" s="84" t="s">
        <v>2226</v>
      </c>
    </row>
    <row r="336" spans="1:4" x14ac:dyDescent="0.3">
      <c r="A336" s="84" t="s">
        <v>1664</v>
      </c>
      <c r="B336" s="91" t="s">
        <v>1665</v>
      </c>
      <c r="C336" s="87" t="s">
        <v>1341</v>
      </c>
      <c r="D336" s="84" t="s">
        <v>2226</v>
      </c>
    </row>
    <row r="337" spans="1:4" x14ac:dyDescent="0.3">
      <c r="A337" s="84" t="s">
        <v>1666</v>
      </c>
      <c r="B337" s="90" t="s">
        <v>1667</v>
      </c>
      <c r="C337" s="87" t="s">
        <v>652</v>
      </c>
      <c r="D337" s="84" t="s">
        <v>2226</v>
      </c>
    </row>
    <row r="338" spans="1:4" x14ac:dyDescent="0.3">
      <c r="A338" s="84" t="s">
        <v>1668</v>
      </c>
      <c r="B338" s="90" t="s">
        <v>1669</v>
      </c>
      <c r="C338" s="87" t="s">
        <v>1354</v>
      </c>
      <c r="D338" s="84" t="s">
        <v>2226</v>
      </c>
    </row>
    <row r="339" spans="1:4" x14ac:dyDescent="0.3">
      <c r="A339" s="84" t="s">
        <v>1088</v>
      </c>
      <c r="B339" s="90" t="s">
        <v>1089</v>
      </c>
      <c r="C339" s="87" t="s">
        <v>649</v>
      </c>
      <c r="D339" s="84" t="s">
        <v>2223</v>
      </c>
    </row>
    <row r="340" spans="1:4" x14ac:dyDescent="0.3">
      <c r="A340" s="84" t="s">
        <v>1090</v>
      </c>
      <c r="B340" s="90" t="s">
        <v>1091</v>
      </c>
      <c r="C340" s="87" t="s">
        <v>649</v>
      </c>
      <c r="D340" s="84" t="s">
        <v>2225</v>
      </c>
    </row>
    <row r="341" spans="1:4" x14ac:dyDescent="0.3">
      <c r="A341" s="84" t="s">
        <v>1670</v>
      </c>
      <c r="B341" s="90" t="s">
        <v>1671</v>
      </c>
      <c r="C341" s="87" t="s">
        <v>1354</v>
      </c>
      <c r="D341" s="84" t="s">
        <v>2226</v>
      </c>
    </row>
    <row r="342" spans="1:4" x14ac:dyDescent="0.3">
      <c r="A342" s="84" t="s">
        <v>1672</v>
      </c>
      <c r="B342" s="90" t="s">
        <v>1673</v>
      </c>
      <c r="C342" s="87" t="s">
        <v>1341</v>
      </c>
      <c r="D342" s="84" t="s">
        <v>2223</v>
      </c>
    </row>
    <row r="343" spans="1:4" x14ac:dyDescent="0.3">
      <c r="A343" s="84" t="s">
        <v>1674</v>
      </c>
      <c r="B343" s="90" t="s">
        <v>1675</v>
      </c>
      <c r="C343" s="87" t="s">
        <v>1341</v>
      </c>
      <c r="D343" s="84" t="s">
        <v>2226</v>
      </c>
    </row>
    <row r="344" spans="1:4" x14ac:dyDescent="0.3">
      <c r="A344" s="84" t="s">
        <v>1092</v>
      </c>
      <c r="B344" s="90" t="s">
        <v>1093</v>
      </c>
      <c r="C344" s="87" t="s">
        <v>649</v>
      </c>
      <c r="D344" s="84" t="s">
        <v>2223</v>
      </c>
    </row>
    <row r="345" spans="1:4" x14ac:dyDescent="0.3">
      <c r="A345" s="84" t="s">
        <v>1094</v>
      </c>
      <c r="B345" s="91" t="s">
        <v>1095</v>
      </c>
      <c r="C345" s="87" t="s">
        <v>649</v>
      </c>
      <c r="D345" s="84" t="s">
        <v>2225</v>
      </c>
    </row>
    <row r="346" spans="1:4" x14ac:dyDescent="0.3">
      <c r="A346" s="84" t="s">
        <v>1676</v>
      </c>
      <c r="B346" s="90" t="s">
        <v>1677</v>
      </c>
      <c r="C346" s="87" t="s">
        <v>652</v>
      </c>
      <c r="D346" s="84" t="s">
        <v>822</v>
      </c>
    </row>
    <row r="347" spans="1:4" x14ac:dyDescent="0.3">
      <c r="A347" s="84" t="s">
        <v>1678</v>
      </c>
      <c r="B347" s="90" t="s">
        <v>1679</v>
      </c>
      <c r="C347" s="87" t="s">
        <v>1354</v>
      </c>
      <c r="D347" s="84" t="s">
        <v>2228</v>
      </c>
    </row>
    <row r="348" spans="1:4" x14ac:dyDescent="0.3">
      <c r="A348" s="84" t="s">
        <v>1680</v>
      </c>
      <c r="B348" s="90" t="s">
        <v>1681</v>
      </c>
      <c r="C348" s="87" t="s">
        <v>1354</v>
      </c>
      <c r="D348" s="84" t="s">
        <v>2226</v>
      </c>
    </row>
    <row r="349" spans="1:4" x14ac:dyDescent="0.3">
      <c r="A349" s="84" t="s">
        <v>1682</v>
      </c>
      <c r="B349" s="90" t="s">
        <v>1683</v>
      </c>
      <c r="C349" s="87" t="s">
        <v>1354</v>
      </c>
      <c r="D349" s="84" t="s">
        <v>2226</v>
      </c>
    </row>
    <row r="350" spans="1:4" x14ac:dyDescent="0.3">
      <c r="A350" s="84" t="s">
        <v>1684</v>
      </c>
      <c r="B350" s="90" t="s">
        <v>1685</v>
      </c>
      <c r="C350" s="87" t="s">
        <v>652</v>
      </c>
      <c r="D350" s="84" t="s">
        <v>2226</v>
      </c>
    </row>
    <row r="351" spans="1:4" x14ac:dyDescent="0.3">
      <c r="A351" s="84" t="s">
        <v>1096</v>
      </c>
      <c r="B351" s="90" t="s">
        <v>1097</v>
      </c>
      <c r="C351" s="87" t="s">
        <v>649</v>
      </c>
      <c r="D351" s="84" t="s">
        <v>2223</v>
      </c>
    </row>
    <row r="352" spans="1:4" x14ac:dyDescent="0.3">
      <c r="A352" s="84" t="s">
        <v>1098</v>
      </c>
      <c r="B352" s="90" t="s">
        <v>1099</v>
      </c>
      <c r="C352" s="87" t="s">
        <v>649</v>
      </c>
      <c r="D352" s="84" t="s">
        <v>2223</v>
      </c>
    </row>
    <row r="353" spans="1:4" x14ac:dyDescent="0.3">
      <c r="A353" s="84" t="s">
        <v>1100</v>
      </c>
      <c r="B353" s="91" t="s">
        <v>1101</v>
      </c>
      <c r="C353" s="87" t="s">
        <v>649</v>
      </c>
      <c r="D353" s="84" t="s">
        <v>2223</v>
      </c>
    </row>
    <row r="354" spans="1:4" x14ac:dyDescent="0.3">
      <c r="A354" s="84" t="s">
        <v>1102</v>
      </c>
      <c r="B354" s="84" t="s">
        <v>1103</v>
      </c>
      <c r="C354" s="87" t="s">
        <v>649</v>
      </c>
      <c r="D354" s="84" t="s">
        <v>2225</v>
      </c>
    </row>
    <row r="355" spans="1:4" x14ac:dyDescent="0.3">
      <c r="A355" s="84" t="s">
        <v>1104</v>
      </c>
      <c r="B355" s="84" t="s">
        <v>1105</v>
      </c>
      <c r="C355" s="87" t="s">
        <v>649</v>
      </c>
      <c r="D355" s="84" t="s">
        <v>2223</v>
      </c>
    </row>
    <row r="356" spans="1:4" x14ac:dyDescent="0.3">
      <c r="A356" s="84" t="s">
        <v>1106</v>
      </c>
      <c r="B356" s="84">
        <v>93072</v>
      </c>
      <c r="C356" s="87" t="s">
        <v>649</v>
      </c>
      <c r="D356" s="84" t="s">
        <v>2225</v>
      </c>
    </row>
    <row r="357" spans="1:4" x14ac:dyDescent="0.3">
      <c r="A357" s="84" t="s">
        <v>1107</v>
      </c>
      <c r="B357" s="84" t="s">
        <v>1108</v>
      </c>
      <c r="C357" s="87" t="s">
        <v>649</v>
      </c>
      <c r="D357" s="84" t="s">
        <v>2223</v>
      </c>
    </row>
    <row r="358" spans="1:4" x14ac:dyDescent="0.3">
      <c r="A358" s="84" t="s">
        <v>1109</v>
      </c>
      <c r="B358" s="84" t="s">
        <v>1110</v>
      </c>
      <c r="C358" s="87" t="s">
        <v>649</v>
      </c>
      <c r="D358" s="84" t="s">
        <v>2223</v>
      </c>
    </row>
    <row r="359" spans="1:4" x14ac:dyDescent="0.3">
      <c r="A359" s="84" t="s">
        <v>1111</v>
      </c>
      <c r="B359" s="84" t="s">
        <v>1112</v>
      </c>
      <c r="C359" s="87" t="s">
        <v>649</v>
      </c>
      <c r="D359" s="84" t="s">
        <v>2223</v>
      </c>
    </row>
    <row r="360" spans="1:4" x14ac:dyDescent="0.3">
      <c r="A360" s="84" t="s">
        <v>1113</v>
      </c>
      <c r="B360" s="92" t="s">
        <v>1114</v>
      </c>
      <c r="C360" s="87" t="s">
        <v>649</v>
      </c>
      <c r="D360" s="84" t="s">
        <v>2231</v>
      </c>
    </row>
    <row r="361" spans="1:4" x14ac:dyDescent="0.3">
      <c r="A361" s="84" t="s">
        <v>1115</v>
      </c>
      <c r="B361" s="92" t="s">
        <v>1116</v>
      </c>
      <c r="C361" s="87" t="s">
        <v>649</v>
      </c>
      <c r="D361" s="84" t="s">
        <v>2225</v>
      </c>
    </row>
    <row r="362" spans="1:4" x14ac:dyDescent="0.3">
      <c r="A362" s="84" t="s">
        <v>1117</v>
      </c>
      <c r="B362" s="92" t="s">
        <v>1118</v>
      </c>
      <c r="C362" s="87" t="s">
        <v>649</v>
      </c>
      <c r="D362" s="84" t="s">
        <v>2225</v>
      </c>
    </row>
    <row r="363" spans="1:4" x14ac:dyDescent="0.3">
      <c r="A363" s="84" t="s">
        <v>1119</v>
      </c>
      <c r="B363" s="92" t="s">
        <v>1120</v>
      </c>
      <c r="C363" s="87" t="s">
        <v>649</v>
      </c>
      <c r="D363" s="84" t="s">
        <v>2225</v>
      </c>
    </row>
    <row r="364" spans="1:4" x14ac:dyDescent="0.3">
      <c r="A364" s="84" t="s">
        <v>1121</v>
      </c>
      <c r="B364" s="92" t="s">
        <v>1122</v>
      </c>
      <c r="C364" s="87" t="s">
        <v>649</v>
      </c>
      <c r="D364" s="84" t="s">
        <v>2223</v>
      </c>
    </row>
    <row r="365" spans="1:4" x14ac:dyDescent="0.3">
      <c r="A365" s="84" t="s">
        <v>1686</v>
      </c>
      <c r="B365" s="84" t="s">
        <v>1687</v>
      </c>
      <c r="C365" s="87" t="s">
        <v>1341</v>
      </c>
      <c r="D365" s="84" t="s">
        <v>2223</v>
      </c>
    </row>
    <row r="366" spans="1:4" x14ac:dyDescent="0.3">
      <c r="A366" s="84" t="s">
        <v>1123</v>
      </c>
      <c r="B366" s="84" t="s">
        <v>1124</v>
      </c>
      <c r="C366" s="87" t="s">
        <v>649</v>
      </c>
      <c r="D366" s="84" t="s">
        <v>2223</v>
      </c>
    </row>
    <row r="367" spans="1:4" x14ac:dyDescent="0.3">
      <c r="A367" s="84" t="s">
        <v>1688</v>
      </c>
      <c r="B367" s="92" t="s">
        <v>1689</v>
      </c>
      <c r="C367" s="87" t="s">
        <v>652</v>
      </c>
      <c r="D367" s="84" t="s">
        <v>2226</v>
      </c>
    </row>
    <row r="368" spans="1:4" x14ac:dyDescent="0.3">
      <c r="A368" s="84" t="s">
        <v>1125</v>
      </c>
      <c r="B368" s="84" t="s">
        <v>1126</v>
      </c>
      <c r="C368" s="87" t="s">
        <v>649</v>
      </c>
      <c r="D368" s="84" t="s">
        <v>2223</v>
      </c>
    </row>
    <row r="369" spans="1:4" x14ac:dyDescent="0.3">
      <c r="A369" s="84" t="s">
        <v>1690</v>
      </c>
      <c r="B369" s="84" t="s">
        <v>1691</v>
      </c>
      <c r="C369" s="87" t="s">
        <v>652</v>
      </c>
      <c r="D369" s="84" t="s">
        <v>2226</v>
      </c>
    </row>
    <row r="370" spans="1:4" x14ac:dyDescent="0.3">
      <c r="A370" s="84" t="s">
        <v>1127</v>
      </c>
      <c r="B370" s="92" t="s">
        <v>1128</v>
      </c>
      <c r="C370" s="87" t="s">
        <v>649</v>
      </c>
      <c r="D370" s="84" t="s">
        <v>2225</v>
      </c>
    </row>
    <row r="371" spans="1:4" x14ac:dyDescent="0.3">
      <c r="A371" s="84" t="s">
        <v>1129</v>
      </c>
      <c r="B371" s="92" t="s">
        <v>1130</v>
      </c>
      <c r="C371" s="87" t="s">
        <v>649</v>
      </c>
      <c r="D371" s="84" t="s">
        <v>2231</v>
      </c>
    </row>
    <row r="372" spans="1:4" x14ac:dyDescent="0.3">
      <c r="A372" s="84" t="s">
        <v>1131</v>
      </c>
      <c r="B372" s="92" t="s">
        <v>1132</v>
      </c>
      <c r="C372" s="87" t="s">
        <v>649</v>
      </c>
      <c r="D372" s="84" t="s">
        <v>2225</v>
      </c>
    </row>
    <row r="373" spans="1:4" x14ac:dyDescent="0.3">
      <c r="A373" s="84" t="s">
        <v>1133</v>
      </c>
      <c r="B373" s="92" t="s">
        <v>1134</v>
      </c>
      <c r="C373" s="87" t="s">
        <v>649</v>
      </c>
      <c r="D373" s="84" t="s">
        <v>2225</v>
      </c>
    </row>
    <row r="374" spans="1:4" x14ac:dyDescent="0.3">
      <c r="A374" s="84" t="s">
        <v>1135</v>
      </c>
      <c r="B374" s="92" t="s">
        <v>1136</v>
      </c>
      <c r="C374" s="87" t="s">
        <v>649</v>
      </c>
      <c r="D374" s="84" t="s">
        <v>2225</v>
      </c>
    </row>
    <row r="375" spans="1:4" x14ac:dyDescent="0.3">
      <c r="A375" s="84" t="s">
        <v>1137</v>
      </c>
      <c r="B375" s="84" t="s">
        <v>1138</v>
      </c>
      <c r="C375" s="87" t="s">
        <v>649</v>
      </c>
      <c r="D375" s="84" t="s">
        <v>2223</v>
      </c>
    </row>
    <row r="376" spans="1:4" x14ac:dyDescent="0.3">
      <c r="A376" s="84" t="s">
        <v>1139</v>
      </c>
      <c r="B376" s="84" t="s">
        <v>1140</v>
      </c>
      <c r="C376" s="87" t="s">
        <v>649</v>
      </c>
      <c r="D376" s="84" t="s">
        <v>2223</v>
      </c>
    </row>
    <row r="377" spans="1:4" x14ac:dyDescent="0.3">
      <c r="A377" s="84" t="s">
        <v>1141</v>
      </c>
      <c r="B377" s="84" t="s">
        <v>1142</v>
      </c>
      <c r="C377" s="87" t="s">
        <v>649</v>
      </c>
      <c r="D377" s="84" t="s">
        <v>2223</v>
      </c>
    </row>
    <row r="378" spans="1:4" x14ac:dyDescent="0.3">
      <c r="A378" s="84" t="s">
        <v>1143</v>
      </c>
      <c r="B378" s="84" t="s">
        <v>1144</v>
      </c>
      <c r="C378" s="87" t="s">
        <v>649</v>
      </c>
      <c r="D378" s="84" t="s">
        <v>2223</v>
      </c>
    </row>
    <row r="379" spans="1:4" x14ac:dyDescent="0.3">
      <c r="A379" s="84" t="s">
        <v>1145</v>
      </c>
      <c r="B379" s="84" t="s">
        <v>1146</v>
      </c>
      <c r="C379" s="87" t="s">
        <v>649</v>
      </c>
      <c r="D379" s="84" t="s">
        <v>2223</v>
      </c>
    </row>
    <row r="380" spans="1:4" x14ac:dyDescent="0.3">
      <c r="A380" s="84" t="s">
        <v>1692</v>
      </c>
      <c r="B380" s="84" t="s">
        <v>1693</v>
      </c>
      <c r="C380" s="87" t="s">
        <v>652</v>
      </c>
      <c r="D380" s="84" t="s">
        <v>2226</v>
      </c>
    </row>
    <row r="381" spans="1:4" x14ac:dyDescent="0.3">
      <c r="A381" s="84" t="s">
        <v>1147</v>
      </c>
      <c r="B381" s="84" t="s">
        <v>1148</v>
      </c>
      <c r="C381" s="87" t="s">
        <v>649</v>
      </c>
      <c r="D381" s="84" t="s">
        <v>2223</v>
      </c>
    </row>
    <row r="382" spans="1:4" x14ac:dyDescent="0.3">
      <c r="A382" s="84" t="s">
        <v>1694</v>
      </c>
      <c r="B382" s="84" t="s">
        <v>1695</v>
      </c>
      <c r="C382" s="87" t="s">
        <v>1341</v>
      </c>
      <c r="D382" s="84" t="s">
        <v>2223</v>
      </c>
    </row>
    <row r="383" spans="1:4" x14ac:dyDescent="0.3">
      <c r="A383" s="84" t="s">
        <v>1149</v>
      </c>
      <c r="B383" s="84" t="s">
        <v>1150</v>
      </c>
      <c r="C383" s="87" t="s">
        <v>649</v>
      </c>
      <c r="D383" s="84" t="s">
        <v>2223</v>
      </c>
    </row>
    <row r="384" spans="1:4" x14ac:dyDescent="0.3">
      <c r="A384" s="84" t="s">
        <v>1151</v>
      </c>
      <c r="B384" s="84" t="s">
        <v>1152</v>
      </c>
      <c r="C384" s="87" t="s">
        <v>649</v>
      </c>
      <c r="D384" s="84" t="s">
        <v>2223</v>
      </c>
    </row>
    <row r="385" spans="1:4" x14ac:dyDescent="0.3">
      <c r="A385" s="84" t="s">
        <v>1153</v>
      </c>
      <c r="B385" s="84" t="s">
        <v>1154</v>
      </c>
      <c r="C385" s="87" t="s">
        <v>649</v>
      </c>
      <c r="D385" s="84" t="s">
        <v>2223</v>
      </c>
    </row>
    <row r="386" spans="1:4" x14ac:dyDescent="0.3">
      <c r="A386" s="84" t="s">
        <v>1155</v>
      </c>
      <c r="B386" s="84" t="s">
        <v>1156</v>
      </c>
      <c r="C386" s="87" t="s">
        <v>649</v>
      </c>
      <c r="D386" s="84" t="s">
        <v>2223</v>
      </c>
    </row>
    <row r="387" spans="1:4" x14ac:dyDescent="0.3">
      <c r="A387" s="84" t="s">
        <v>1157</v>
      </c>
      <c r="B387" s="84" t="s">
        <v>1158</v>
      </c>
      <c r="C387" s="87" t="s">
        <v>649</v>
      </c>
      <c r="D387" s="84" t="s">
        <v>2223</v>
      </c>
    </row>
    <row r="388" spans="1:4" x14ac:dyDescent="0.3">
      <c r="A388" s="84" t="s">
        <v>1159</v>
      </c>
      <c r="B388" s="84" t="s">
        <v>1160</v>
      </c>
      <c r="C388" s="87" t="s">
        <v>649</v>
      </c>
      <c r="D388" s="84" t="s">
        <v>2225</v>
      </c>
    </row>
    <row r="389" spans="1:4" x14ac:dyDescent="0.3">
      <c r="A389" s="84" t="s">
        <v>1161</v>
      </c>
      <c r="B389" s="84" t="s">
        <v>1162</v>
      </c>
      <c r="C389" s="87" t="s">
        <v>649</v>
      </c>
      <c r="D389" s="84" t="s">
        <v>2223</v>
      </c>
    </row>
    <row r="390" spans="1:4" x14ac:dyDescent="0.3">
      <c r="A390" s="84" t="s">
        <v>1163</v>
      </c>
      <c r="B390" s="84" t="s">
        <v>1164</v>
      </c>
      <c r="C390" s="87" t="s">
        <v>649</v>
      </c>
      <c r="D390" s="84" t="s">
        <v>2223</v>
      </c>
    </row>
    <row r="391" spans="1:4" x14ac:dyDescent="0.3">
      <c r="A391" s="84" t="s">
        <v>1165</v>
      </c>
      <c r="B391" s="84" t="s">
        <v>1166</v>
      </c>
      <c r="C391" s="87" t="s">
        <v>649</v>
      </c>
      <c r="D391" s="84" t="s">
        <v>2223</v>
      </c>
    </row>
    <row r="392" spans="1:4" x14ac:dyDescent="0.3">
      <c r="A392" s="84" t="s">
        <v>1167</v>
      </c>
      <c r="B392" s="84" t="s">
        <v>1168</v>
      </c>
      <c r="C392" s="87" t="s">
        <v>649</v>
      </c>
      <c r="D392" s="84" t="s">
        <v>2223</v>
      </c>
    </row>
    <row r="393" spans="1:4" x14ac:dyDescent="0.3">
      <c r="A393" s="84" t="s">
        <v>1169</v>
      </c>
      <c r="B393" s="84" t="s">
        <v>1170</v>
      </c>
      <c r="C393" s="87" t="s">
        <v>649</v>
      </c>
      <c r="D393" s="84" t="s">
        <v>2225</v>
      </c>
    </row>
    <row r="394" spans="1:4" x14ac:dyDescent="0.3">
      <c r="A394" s="84" t="s">
        <v>1171</v>
      </c>
      <c r="B394" s="84" t="s">
        <v>1172</v>
      </c>
      <c r="C394" s="87" t="s">
        <v>649</v>
      </c>
      <c r="D394" s="84" t="s">
        <v>2225</v>
      </c>
    </row>
    <row r="395" spans="1:4" x14ac:dyDescent="0.3">
      <c r="A395" s="84" t="s">
        <v>1173</v>
      </c>
      <c r="B395" s="84" t="s">
        <v>1174</v>
      </c>
      <c r="C395" s="87" t="s">
        <v>649</v>
      </c>
      <c r="D395" s="84" t="s">
        <v>2223</v>
      </c>
    </row>
    <row r="396" spans="1:4" x14ac:dyDescent="0.3">
      <c r="A396" s="84" t="s">
        <v>1175</v>
      </c>
      <c r="B396" s="84" t="s">
        <v>1176</v>
      </c>
      <c r="C396" s="87" t="s">
        <v>649</v>
      </c>
      <c r="D396" s="84" t="s">
        <v>2223</v>
      </c>
    </row>
    <row r="397" spans="1:4" x14ac:dyDescent="0.3">
      <c r="A397" s="84" t="s">
        <v>1696</v>
      </c>
      <c r="B397" s="84" t="s">
        <v>1697</v>
      </c>
      <c r="C397" s="87"/>
      <c r="D397" s="84" t="s">
        <v>2223</v>
      </c>
    </row>
    <row r="398" spans="1:4" x14ac:dyDescent="0.3">
      <c r="A398" s="84" t="s">
        <v>1698</v>
      </c>
      <c r="B398" s="84" t="s">
        <v>1699</v>
      </c>
      <c r="C398" s="87" t="s">
        <v>1341</v>
      </c>
      <c r="D398" s="84" t="s">
        <v>2223</v>
      </c>
    </row>
    <row r="399" spans="1:4" x14ac:dyDescent="0.3">
      <c r="A399" s="84" t="s">
        <v>1700</v>
      </c>
      <c r="B399" s="84" t="s">
        <v>1701</v>
      </c>
      <c r="C399" s="87" t="s">
        <v>1341</v>
      </c>
      <c r="D399" s="84" t="s">
        <v>2223</v>
      </c>
    </row>
    <row r="400" spans="1:4" x14ac:dyDescent="0.3">
      <c r="A400" s="84" t="s">
        <v>1702</v>
      </c>
      <c r="B400" s="92" t="s">
        <v>1703</v>
      </c>
      <c r="C400" s="87" t="s">
        <v>652</v>
      </c>
      <c r="D400" s="84" t="s">
        <v>2226</v>
      </c>
    </row>
    <row r="401" spans="1:4" x14ac:dyDescent="0.3">
      <c r="A401" s="84" t="s">
        <v>1177</v>
      </c>
      <c r="B401" s="84" t="s">
        <v>1178</v>
      </c>
      <c r="C401" s="87" t="s">
        <v>649</v>
      </c>
      <c r="D401" s="84" t="s">
        <v>2223</v>
      </c>
    </row>
    <row r="402" spans="1:4" x14ac:dyDescent="0.3">
      <c r="A402" s="84" t="s">
        <v>1179</v>
      </c>
      <c r="B402" s="84">
        <v>452</v>
      </c>
      <c r="C402" s="87" t="s">
        <v>649</v>
      </c>
      <c r="D402" s="84" t="s">
        <v>2225</v>
      </c>
    </row>
    <row r="403" spans="1:4" x14ac:dyDescent="0.3">
      <c r="A403" s="84" t="s">
        <v>1704</v>
      </c>
      <c r="B403" s="84" t="s">
        <v>1705</v>
      </c>
      <c r="C403" s="87"/>
      <c r="D403" s="84" t="s">
        <v>2223</v>
      </c>
    </row>
    <row r="404" spans="1:4" x14ac:dyDescent="0.3">
      <c r="A404" s="84" t="s">
        <v>1180</v>
      </c>
      <c r="B404" s="84" t="s">
        <v>1181</v>
      </c>
      <c r="C404" s="87" t="s">
        <v>649</v>
      </c>
      <c r="D404" s="84" t="s">
        <v>2223</v>
      </c>
    </row>
    <row r="405" spans="1:4" x14ac:dyDescent="0.3">
      <c r="A405" s="84" t="s">
        <v>1182</v>
      </c>
      <c r="B405" s="84" t="s">
        <v>1183</v>
      </c>
      <c r="C405" s="87" t="s">
        <v>649</v>
      </c>
      <c r="D405" s="84" t="s">
        <v>2223</v>
      </c>
    </row>
    <row r="406" spans="1:4" x14ac:dyDescent="0.3">
      <c r="A406" s="84" t="s">
        <v>1184</v>
      </c>
      <c r="B406" s="92" t="s">
        <v>1185</v>
      </c>
      <c r="C406" s="87" t="s">
        <v>649</v>
      </c>
      <c r="D406" s="84" t="s">
        <v>2223</v>
      </c>
    </row>
    <row r="407" spans="1:4" x14ac:dyDescent="0.3">
      <c r="A407" s="84" t="s">
        <v>1186</v>
      </c>
      <c r="B407" s="92" t="s">
        <v>1187</v>
      </c>
      <c r="C407" s="87" t="s">
        <v>649</v>
      </c>
      <c r="D407" s="84" t="s">
        <v>2223</v>
      </c>
    </row>
    <row r="408" spans="1:4" x14ac:dyDescent="0.3">
      <c r="A408" s="84" t="s">
        <v>1188</v>
      </c>
      <c r="B408" s="92" t="s">
        <v>1189</v>
      </c>
      <c r="C408" s="87" t="s">
        <v>649</v>
      </c>
      <c r="D408" s="84" t="s">
        <v>2223</v>
      </c>
    </row>
    <row r="409" spans="1:4" x14ac:dyDescent="0.3">
      <c r="A409" s="84" t="s">
        <v>1190</v>
      </c>
      <c r="B409" s="92" t="s">
        <v>1191</v>
      </c>
      <c r="C409" s="87" t="s">
        <v>649</v>
      </c>
      <c r="D409" s="84" t="s">
        <v>2223</v>
      </c>
    </row>
    <row r="410" spans="1:4" x14ac:dyDescent="0.3">
      <c r="A410" s="84" t="s">
        <v>1192</v>
      </c>
      <c r="B410" s="92" t="s">
        <v>1193</v>
      </c>
      <c r="C410" s="87" t="s">
        <v>649</v>
      </c>
      <c r="D410" s="84" t="s">
        <v>2223</v>
      </c>
    </row>
    <row r="411" spans="1:4" x14ac:dyDescent="0.3">
      <c r="A411" s="84" t="s">
        <v>1194</v>
      </c>
      <c r="B411" s="92" t="s">
        <v>1195</v>
      </c>
      <c r="C411" s="87" t="s">
        <v>649</v>
      </c>
      <c r="D411" s="84" t="s">
        <v>2225</v>
      </c>
    </row>
    <row r="412" spans="1:4" x14ac:dyDescent="0.3">
      <c r="A412" s="84" t="s">
        <v>1196</v>
      </c>
      <c r="B412" s="92" t="s">
        <v>1197</v>
      </c>
      <c r="C412" s="87" t="s">
        <v>649</v>
      </c>
      <c r="D412" s="84" t="s">
        <v>2225</v>
      </c>
    </row>
    <row r="413" spans="1:4" x14ac:dyDescent="0.3">
      <c r="A413" s="84" t="s">
        <v>1198</v>
      </c>
      <c r="B413" s="92" t="s">
        <v>1199</v>
      </c>
      <c r="C413" s="87" t="s">
        <v>649</v>
      </c>
      <c r="D413" s="84" t="s">
        <v>2223</v>
      </c>
    </row>
    <row r="414" spans="1:4" x14ac:dyDescent="0.3">
      <c r="A414" s="84" t="s">
        <v>1706</v>
      </c>
      <c r="B414" s="92" t="s">
        <v>1707</v>
      </c>
      <c r="C414" s="87" t="s">
        <v>652</v>
      </c>
      <c r="D414" s="84" t="s">
        <v>2226</v>
      </c>
    </row>
    <row r="415" spans="1:4" x14ac:dyDescent="0.3">
      <c r="A415" s="84" t="s">
        <v>1708</v>
      </c>
      <c r="B415" s="92" t="s">
        <v>1709</v>
      </c>
      <c r="C415" s="87" t="s">
        <v>652</v>
      </c>
      <c r="D415" s="84" t="s">
        <v>2226</v>
      </c>
    </row>
    <row r="416" spans="1:4" x14ac:dyDescent="0.3">
      <c r="A416" s="84" t="s">
        <v>1710</v>
      </c>
      <c r="B416" s="82" t="s">
        <v>1711</v>
      </c>
      <c r="C416" s="87" t="s">
        <v>652</v>
      </c>
      <c r="D416" s="84" t="s">
        <v>2226</v>
      </c>
    </row>
    <row r="417" spans="1:4" x14ac:dyDescent="0.3">
      <c r="A417" s="84" t="s">
        <v>1200</v>
      </c>
      <c r="B417" s="82" t="s">
        <v>1201</v>
      </c>
      <c r="C417" s="87" t="s">
        <v>649</v>
      </c>
      <c r="D417" s="84" t="s">
        <v>2225</v>
      </c>
    </row>
    <row r="418" spans="1:4" x14ac:dyDescent="0.3">
      <c r="A418" s="84" t="s">
        <v>1202</v>
      </c>
      <c r="B418" s="82" t="s">
        <v>1203</v>
      </c>
      <c r="C418" s="87" t="s">
        <v>649</v>
      </c>
      <c r="D418" s="84" t="s">
        <v>2223</v>
      </c>
    </row>
    <row r="419" spans="1:4" x14ac:dyDescent="0.3">
      <c r="A419" s="84" t="s">
        <v>1204</v>
      </c>
      <c r="B419" s="82" t="s">
        <v>1205</v>
      </c>
      <c r="C419" s="87" t="s">
        <v>649</v>
      </c>
      <c r="D419" s="84" t="s">
        <v>2223</v>
      </c>
    </row>
    <row r="420" spans="1:4" x14ac:dyDescent="0.3">
      <c r="A420" s="84" t="s">
        <v>1206</v>
      </c>
      <c r="B420" s="82" t="s">
        <v>1207</v>
      </c>
      <c r="C420" s="87" t="s">
        <v>649</v>
      </c>
      <c r="D420" s="84" t="s">
        <v>2223</v>
      </c>
    </row>
    <row r="421" spans="1:4" x14ac:dyDescent="0.3">
      <c r="A421" s="84" t="s">
        <v>1712</v>
      </c>
      <c r="B421" s="82" t="s">
        <v>1713</v>
      </c>
      <c r="C421" s="87" t="s">
        <v>1354</v>
      </c>
      <c r="D421" s="84" t="s">
        <v>2226</v>
      </c>
    </row>
    <row r="422" spans="1:4" x14ac:dyDescent="0.3">
      <c r="A422" s="84" t="s">
        <v>1714</v>
      </c>
      <c r="B422" s="82" t="s">
        <v>1715</v>
      </c>
      <c r="C422" s="87" t="s">
        <v>1354</v>
      </c>
      <c r="D422" s="84" t="s">
        <v>2226</v>
      </c>
    </row>
    <row r="423" spans="1:4" x14ac:dyDescent="0.3">
      <c r="A423" s="84" t="s">
        <v>1208</v>
      </c>
      <c r="B423" s="82" t="s">
        <v>1209</v>
      </c>
      <c r="C423" s="87" t="s">
        <v>649</v>
      </c>
      <c r="D423" s="84" t="s">
        <v>2223</v>
      </c>
    </row>
    <row r="424" spans="1:4" x14ac:dyDescent="0.3">
      <c r="A424" s="84" t="s">
        <v>1210</v>
      </c>
      <c r="B424" s="82" t="s">
        <v>1211</v>
      </c>
      <c r="C424" s="87" t="s">
        <v>649</v>
      </c>
      <c r="D424" s="84" t="s">
        <v>2223</v>
      </c>
    </row>
    <row r="425" spans="1:4" x14ac:dyDescent="0.3">
      <c r="A425" s="84" t="s">
        <v>1212</v>
      </c>
      <c r="B425" s="82" t="s">
        <v>1213</v>
      </c>
      <c r="C425" s="87" t="s">
        <v>649</v>
      </c>
      <c r="D425" s="84" t="s">
        <v>2223</v>
      </c>
    </row>
    <row r="426" spans="1:4" x14ac:dyDescent="0.3">
      <c r="A426" s="84" t="s">
        <v>1716</v>
      </c>
      <c r="B426" s="82" t="s">
        <v>1717</v>
      </c>
      <c r="C426" s="87" t="s">
        <v>1341</v>
      </c>
      <c r="D426" s="84" t="s">
        <v>2226</v>
      </c>
    </row>
    <row r="427" spans="1:4" x14ac:dyDescent="0.3">
      <c r="A427" s="84" t="s">
        <v>1718</v>
      </c>
      <c r="B427" s="82" t="s">
        <v>1719</v>
      </c>
      <c r="C427" s="87" t="s">
        <v>1341</v>
      </c>
      <c r="D427" s="84" t="s">
        <v>2226</v>
      </c>
    </row>
    <row r="428" spans="1:4" x14ac:dyDescent="0.3">
      <c r="A428" s="84" t="s">
        <v>1214</v>
      </c>
      <c r="B428" s="82" t="s">
        <v>1215</v>
      </c>
      <c r="C428" s="87" t="s">
        <v>649</v>
      </c>
      <c r="D428" s="84" t="s">
        <v>2223</v>
      </c>
    </row>
    <row r="429" spans="1:4" x14ac:dyDescent="0.3">
      <c r="A429" s="84" t="s">
        <v>1216</v>
      </c>
      <c r="B429" s="82" t="s">
        <v>1217</v>
      </c>
      <c r="C429" s="87" t="s">
        <v>649</v>
      </c>
      <c r="D429" s="84" t="s">
        <v>2223</v>
      </c>
    </row>
    <row r="430" spans="1:4" x14ac:dyDescent="0.3">
      <c r="A430" s="84" t="s">
        <v>1218</v>
      </c>
      <c r="B430" s="82" t="s">
        <v>1219</v>
      </c>
      <c r="C430" s="87" t="s">
        <v>649</v>
      </c>
      <c r="D430" s="84" t="s">
        <v>2227</v>
      </c>
    </row>
    <row r="431" spans="1:4" x14ac:dyDescent="0.3">
      <c r="A431" s="84" t="s">
        <v>1220</v>
      </c>
      <c r="B431" s="82" t="s">
        <v>1221</v>
      </c>
      <c r="C431" s="87" t="s">
        <v>649</v>
      </c>
      <c r="D431" s="84" t="s">
        <v>2223</v>
      </c>
    </row>
    <row r="432" spans="1:4" x14ac:dyDescent="0.3">
      <c r="A432" s="84" t="s">
        <v>1720</v>
      </c>
      <c r="B432" s="82" t="s">
        <v>1721</v>
      </c>
      <c r="C432" s="87" t="s">
        <v>652</v>
      </c>
      <c r="D432" s="84" t="s">
        <v>2226</v>
      </c>
    </row>
    <row r="433" spans="1:4" x14ac:dyDescent="0.3">
      <c r="A433" s="84" t="s">
        <v>1722</v>
      </c>
      <c r="B433" s="82" t="s">
        <v>1723</v>
      </c>
      <c r="C433" s="87" t="s">
        <v>652</v>
      </c>
      <c r="D433" s="84" t="s">
        <v>2226</v>
      </c>
    </row>
    <row r="434" spans="1:4" x14ac:dyDescent="0.3">
      <c r="A434" s="84" t="s">
        <v>1222</v>
      </c>
      <c r="B434" s="82" t="s">
        <v>1223</v>
      </c>
      <c r="C434" s="87" t="s">
        <v>649</v>
      </c>
      <c r="D434" s="84" t="s">
        <v>2223</v>
      </c>
    </row>
    <row r="435" spans="1:4" x14ac:dyDescent="0.3">
      <c r="A435" s="84" t="s">
        <v>1224</v>
      </c>
      <c r="B435" s="82" t="s">
        <v>1225</v>
      </c>
      <c r="C435" s="87" t="s">
        <v>649</v>
      </c>
      <c r="D435" s="84" t="s">
        <v>2223</v>
      </c>
    </row>
    <row r="436" spans="1:4" x14ac:dyDescent="0.3">
      <c r="A436" s="84" t="s">
        <v>1226</v>
      </c>
      <c r="B436" s="82" t="s">
        <v>1227</v>
      </c>
      <c r="C436" s="87" t="s">
        <v>649</v>
      </c>
      <c r="D436" s="84" t="s">
        <v>2223</v>
      </c>
    </row>
    <row r="437" spans="1:4" x14ac:dyDescent="0.3">
      <c r="A437" s="84" t="s">
        <v>1228</v>
      </c>
      <c r="B437" s="82" t="s">
        <v>1229</v>
      </c>
      <c r="C437" s="87" t="s">
        <v>649</v>
      </c>
      <c r="D437" s="84" t="s">
        <v>2223</v>
      </c>
    </row>
    <row r="438" spans="1:4" x14ac:dyDescent="0.3">
      <c r="A438" s="84" t="s">
        <v>1230</v>
      </c>
      <c r="B438" s="82" t="s">
        <v>1231</v>
      </c>
      <c r="C438" s="87" t="s">
        <v>649</v>
      </c>
      <c r="D438" s="84" t="s">
        <v>2223</v>
      </c>
    </row>
    <row r="439" spans="1:4" x14ac:dyDescent="0.3">
      <c r="A439" s="84" t="s">
        <v>1724</v>
      </c>
      <c r="B439" s="82" t="s">
        <v>1725</v>
      </c>
      <c r="C439" s="87"/>
      <c r="D439" s="84" t="s">
        <v>2223</v>
      </c>
    </row>
    <row r="440" spans="1:4" x14ac:dyDescent="0.3">
      <c r="A440" s="84" t="s">
        <v>1232</v>
      </c>
      <c r="B440" s="82" t="s">
        <v>1233</v>
      </c>
      <c r="C440" s="87" t="s">
        <v>649</v>
      </c>
      <c r="D440" s="84" t="s">
        <v>2225</v>
      </c>
    </row>
    <row r="441" spans="1:4" x14ac:dyDescent="0.3">
      <c r="A441" s="84" t="s">
        <v>1234</v>
      </c>
      <c r="B441" s="82" t="s">
        <v>1235</v>
      </c>
      <c r="C441" s="87" t="s">
        <v>649</v>
      </c>
      <c r="D441" s="84" t="s">
        <v>2225</v>
      </c>
    </row>
    <row r="442" spans="1:4" x14ac:dyDescent="0.3">
      <c r="A442" s="84" t="s">
        <v>1236</v>
      </c>
      <c r="B442" s="92" t="s">
        <v>1237</v>
      </c>
      <c r="C442" s="87" t="s">
        <v>649</v>
      </c>
      <c r="D442" s="84" t="s">
        <v>2225</v>
      </c>
    </row>
    <row r="443" spans="1:4" x14ac:dyDescent="0.3">
      <c r="A443" s="84" t="s">
        <v>1238</v>
      </c>
      <c r="B443" s="82" t="s">
        <v>1239</v>
      </c>
      <c r="C443" s="87" t="s">
        <v>649</v>
      </c>
      <c r="D443" s="84" t="s">
        <v>2223</v>
      </c>
    </row>
    <row r="444" spans="1:4" x14ac:dyDescent="0.3">
      <c r="A444" s="84" t="s">
        <v>1240</v>
      </c>
      <c r="B444" s="82" t="s">
        <v>1241</v>
      </c>
      <c r="C444" s="87" t="s">
        <v>649</v>
      </c>
      <c r="D444" s="84" t="s">
        <v>2223</v>
      </c>
    </row>
    <row r="445" spans="1:4" x14ac:dyDescent="0.3">
      <c r="A445" s="84" t="s">
        <v>1242</v>
      </c>
      <c r="B445" s="82" t="s">
        <v>1243</v>
      </c>
      <c r="C445" s="87" t="s">
        <v>649</v>
      </c>
      <c r="D445" s="84" t="s">
        <v>2223</v>
      </c>
    </row>
    <row r="446" spans="1:4" x14ac:dyDescent="0.3">
      <c r="A446" s="84" t="s">
        <v>1244</v>
      </c>
      <c r="B446" s="82" t="s">
        <v>1245</v>
      </c>
      <c r="C446" s="87" t="s">
        <v>649</v>
      </c>
      <c r="D446" s="84" t="s">
        <v>2223</v>
      </c>
    </row>
    <row r="447" spans="1:4" x14ac:dyDescent="0.3">
      <c r="A447" s="84" t="s">
        <v>1246</v>
      </c>
      <c r="B447" s="82" t="s">
        <v>1247</v>
      </c>
      <c r="C447" s="87" t="s">
        <v>649</v>
      </c>
      <c r="D447" s="84" t="s">
        <v>2223</v>
      </c>
    </row>
    <row r="448" spans="1:4" x14ac:dyDescent="0.3">
      <c r="A448" s="84" t="s">
        <v>1248</v>
      </c>
      <c r="B448" s="82" t="s">
        <v>1249</v>
      </c>
      <c r="C448" s="87" t="s">
        <v>649</v>
      </c>
      <c r="D448" s="84" t="s">
        <v>2223</v>
      </c>
    </row>
    <row r="449" spans="1:4" x14ac:dyDescent="0.3">
      <c r="A449" s="84" t="s">
        <v>1250</v>
      </c>
      <c r="B449" s="82" t="s">
        <v>1251</v>
      </c>
      <c r="C449" s="87" t="s">
        <v>649</v>
      </c>
      <c r="D449" s="84" t="s">
        <v>2223</v>
      </c>
    </row>
    <row r="450" spans="1:4" x14ac:dyDescent="0.3">
      <c r="A450" s="84" t="s">
        <v>1252</v>
      </c>
      <c r="B450" s="82" t="s">
        <v>1253</v>
      </c>
      <c r="C450" s="87" t="s">
        <v>649</v>
      </c>
      <c r="D450" s="84" t="s">
        <v>2223</v>
      </c>
    </row>
    <row r="451" spans="1:4" x14ac:dyDescent="0.3">
      <c r="A451" s="84" t="s">
        <v>1254</v>
      </c>
      <c r="B451" s="82" t="s">
        <v>1255</v>
      </c>
      <c r="C451" s="87" t="s">
        <v>649</v>
      </c>
      <c r="D451" s="84" t="s">
        <v>2223</v>
      </c>
    </row>
    <row r="452" spans="1:4" x14ac:dyDescent="0.3">
      <c r="A452" s="84" t="s">
        <v>1256</v>
      </c>
      <c r="B452" s="82" t="s">
        <v>1257</v>
      </c>
      <c r="C452" s="87" t="s">
        <v>649</v>
      </c>
      <c r="D452" s="84" t="s">
        <v>2223</v>
      </c>
    </row>
    <row r="453" spans="1:4" x14ac:dyDescent="0.3">
      <c r="A453" s="84" t="s">
        <v>1258</v>
      </c>
      <c r="B453" s="82" t="s">
        <v>1259</v>
      </c>
      <c r="C453" s="87" t="s">
        <v>649</v>
      </c>
      <c r="D453" s="84" t="s">
        <v>2223</v>
      </c>
    </row>
    <row r="454" spans="1:4" x14ac:dyDescent="0.3">
      <c r="A454" s="84" t="s">
        <v>1260</v>
      </c>
      <c r="B454" s="82" t="s">
        <v>1261</v>
      </c>
      <c r="C454" s="87" t="s">
        <v>649</v>
      </c>
      <c r="D454" s="84" t="s">
        <v>2225</v>
      </c>
    </row>
    <row r="455" spans="1:4" x14ac:dyDescent="0.3">
      <c r="A455" s="84" t="s">
        <v>1262</v>
      </c>
      <c r="B455" s="82" t="s">
        <v>1263</v>
      </c>
      <c r="C455" s="87" t="s">
        <v>649</v>
      </c>
      <c r="D455" s="84" t="s">
        <v>2225</v>
      </c>
    </row>
    <row r="456" spans="1:4" x14ac:dyDescent="0.3">
      <c r="A456" s="84" t="s">
        <v>1726</v>
      </c>
      <c r="B456" s="82" t="s">
        <v>1727</v>
      </c>
      <c r="C456" s="87" t="s">
        <v>652</v>
      </c>
      <c r="D456" s="84" t="s">
        <v>822</v>
      </c>
    </row>
    <row r="457" spans="1:4" x14ac:dyDescent="0.3">
      <c r="A457" s="84" t="s">
        <v>1728</v>
      </c>
      <c r="B457" s="82" t="s">
        <v>1729</v>
      </c>
      <c r="C457" s="87" t="s">
        <v>652</v>
      </c>
      <c r="D457" s="84" t="s">
        <v>822</v>
      </c>
    </row>
    <row r="458" spans="1:4" x14ac:dyDescent="0.3">
      <c r="A458" s="84" t="s">
        <v>1730</v>
      </c>
      <c r="B458" s="82" t="s">
        <v>1731</v>
      </c>
      <c r="C458" s="87" t="s">
        <v>652</v>
      </c>
      <c r="D458" s="84" t="s">
        <v>2226</v>
      </c>
    </row>
    <row r="459" spans="1:4" x14ac:dyDescent="0.3">
      <c r="A459" s="84" t="s">
        <v>1732</v>
      </c>
      <c r="B459" s="82" t="s">
        <v>1733</v>
      </c>
      <c r="C459" s="87" t="s">
        <v>1341</v>
      </c>
      <c r="D459" s="84" t="s">
        <v>2226</v>
      </c>
    </row>
    <row r="460" spans="1:4" x14ac:dyDescent="0.3">
      <c r="A460" s="84" t="s">
        <v>1734</v>
      </c>
      <c r="B460" s="82" t="s">
        <v>1735</v>
      </c>
      <c r="C460" s="87" t="s">
        <v>652</v>
      </c>
      <c r="D460" s="84" t="s">
        <v>2226</v>
      </c>
    </row>
    <row r="461" spans="1:4" x14ac:dyDescent="0.3">
      <c r="A461" s="84" t="s">
        <v>1736</v>
      </c>
      <c r="B461" s="82" t="s">
        <v>1737</v>
      </c>
      <c r="C461" s="87" t="s">
        <v>652</v>
      </c>
      <c r="D461" s="84" t="s">
        <v>2226</v>
      </c>
    </row>
    <row r="462" spans="1:4" x14ac:dyDescent="0.3">
      <c r="A462" s="84" t="s">
        <v>1738</v>
      </c>
      <c r="B462" s="82" t="s">
        <v>1739</v>
      </c>
      <c r="C462" s="87" t="s">
        <v>1341</v>
      </c>
      <c r="D462" s="84" t="s">
        <v>2226</v>
      </c>
    </row>
    <row r="463" spans="1:4" x14ac:dyDescent="0.3">
      <c r="A463" s="84" t="s">
        <v>1740</v>
      </c>
      <c r="B463" s="82" t="s">
        <v>1741</v>
      </c>
      <c r="C463" s="87" t="s">
        <v>1341</v>
      </c>
      <c r="D463" s="84" t="s">
        <v>2226</v>
      </c>
    </row>
    <row r="464" spans="1:4" x14ac:dyDescent="0.3">
      <c r="A464" s="84" t="s">
        <v>1742</v>
      </c>
      <c r="B464" s="82" t="s">
        <v>1743</v>
      </c>
      <c r="C464" s="87" t="s">
        <v>652</v>
      </c>
      <c r="D464" s="84" t="s">
        <v>2226</v>
      </c>
    </row>
    <row r="465" spans="1:4" x14ac:dyDescent="0.3">
      <c r="A465" s="84" t="s">
        <v>1744</v>
      </c>
      <c r="B465" s="82" t="s">
        <v>1745</v>
      </c>
      <c r="C465" s="87" t="s">
        <v>1341</v>
      </c>
      <c r="D465" s="84" t="s">
        <v>2226</v>
      </c>
    </row>
    <row r="466" spans="1:4" x14ac:dyDescent="0.3">
      <c r="A466" s="84" t="s">
        <v>1264</v>
      </c>
      <c r="B466" s="82" t="s">
        <v>1265</v>
      </c>
      <c r="C466" s="87" t="s">
        <v>649</v>
      </c>
      <c r="D466" s="84" t="s">
        <v>2223</v>
      </c>
    </row>
    <row r="467" spans="1:4" x14ac:dyDescent="0.3">
      <c r="A467" s="84" t="s">
        <v>1746</v>
      </c>
      <c r="B467" s="82" t="s">
        <v>1747</v>
      </c>
      <c r="C467" s="87" t="s">
        <v>652</v>
      </c>
      <c r="D467" s="84" t="s">
        <v>2226</v>
      </c>
    </row>
    <row r="468" spans="1:4" x14ac:dyDescent="0.3">
      <c r="A468" s="84" t="s">
        <v>1748</v>
      </c>
      <c r="B468" s="82" t="s">
        <v>1749</v>
      </c>
      <c r="C468" s="87" t="s">
        <v>1341</v>
      </c>
      <c r="D468" s="84" t="s">
        <v>2227</v>
      </c>
    </row>
    <row r="469" spans="1:4" x14ac:dyDescent="0.3">
      <c r="A469" s="84" t="s">
        <v>1266</v>
      </c>
      <c r="B469" s="82" t="s">
        <v>1267</v>
      </c>
      <c r="C469" s="87" t="s">
        <v>649</v>
      </c>
      <c r="D469" s="84" t="s">
        <v>822</v>
      </c>
    </row>
    <row r="470" spans="1:4" x14ac:dyDescent="0.3">
      <c r="A470" s="84" t="s">
        <v>1268</v>
      </c>
      <c r="B470" s="82" t="s">
        <v>1269</v>
      </c>
      <c r="C470" s="87" t="s">
        <v>649</v>
      </c>
      <c r="D470" s="84" t="s">
        <v>2223</v>
      </c>
    </row>
    <row r="471" spans="1:4" x14ac:dyDescent="0.3">
      <c r="A471" s="84" t="s">
        <v>1270</v>
      </c>
      <c r="B471" s="82" t="s">
        <v>1271</v>
      </c>
      <c r="C471" s="87" t="s">
        <v>649</v>
      </c>
      <c r="D471" s="84" t="s">
        <v>2223</v>
      </c>
    </row>
    <row r="472" spans="1:4" x14ac:dyDescent="0.3">
      <c r="A472" s="84" t="s">
        <v>1272</v>
      </c>
      <c r="B472" s="82" t="s">
        <v>1273</v>
      </c>
      <c r="C472" s="87" t="s">
        <v>649</v>
      </c>
      <c r="D472" s="84" t="s">
        <v>2223</v>
      </c>
    </row>
    <row r="473" spans="1:4" x14ac:dyDescent="0.3">
      <c r="A473" s="84" t="s">
        <v>1274</v>
      </c>
      <c r="B473" s="82" t="s">
        <v>1275</v>
      </c>
      <c r="C473" s="87" t="s">
        <v>649</v>
      </c>
      <c r="D473" s="84" t="s">
        <v>2223</v>
      </c>
    </row>
    <row r="474" spans="1:4" x14ac:dyDescent="0.3">
      <c r="A474" s="84" t="s">
        <v>1276</v>
      </c>
      <c r="B474" s="82" t="s">
        <v>1277</v>
      </c>
      <c r="C474" s="87" t="s">
        <v>649</v>
      </c>
      <c r="D474" s="84" t="s">
        <v>2223</v>
      </c>
    </row>
    <row r="475" spans="1:4" x14ac:dyDescent="0.3">
      <c r="A475" s="84" t="s">
        <v>1278</v>
      </c>
      <c r="B475" s="92" t="s">
        <v>1279</v>
      </c>
      <c r="C475" s="87" t="s">
        <v>649</v>
      </c>
      <c r="D475" s="84" t="s">
        <v>2225</v>
      </c>
    </row>
    <row r="476" spans="1:4" x14ac:dyDescent="0.3">
      <c r="A476" s="84" t="s">
        <v>1280</v>
      </c>
      <c r="B476" s="82" t="s">
        <v>1281</v>
      </c>
      <c r="C476" s="87" t="s">
        <v>649</v>
      </c>
      <c r="D476" s="84" t="s">
        <v>2223</v>
      </c>
    </row>
    <row r="477" spans="1:4" x14ac:dyDescent="0.3">
      <c r="A477" s="84" t="s">
        <v>1282</v>
      </c>
      <c r="B477" s="92" t="s">
        <v>1283</v>
      </c>
      <c r="C477" s="87" t="s">
        <v>649</v>
      </c>
      <c r="D477" s="84" t="s">
        <v>2223</v>
      </c>
    </row>
    <row r="478" spans="1:4" x14ac:dyDescent="0.3">
      <c r="A478" s="84" t="s">
        <v>1284</v>
      </c>
      <c r="B478" s="82" t="s">
        <v>1285</v>
      </c>
      <c r="C478" s="87" t="s">
        <v>649</v>
      </c>
      <c r="D478" s="84" t="s">
        <v>2231</v>
      </c>
    </row>
    <row r="479" spans="1:4" x14ac:dyDescent="0.3">
      <c r="A479" s="84" t="s">
        <v>1286</v>
      </c>
      <c r="B479" s="93" t="s">
        <v>1287</v>
      </c>
      <c r="C479" s="87" t="s">
        <v>649</v>
      </c>
      <c r="D479" s="84" t="s">
        <v>822</v>
      </c>
    </row>
    <row r="480" spans="1:4" x14ac:dyDescent="0.3">
      <c r="A480" s="84" t="s">
        <v>1750</v>
      </c>
      <c r="B480" s="93" t="s">
        <v>1751</v>
      </c>
      <c r="C480" s="87" t="s">
        <v>652</v>
      </c>
      <c r="D480" s="84" t="s">
        <v>2226</v>
      </c>
    </row>
    <row r="481" spans="1:4" x14ac:dyDescent="0.3">
      <c r="A481" s="84" t="s">
        <v>1288</v>
      </c>
      <c r="B481" s="93" t="s">
        <v>1289</v>
      </c>
      <c r="C481" s="87" t="s">
        <v>649</v>
      </c>
      <c r="D481" s="84" t="s">
        <v>2223</v>
      </c>
    </row>
    <row r="482" spans="1:4" x14ac:dyDescent="0.3">
      <c r="A482" s="84" t="s">
        <v>1752</v>
      </c>
      <c r="B482" s="93" t="s">
        <v>1753</v>
      </c>
      <c r="C482" s="87" t="s">
        <v>652</v>
      </c>
      <c r="D482" s="84" t="s">
        <v>2226</v>
      </c>
    </row>
    <row r="483" spans="1:4" x14ac:dyDescent="0.3">
      <c r="A483" s="84" t="s">
        <v>1290</v>
      </c>
      <c r="B483" s="93" t="s">
        <v>1291</v>
      </c>
      <c r="C483" s="87" t="s">
        <v>649</v>
      </c>
      <c r="D483" s="84" t="s">
        <v>2223</v>
      </c>
    </row>
    <row r="484" spans="1:4" x14ac:dyDescent="0.3">
      <c r="A484" s="84" t="s">
        <v>1754</v>
      </c>
      <c r="B484" s="93" t="s">
        <v>1755</v>
      </c>
      <c r="C484" s="87" t="s">
        <v>1354</v>
      </c>
      <c r="D484" s="84" t="s">
        <v>2226</v>
      </c>
    </row>
    <row r="485" spans="1:4" x14ac:dyDescent="0.3">
      <c r="A485" s="84" t="s">
        <v>1756</v>
      </c>
      <c r="B485" s="93" t="s">
        <v>1757</v>
      </c>
      <c r="C485" s="87" t="s">
        <v>1354</v>
      </c>
      <c r="D485" s="84" t="s">
        <v>2226</v>
      </c>
    </row>
    <row r="486" spans="1:4" x14ac:dyDescent="0.3">
      <c r="A486" s="84" t="s">
        <v>1758</v>
      </c>
      <c r="B486" s="93" t="s">
        <v>1759</v>
      </c>
      <c r="C486" s="87" t="s">
        <v>1354</v>
      </c>
      <c r="D486" s="84" t="s">
        <v>2226</v>
      </c>
    </row>
    <row r="487" spans="1:4" x14ac:dyDescent="0.3">
      <c r="A487" s="84" t="s">
        <v>1760</v>
      </c>
      <c r="B487" s="93" t="s">
        <v>1761</v>
      </c>
      <c r="C487" s="87" t="s">
        <v>1354</v>
      </c>
      <c r="D487" s="84" t="s">
        <v>2223</v>
      </c>
    </row>
    <row r="488" spans="1:4" x14ac:dyDescent="0.3">
      <c r="A488" s="84" t="s">
        <v>1762</v>
      </c>
      <c r="B488" s="93" t="s">
        <v>1763</v>
      </c>
      <c r="C488" s="87" t="s">
        <v>652</v>
      </c>
      <c r="D488" s="84" t="s">
        <v>2226</v>
      </c>
    </row>
    <row r="489" spans="1:4" x14ac:dyDescent="0.3">
      <c r="A489" s="84" t="s">
        <v>1292</v>
      </c>
      <c r="B489" s="93" t="s">
        <v>1293</v>
      </c>
      <c r="C489" s="87" t="s">
        <v>649</v>
      </c>
      <c r="D489" s="84" t="s">
        <v>2230</v>
      </c>
    </row>
    <row r="490" spans="1:4" x14ac:dyDescent="0.3">
      <c r="A490" s="84" t="s">
        <v>1764</v>
      </c>
      <c r="B490" s="93" t="s">
        <v>1765</v>
      </c>
      <c r="C490" s="87" t="s">
        <v>652</v>
      </c>
      <c r="D490" s="84" t="s">
        <v>822</v>
      </c>
    </row>
    <row r="491" spans="1:4" x14ac:dyDescent="0.3">
      <c r="A491" s="84" t="s">
        <v>1766</v>
      </c>
      <c r="B491" s="93" t="s">
        <v>1767</v>
      </c>
      <c r="C491" s="87" t="s">
        <v>652</v>
      </c>
      <c r="D491" s="84" t="s">
        <v>2226</v>
      </c>
    </row>
    <row r="492" spans="1:4" x14ac:dyDescent="0.3">
      <c r="A492" s="84" t="s">
        <v>1768</v>
      </c>
      <c r="B492" s="93" t="s">
        <v>1769</v>
      </c>
      <c r="C492" s="87" t="s">
        <v>652</v>
      </c>
      <c r="D492" s="84" t="s">
        <v>2226</v>
      </c>
    </row>
    <row r="493" spans="1:4" x14ac:dyDescent="0.3">
      <c r="A493" s="84" t="s">
        <v>1770</v>
      </c>
      <c r="B493" s="94" t="s">
        <v>1771</v>
      </c>
      <c r="C493" s="87" t="s">
        <v>1354</v>
      </c>
      <c r="D493" s="84" t="s">
        <v>2228</v>
      </c>
    </row>
    <row r="494" spans="1:4" x14ac:dyDescent="0.3">
      <c r="A494" s="84" t="s">
        <v>1772</v>
      </c>
      <c r="B494" s="94" t="s">
        <v>1773</v>
      </c>
      <c r="C494" s="87" t="s">
        <v>1354</v>
      </c>
      <c r="D494" s="84" t="s">
        <v>2226</v>
      </c>
    </row>
    <row r="495" spans="1:4" x14ac:dyDescent="0.3">
      <c r="A495" s="84" t="s">
        <v>1774</v>
      </c>
      <c r="B495" s="95" t="s">
        <v>1775</v>
      </c>
      <c r="C495" s="87" t="s">
        <v>652</v>
      </c>
      <c r="D495" s="84" t="s">
        <v>2226</v>
      </c>
    </row>
    <row r="496" spans="1:4" x14ac:dyDescent="0.3">
      <c r="A496" s="84" t="s">
        <v>1294</v>
      </c>
      <c r="B496" s="94" t="s">
        <v>1295</v>
      </c>
      <c r="C496" s="87" t="s">
        <v>649</v>
      </c>
      <c r="D496" s="84" t="s">
        <v>2223</v>
      </c>
    </row>
    <row r="497" spans="1:4" x14ac:dyDescent="0.3">
      <c r="A497" s="84" t="s">
        <v>1776</v>
      </c>
      <c r="B497" s="95" t="s">
        <v>1777</v>
      </c>
      <c r="C497" s="87" t="s">
        <v>652</v>
      </c>
      <c r="D497" s="84" t="s">
        <v>2226</v>
      </c>
    </row>
    <row r="498" spans="1:4" x14ac:dyDescent="0.3">
      <c r="A498" s="84" t="s">
        <v>1296</v>
      </c>
      <c r="B498" s="95" t="s">
        <v>1297</v>
      </c>
      <c r="C498" s="87" t="s">
        <v>649</v>
      </c>
      <c r="D498" s="84" t="s">
        <v>2223</v>
      </c>
    </row>
    <row r="499" spans="1:4" x14ac:dyDescent="0.3">
      <c r="A499" s="84" t="s">
        <v>1778</v>
      </c>
      <c r="B499" s="93" t="s">
        <v>1779</v>
      </c>
      <c r="C499" s="87" t="s">
        <v>1354</v>
      </c>
      <c r="D499" s="84" t="s">
        <v>2226</v>
      </c>
    </row>
    <row r="500" spans="1:4" x14ac:dyDescent="0.3">
      <c r="A500" s="84" t="s">
        <v>1298</v>
      </c>
      <c r="B500" s="84" t="s">
        <v>1299</v>
      </c>
      <c r="C500" s="87" t="s">
        <v>649</v>
      </c>
      <c r="D500" s="84" t="s">
        <v>2223</v>
      </c>
    </row>
    <row r="501" spans="1:4" x14ac:dyDescent="0.3">
      <c r="A501" s="84" t="s">
        <v>1780</v>
      </c>
      <c r="B501" s="84" t="s">
        <v>1781</v>
      </c>
      <c r="C501" s="87" t="s">
        <v>1341</v>
      </c>
      <c r="D501" s="84" t="s">
        <v>2226</v>
      </c>
    </row>
    <row r="502" spans="1:4" x14ac:dyDescent="0.3">
      <c r="A502" s="84" t="s">
        <v>1300</v>
      </c>
      <c r="B502" s="84" t="s">
        <v>1301</v>
      </c>
      <c r="C502" s="87" t="s">
        <v>649</v>
      </c>
      <c r="D502" s="84" t="s">
        <v>2223</v>
      </c>
    </row>
    <row r="503" spans="1:4" x14ac:dyDescent="0.3">
      <c r="A503" s="84" t="s">
        <v>1782</v>
      </c>
      <c r="B503" s="84" t="s">
        <v>1783</v>
      </c>
      <c r="C503" s="87" t="s">
        <v>1354</v>
      </c>
      <c r="D503" s="84" t="s">
        <v>2226</v>
      </c>
    </row>
    <row r="504" spans="1:4" x14ac:dyDescent="0.3">
      <c r="A504" s="84" t="s">
        <v>1784</v>
      </c>
      <c r="B504" s="84" t="s">
        <v>1785</v>
      </c>
      <c r="C504" s="87" t="s">
        <v>1354</v>
      </c>
      <c r="D504" s="84" t="s">
        <v>2228</v>
      </c>
    </row>
    <row r="505" spans="1:4" x14ac:dyDescent="0.3">
      <c r="A505" s="84" t="s">
        <v>1302</v>
      </c>
      <c r="B505" s="84" t="s">
        <v>1303</v>
      </c>
      <c r="C505" s="87" t="s">
        <v>649</v>
      </c>
      <c r="D505" s="84" t="s">
        <v>2223</v>
      </c>
    </row>
    <row r="506" spans="1:4" x14ac:dyDescent="0.3">
      <c r="A506" s="84" t="s">
        <v>1304</v>
      </c>
      <c r="B506" s="84" t="s">
        <v>1305</v>
      </c>
      <c r="C506" s="87" t="s">
        <v>649</v>
      </c>
      <c r="D506" s="84" t="s">
        <v>2223</v>
      </c>
    </row>
    <row r="507" spans="1:4" x14ac:dyDescent="0.3">
      <c r="A507" s="84" t="s">
        <v>1786</v>
      </c>
      <c r="B507" s="84" t="s">
        <v>1787</v>
      </c>
      <c r="C507" s="87" t="s">
        <v>652</v>
      </c>
      <c r="D507" s="84" t="s">
        <v>2226</v>
      </c>
    </row>
    <row r="508" spans="1:4" x14ac:dyDescent="0.3">
      <c r="A508" s="84" t="s">
        <v>1306</v>
      </c>
      <c r="B508" s="84" t="s">
        <v>1307</v>
      </c>
      <c r="C508" s="87" t="s">
        <v>649</v>
      </c>
      <c r="D508" s="84" t="s">
        <v>2223</v>
      </c>
    </row>
    <row r="509" spans="1:4" x14ac:dyDescent="0.3">
      <c r="A509" s="84" t="s">
        <v>1788</v>
      </c>
      <c r="B509" s="84" t="s">
        <v>1789</v>
      </c>
      <c r="C509" s="87" t="s">
        <v>652</v>
      </c>
      <c r="D509" s="84" t="s">
        <v>2227</v>
      </c>
    </row>
    <row r="510" spans="1:4" x14ac:dyDescent="0.3">
      <c r="A510" s="84" t="s">
        <v>1790</v>
      </c>
      <c r="B510" s="90" t="s">
        <v>1791</v>
      </c>
      <c r="C510" s="87" t="s">
        <v>652</v>
      </c>
      <c r="D510" s="84" t="s">
        <v>2226</v>
      </c>
    </row>
    <row r="511" spans="1:4" x14ac:dyDescent="0.3">
      <c r="A511" s="84" t="s">
        <v>1792</v>
      </c>
      <c r="B511" s="84" t="s">
        <v>1793</v>
      </c>
      <c r="C511" s="87" t="s">
        <v>1341</v>
      </c>
      <c r="D511" s="84" t="s">
        <v>2223</v>
      </c>
    </row>
    <row r="512" spans="1:4" x14ac:dyDescent="0.3">
      <c r="A512" s="84" t="s">
        <v>1794</v>
      </c>
      <c r="B512" s="84" t="s">
        <v>1795</v>
      </c>
      <c r="C512" s="87" t="s">
        <v>652</v>
      </c>
      <c r="D512" s="84" t="s">
        <v>2226</v>
      </c>
    </row>
    <row r="513" spans="1:4" x14ac:dyDescent="0.3">
      <c r="A513" s="84" t="s">
        <v>1796</v>
      </c>
      <c r="B513" s="84" t="s">
        <v>1797</v>
      </c>
      <c r="C513" s="87" t="s">
        <v>1341</v>
      </c>
      <c r="D513" s="84" t="s">
        <v>2226</v>
      </c>
    </row>
    <row r="514" spans="1:4" x14ac:dyDescent="0.3">
      <c r="A514" s="84" t="s">
        <v>1308</v>
      </c>
      <c r="B514" s="84" t="s">
        <v>1309</v>
      </c>
      <c r="C514" s="87" t="s">
        <v>649</v>
      </c>
      <c r="D514" s="84" t="s">
        <v>2223</v>
      </c>
    </row>
    <row r="515" spans="1:4" x14ac:dyDescent="0.3">
      <c r="A515" s="84" t="s">
        <v>1310</v>
      </c>
      <c r="B515" s="84" t="s">
        <v>1311</v>
      </c>
      <c r="C515" s="87" t="s">
        <v>649</v>
      </c>
      <c r="D515" s="84" t="s">
        <v>2223</v>
      </c>
    </row>
    <row r="516" spans="1:4" x14ac:dyDescent="0.3">
      <c r="A516" s="84" t="s">
        <v>1312</v>
      </c>
      <c r="B516" s="84" t="s">
        <v>1313</v>
      </c>
      <c r="C516" s="87" t="s">
        <v>649</v>
      </c>
      <c r="D516" s="84" t="s">
        <v>2223</v>
      </c>
    </row>
    <row r="517" spans="1:4" x14ac:dyDescent="0.3">
      <c r="A517" s="84" t="s">
        <v>1314</v>
      </c>
      <c r="B517" s="84" t="s">
        <v>1315</v>
      </c>
      <c r="C517" s="87" t="s">
        <v>649</v>
      </c>
      <c r="D517" s="84" t="s">
        <v>2223</v>
      </c>
    </row>
    <row r="518" spans="1:4" x14ac:dyDescent="0.3">
      <c r="A518" s="84" t="s">
        <v>1316</v>
      </c>
      <c r="B518" s="84" t="s">
        <v>1317</v>
      </c>
      <c r="C518" s="87" t="s">
        <v>649</v>
      </c>
      <c r="D518" s="84" t="s">
        <v>2223</v>
      </c>
    </row>
    <row r="519" spans="1:4" x14ac:dyDescent="0.3">
      <c r="A519" s="84" t="s">
        <v>1318</v>
      </c>
      <c r="B519" s="84" t="s">
        <v>1319</v>
      </c>
      <c r="C519" s="87" t="s">
        <v>649</v>
      </c>
      <c r="D519" s="84" t="s">
        <v>2223</v>
      </c>
    </row>
    <row r="520" spans="1:4" x14ac:dyDescent="0.3">
      <c r="A520" s="84" t="s">
        <v>1320</v>
      </c>
      <c r="B520" s="84" t="s">
        <v>1321</v>
      </c>
      <c r="C520" s="87" t="s">
        <v>649</v>
      </c>
      <c r="D520" s="84" t="s">
        <v>2223</v>
      </c>
    </row>
    <row r="521" spans="1:4" x14ac:dyDescent="0.3">
      <c r="A521" s="84" t="s">
        <v>1322</v>
      </c>
      <c r="B521" s="84" t="s">
        <v>1323</v>
      </c>
      <c r="C521" s="87" t="s">
        <v>649</v>
      </c>
      <c r="D521" s="84" t="s">
        <v>2223</v>
      </c>
    </row>
    <row r="522" spans="1:4" x14ac:dyDescent="0.3">
      <c r="A522" s="84" t="s">
        <v>1324</v>
      </c>
      <c r="B522" s="84" t="s">
        <v>1325</v>
      </c>
      <c r="C522" s="87" t="s">
        <v>649</v>
      </c>
      <c r="D522" s="84" t="s">
        <v>2223</v>
      </c>
    </row>
    <row r="523" spans="1:4" x14ac:dyDescent="0.3">
      <c r="A523" s="84" t="s">
        <v>1326</v>
      </c>
      <c r="B523" s="84" t="s">
        <v>1327</v>
      </c>
      <c r="C523" s="87" t="s">
        <v>649</v>
      </c>
      <c r="D523" s="84" t="s">
        <v>2223</v>
      </c>
    </row>
    <row r="524" spans="1:4" x14ac:dyDescent="0.3">
      <c r="A524" s="84" t="s">
        <v>1328</v>
      </c>
      <c r="B524" s="84" t="s">
        <v>1329</v>
      </c>
      <c r="C524" s="87" t="s">
        <v>649</v>
      </c>
      <c r="D524" s="84" t="s">
        <v>2223</v>
      </c>
    </row>
    <row r="525" spans="1:4" x14ac:dyDescent="0.3">
      <c r="A525" s="84" t="s">
        <v>1330</v>
      </c>
      <c r="B525" s="95" t="s">
        <v>1331</v>
      </c>
      <c r="C525" s="87" t="s">
        <v>649</v>
      </c>
      <c r="D525" s="84" t="s">
        <v>2223</v>
      </c>
    </row>
    <row r="526" spans="1:4" x14ac:dyDescent="0.3">
      <c r="A526" s="84" t="s">
        <v>1798</v>
      </c>
      <c r="B526" s="95" t="s">
        <v>1799</v>
      </c>
      <c r="C526" s="87" t="s">
        <v>652</v>
      </c>
      <c r="D526" s="84" t="s">
        <v>822</v>
      </c>
    </row>
    <row r="527" spans="1:4" x14ac:dyDescent="0.3">
      <c r="A527" s="84" t="s">
        <v>1332</v>
      </c>
      <c r="B527" s="95" t="s">
        <v>1333</v>
      </c>
      <c r="C527" s="87" t="s">
        <v>649</v>
      </c>
      <c r="D527" s="84" t="s">
        <v>2223</v>
      </c>
    </row>
    <row r="528" spans="1:4" x14ac:dyDescent="0.3">
      <c r="A528" s="84" t="s">
        <v>1334</v>
      </c>
      <c r="B528" s="95" t="s">
        <v>1335</v>
      </c>
      <c r="C528" s="87" t="s">
        <v>649</v>
      </c>
      <c r="D528" s="84" t="s">
        <v>2223</v>
      </c>
    </row>
    <row r="529" spans="1:4" x14ac:dyDescent="0.3">
      <c r="A529" s="84" t="s">
        <v>1336</v>
      </c>
      <c r="B529" s="95" t="s">
        <v>1337</v>
      </c>
      <c r="C529" s="87" t="s">
        <v>649</v>
      </c>
      <c r="D529" s="84" t="s">
        <v>2225</v>
      </c>
    </row>
    <row r="530" spans="1:4" x14ac:dyDescent="0.3">
      <c r="A530" s="84" t="s">
        <v>1800</v>
      </c>
      <c r="B530" s="95" t="s">
        <v>1801</v>
      </c>
      <c r="C530" s="87" t="s">
        <v>652</v>
      </c>
      <c r="D530" s="84" t="s">
        <v>2226</v>
      </c>
    </row>
    <row r="531" spans="1:4" x14ac:dyDescent="0.3">
      <c r="A531" s="84" t="s">
        <v>1802</v>
      </c>
      <c r="B531" s="95" t="s">
        <v>1803</v>
      </c>
      <c r="C531" s="87" t="s">
        <v>652</v>
      </c>
      <c r="D531" s="84" t="s">
        <v>2226</v>
      </c>
    </row>
    <row r="532" spans="1:4" x14ac:dyDescent="0.3">
      <c r="A532" s="84" t="s">
        <v>1804</v>
      </c>
      <c r="B532" s="95" t="s">
        <v>1805</v>
      </c>
      <c r="C532" s="87" t="s">
        <v>652</v>
      </c>
      <c r="D532" s="84" t="s">
        <v>2226</v>
      </c>
    </row>
    <row r="533" spans="1:4" x14ac:dyDescent="0.3">
      <c r="A533" s="84" t="s">
        <v>1806</v>
      </c>
      <c r="B533" s="95" t="s">
        <v>1807</v>
      </c>
      <c r="C533" s="87" t="s">
        <v>652</v>
      </c>
      <c r="D533" s="84" t="s">
        <v>2226</v>
      </c>
    </row>
    <row r="534" spans="1:4" x14ac:dyDescent="0.3">
      <c r="A534" s="84" t="s">
        <v>1808</v>
      </c>
      <c r="B534" s="95" t="s">
        <v>1809</v>
      </c>
      <c r="C534" s="87" t="s">
        <v>652</v>
      </c>
      <c r="D534" s="84" t="s">
        <v>2226</v>
      </c>
    </row>
    <row r="535" spans="1:4" x14ac:dyDescent="0.3">
      <c r="A535" s="84" t="s">
        <v>1810</v>
      </c>
      <c r="B535" s="95" t="s">
        <v>1811</v>
      </c>
      <c r="C535" s="87" t="s">
        <v>1341</v>
      </c>
      <c r="D535" s="84" t="s">
        <v>2225</v>
      </c>
    </row>
    <row r="536" spans="1:4" x14ac:dyDescent="0.3">
      <c r="A536" s="84" t="s">
        <v>1812</v>
      </c>
      <c r="B536" s="90" t="s">
        <v>1813</v>
      </c>
      <c r="C536" s="87" t="s">
        <v>652</v>
      </c>
      <c r="D536" s="84" t="s">
        <v>2223</v>
      </c>
    </row>
    <row r="537" spans="1:4" x14ac:dyDescent="0.3">
      <c r="A537" s="85" t="s">
        <v>1814</v>
      </c>
      <c r="B537" s="96" t="s">
        <v>1815</v>
      </c>
      <c r="C537" s="88" t="s">
        <v>1354</v>
      </c>
      <c r="D537" s="85" t="s">
        <v>2228</v>
      </c>
    </row>
  </sheetData>
  <mergeCells count="4">
    <mergeCell ref="A3:A4"/>
    <mergeCell ref="B3:B4"/>
    <mergeCell ref="C3:C4"/>
    <mergeCell ref="D3:D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98D03-8672-41EA-AE14-7B91A31C3DC5}">
  <dimension ref="A1:P15"/>
  <sheetViews>
    <sheetView workbookViewId="0">
      <selection activeCell="J23" sqref="J23"/>
    </sheetView>
  </sheetViews>
  <sheetFormatPr defaultRowHeight="14" x14ac:dyDescent="0.3"/>
  <cols>
    <col min="6" max="6" width="16.4140625" customWidth="1"/>
    <col min="7" max="7" width="15.9140625" customWidth="1"/>
    <col min="8" max="8" width="12.4140625" customWidth="1"/>
    <col min="9" max="9" width="13.58203125" customWidth="1"/>
    <col min="10" max="11" width="15.25" customWidth="1"/>
    <col min="12" max="12" width="12.4140625" customWidth="1"/>
    <col min="13" max="14" width="13.08203125" customWidth="1"/>
    <col min="15" max="15" width="16.08203125" customWidth="1"/>
    <col min="16" max="16" width="13.25" customWidth="1"/>
  </cols>
  <sheetData>
    <row r="1" spans="1:16" ht="15" x14ac:dyDescent="0.3">
      <c r="A1" s="1" t="s">
        <v>2385</v>
      </c>
    </row>
    <row r="2" spans="1:16" ht="14.5" thickBot="1" x14ac:dyDescent="0.35"/>
    <row r="3" spans="1:16" ht="15" customHeight="1" thickTop="1" x14ac:dyDescent="0.3">
      <c r="A3" s="110" t="s">
        <v>394</v>
      </c>
      <c r="B3" s="110"/>
      <c r="C3" s="110"/>
      <c r="D3" s="110"/>
      <c r="E3" s="114" t="s">
        <v>395</v>
      </c>
      <c r="F3" s="110" t="s">
        <v>396</v>
      </c>
      <c r="G3" s="110" t="s">
        <v>397</v>
      </c>
      <c r="H3" s="110" t="s">
        <v>398</v>
      </c>
      <c r="I3" s="110" t="s">
        <v>399</v>
      </c>
      <c r="J3" s="110" t="s">
        <v>400</v>
      </c>
      <c r="K3" s="110" t="s">
        <v>401</v>
      </c>
      <c r="L3" s="110" t="s">
        <v>402</v>
      </c>
      <c r="M3" s="110" t="s">
        <v>403</v>
      </c>
      <c r="N3" s="110" t="s">
        <v>404</v>
      </c>
      <c r="O3" s="110" t="s">
        <v>405</v>
      </c>
      <c r="P3" s="110" t="s">
        <v>406</v>
      </c>
    </row>
    <row r="4" spans="1:16" ht="15" customHeight="1" thickBot="1" x14ac:dyDescent="0.35">
      <c r="A4" s="111"/>
      <c r="B4" s="111"/>
      <c r="C4" s="111"/>
      <c r="D4" s="111"/>
      <c r="E4" s="115"/>
      <c r="F4" s="111"/>
      <c r="G4" s="111"/>
      <c r="H4" s="111"/>
      <c r="I4" s="111"/>
      <c r="J4" s="111"/>
      <c r="K4" s="111"/>
      <c r="L4" s="111"/>
      <c r="M4" s="111"/>
      <c r="N4" s="111"/>
      <c r="O4" s="123"/>
      <c r="P4" s="123"/>
    </row>
    <row r="5" spans="1:16" ht="14.5" thickTop="1" x14ac:dyDescent="0.3">
      <c r="A5" s="112" t="s">
        <v>2236</v>
      </c>
      <c r="B5" s="112"/>
      <c r="C5" s="112"/>
      <c r="D5" s="112"/>
      <c r="E5" s="9">
        <v>9</v>
      </c>
      <c r="F5" s="10" t="s">
        <v>407</v>
      </c>
      <c r="G5" s="10" t="s">
        <v>408</v>
      </c>
      <c r="H5" s="10" t="s">
        <v>409</v>
      </c>
      <c r="I5" s="10" t="s">
        <v>410</v>
      </c>
      <c r="J5" s="10" t="s">
        <v>411</v>
      </c>
      <c r="K5" s="10" t="s">
        <v>412</v>
      </c>
      <c r="L5" s="10" t="s">
        <v>413</v>
      </c>
      <c r="M5" s="10" t="s">
        <v>414</v>
      </c>
      <c r="N5" s="10" t="s">
        <v>415</v>
      </c>
      <c r="O5" s="11" t="s">
        <v>416</v>
      </c>
      <c r="P5" s="12" t="s">
        <v>417</v>
      </c>
    </row>
    <row r="6" spans="1:16" x14ac:dyDescent="0.3">
      <c r="A6" s="112" t="s">
        <v>418</v>
      </c>
      <c r="B6" s="112"/>
      <c r="C6" s="112"/>
      <c r="D6" s="112"/>
      <c r="E6" s="13">
        <v>8</v>
      </c>
      <c r="F6" s="10" t="s">
        <v>419</v>
      </c>
      <c r="G6" s="10" t="s">
        <v>420</v>
      </c>
      <c r="H6" s="10" t="s">
        <v>421</v>
      </c>
      <c r="I6" s="10" t="s">
        <v>422</v>
      </c>
      <c r="J6" s="10" t="s">
        <v>423</v>
      </c>
      <c r="K6" s="10" t="s">
        <v>424</v>
      </c>
      <c r="L6" s="10" t="s">
        <v>425</v>
      </c>
      <c r="M6" s="10" t="s">
        <v>426</v>
      </c>
      <c r="N6" s="10" t="s">
        <v>427</v>
      </c>
      <c r="O6" s="10" t="s">
        <v>428</v>
      </c>
      <c r="P6" s="14" t="s">
        <v>429</v>
      </c>
    </row>
    <row r="7" spans="1:16" ht="16" x14ac:dyDescent="0.3">
      <c r="A7" s="121" t="s">
        <v>463</v>
      </c>
      <c r="B7" s="121"/>
      <c r="C7" s="121"/>
      <c r="D7" s="121"/>
      <c r="E7" s="8"/>
      <c r="F7" s="19" t="s">
        <v>430</v>
      </c>
      <c r="G7" s="19" t="s">
        <v>431</v>
      </c>
      <c r="H7" s="19">
        <v>0.4</v>
      </c>
      <c r="I7" s="19" t="s">
        <v>432</v>
      </c>
      <c r="J7" s="19" t="s">
        <v>433</v>
      </c>
      <c r="K7" s="19" t="s">
        <v>434</v>
      </c>
      <c r="L7" s="19" t="s">
        <v>435</v>
      </c>
      <c r="M7" s="19" t="s">
        <v>436</v>
      </c>
      <c r="N7" s="19">
        <v>0.4</v>
      </c>
      <c r="O7" s="19">
        <v>0.74</v>
      </c>
      <c r="P7" s="20">
        <v>0.79</v>
      </c>
    </row>
    <row r="8" spans="1:16" x14ac:dyDescent="0.3">
      <c r="A8" s="112" t="s">
        <v>2221</v>
      </c>
      <c r="B8" s="112"/>
      <c r="C8" s="112"/>
      <c r="D8" s="112"/>
      <c r="E8" s="13">
        <v>10</v>
      </c>
      <c r="F8" s="10" t="s">
        <v>437</v>
      </c>
      <c r="G8" s="10" t="s">
        <v>438</v>
      </c>
      <c r="H8" s="10" t="s">
        <v>439</v>
      </c>
      <c r="I8" s="10" t="s">
        <v>440</v>
      </c>
      <c r="J8" s="10" t="s">
        <v>441</v>
      </c>
      <c r="K8" s="10" t="s">
        <v>442</v>
      </c>
      <c r="L8" s="10" t="s">
        <v>443</v>
      </c>
      <c r="M8" s="10" t="s">
        <v>444</v>
      </c>
      <c r="N8" s="10" t="s">
        <v>445</v>
      </c>
      <c r="O8" s="10" t="s">
        <v>446</v>
      </c>
      <c r="P8" s="14" t="s">
        <v>447</v>
      </c>
    </row>
    <row r="9" spans="1:16" x14ac:dyDescent="0.3">
      <c r="A9" s="112" t="s">
        <v>2222</v>
      </c>
      <c r="B9" s="112"/>
      <c r="C9" s="112"/>
      <c r="D9" s="112"/>
      <c r="E9" s="13">
        <v>10</v>
      </c>
      <c r="F9" s="10" t="s">
        <v>448</v>
      </c>
      <c r="G9" s="10" t="s">
        <v>449</v>
      </c>
      <c r="H9" s="10" t="s">
        <v>450</v>
      </c>
      <c r="I9" s="10" t="s">
        <v>451</v>
      </c>
      <c r="J9" s="10" t="s">
        <v>452</v>
      </c>
      <c r="K9" s="10" t="s">
        <v>453</v>
      </c>
      <c r="L9" s="10" t="s">
        <v>454</v>
      </c>
      <c r="M9" s="10" t="s">
        <v>455</v>
      </c>
      <c r="N9" s="10" t="s">
        <v>456</v>
      </c>
      <c r="O9" s="10" t="s">
        <v>457</v>
      </c>
      <c r="P9" s="14" t="s">
        <v>458</v>
      </c>
    </row>
    <row r="10" spans="1:16" ht="16" x14ac:dyDescent="0.3">
      <c r="A10" s="121" t="s">
        <v>463</v>
      </c>
      <c r="B10" s="121"/>
      <c r="C10" s="121"/>
      <c r="D10" s="121"/>
      <c r="E10" s="8"/>
      <c r="F10" s="10">
        <v>0.19</v>
      </c>
      <c r="G10" s="18" t="s">
        <v>459</v>
      </c>
      <c r="H10" s="10">
        <v>0.22</v>
      </c>
      <c r="I10" s="19">
        <v>0.2</v>
      </c>
      <c r="J10" s="10">
        <v>0.66</v>
      </c>
      <c r="K10" s="10">
        <v>0.47</v>
      </c>
      <c r="L10" s="10">
        <v>7.0000000000000007E-2</v>
      </c>
      <c r="M10" s="10">
        <v>0.65</v>
      </c>
      <c r="N10" s="10">
        <v>0.05</v>
      </c>
      <c r="O10" s="10">
        <v>0.22</v>
      </c>
      <c r="P10" s="15">
        <v>0.94</v>
      </c>
    </row>
    <row r="11" spans="1:16" ht="16" x14ac:dyDescent="0.3">
      <c r="A11" s="112" t="s">
        <v>460</v>
      </c>
      <c r="B11" s="112"/>
      <c r="C11" s="112"/>
      <c r="D11" s="112"/>
      <c r="E11" s="13">
        <v>10</v>
      </c>
      <c r="F11" s="10" t="s">
        <v>464</v>
      </c>
      <c r="G11" s="10" t="s">
        <v>468</v>
      </c>
      <c r="H11" s="10" t="s">
        <v>471</v>
      </c>
      <c r="I11" s="10" t="s">
        <v>473</v>
      </c>
      <c r="J11" s="10" t="s">
        <v>477</v>
      </c>
      <c r="K11" s="10" t="s">
        <v>479</v>
      </c>
      <c r="L11" s="10" t="s">
        <v>482</v>
      </c>
      <c r="M11" s="10" t="s">
        <v>484</v>
      </c>
      <c r="N11" s="10" t="s">
        <v>487</v>
      </c>
      <c r="O11" s="10" t="s">
        <v>491</v>
      </c>
      <c r="P11" s="14" t="s">
        <v>492</v>
      </c>
    </row>
    <row r="12" spans="1:16" ht="16" x14ac:dyDescent="0.3">
      <c r="A12" s="112" t="s">
        <v>461</v>
      </c>
      <c r="B12" s="112"/>
      <c r="C12" s="112"/>
      <c r="D12" s="112"/>
      <c r="E12" s="13">
        <v>11</v>
      </c>
      <c r="F12" s="10" t="s">
        <v>465</v>
      </c>
      <c r="G12" s="10" t="s">
        <v>469</v>
      </c>
      <c r="H12" s="10" t="s">
        <v>472</v>
      </c>
      <c r="I12" s="10" t="s">
        <v>474</v>
      </c>
      <c r="J12" s="10" t="s">
        <v>476</v>
      </c>
      <c r="K12" s="10" t="s">
        <v>480</v>
      </c>
      <c r="L12" s="10" t="s">
        <v>483</v>
      </c>
      <c r="M12" s="10" t="s">
        <v>485</v>
      </c>
      <c r="N12" s="10" t="s">
        <v>486</v>
      </c>
      <c r="O12" s="10" t="s">
        <v>490</v>
      </c>
      <c r="P12" s="14" t="s">
        <v>493</v>
      </c>
    </row>
    <row r="13" spans="1:16" ht="16.5" thickBot="1" x14ac:dyDescent="0.35">
      <c r="A13" s="122" t="s">
        <v>462</v>
      </c>
      <c r="B13" s="113"/>
      <c r="C13" s="113"/>
      <c r="D13" s="113"/>
      <c r="E13" s="13">
        <v>10</v>
      </c>
      <c r="F13" s="17" t="s">
        <v>466</v>
      </c>
      <c r="G13" s="17" t="s">
        <v>467</v>
      </c>
      <c r="H13" s="17" t="s">
        <v>470</v>
      </c>
      <c r="I13" s="10" t="s">
        <v>475</v>
      </c>
      <c r="J13" s="10" t="s">
        <v>478</v>
      </c>
      <c r="K13" s="10" t="s">
        <v>481</v>
      </c>
      <c r="L13" s="10" t="s">
        <v>482</v>
      </c>
      <c r="M13" s="10" t="s">
        <v>485</v>
      </c>
      <c r="N13" s="17" t="s">
        <v>488</v>
      </c>
      <c r="O13" s="17" t="s">
        <v>489</v>
      </c>
      <c r="P13" s="16" t="s">
        <v>494</v>
      </c>
    </row>
    <row r="14" spans="1:16" ht="17.399999999999999" customHeight="1" thickTop="1" x14ac:dyDescent="0.3">
      <c r="A14" s="12" t="s">
        <v>495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</row>
    <row r="15" spans="1:16" ht="16" x14ac:dyDescent="0.3">
      <c r="A15" s="14" t="s">
        <v>1879</v>
      </c>
    </row>
  </sheetData>
  <mergeCells count="22">
    <mergeCell ref="L3:L4"/>
    <mergeCell ref="M3:M4"/>
    <mergeCell ref="N3:N4"/>
    <mergeCell ref="O3:O4"/>
    <mergeCell ref="P3:P4"/>
    <mergeCell ref="A13:D13"/>
    <mergeCell ref="F3:F4"/>
    <mergeCell ref="G3:G4"/>
    <mergeCell ref="H3:H4"/>
    <mergeCell ref="I3:I4"/>
    <mergeCell ref="A11:D11"/>
    <mergeCell ref="A12:D12"/>
    <mergeCell ref="J3:J4"/>
    <mergeCell ref="K3:K4"/>
    <mergeCell ref="A8:D8"/>
    <mergeCell ref="A9:D9"/>
    <mergeCell ref="A10:D10"/>
    <mergeCell ref="A5:D5"/>
    <mergeCell ref="A6:D6"/>
    <mergeCell ref="A7:D7"/>
    <mergeCell ref="A3:D4"/>
    <mergeCell ref="E3:E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87066-8FB4-4D5F-8068-D6498A7F94AC}">
  <dimension ref="A1:AA15"/>
  <sheetViews>
    <sheetView tabSelected="1" workbookViewId="0">
      <selection activeCell="J15" sqref="J15"/>
    </sheetView>
  </sheetViews>
  <sheetFormatPr defaultRowHeight="14" x14ac:dyDescent="0.3"/>
  <cols>
    <col min="6" max="6" width="12" customWidth="1"/>
    <col min="7" max="7" width="11.33203125" customWidth="1"/>
    <col min="8" max="9" width="12.4140625" customWidth="1"/>
    <col min="10" max="10" width="12.6640625" customWidth="1"/>
    <col min="11" max="11" width="13.9140625" customWidth="1"/>
    <col min="12" max="12" width="10.08203125" customWidth="1"/>
    <col min="13" max="13" width="11.6640625" customWidth="1"/>
    <col min="14" max="14" width="11" customWidth="1"/>
    <col min="15" max="15" width="16.08203125" customWidth="1"/>
    <col min="16" max="16" width="11.6640625" customWidth="1"/>
    <col min="17" max="17" width="12.08203125" customWidth="1"/>
    <col min="18" max="18" width="10.9140625" customWidth="1"/>
    <col min="19" max="19" width="11.58203125" customWidth="1"/>
    <col min="21" max="21" width="9.08203125" customWidth="1"/>
    <col min="22" max="22" width="10.08203125" customWidth="1"/>
    <col min="23" max="23" width="9.75" customWidth="1"/>
    <col min="24" max="24" width="10.25" customWidth="1"/>
    <col min="26" max="26" width="9.6640625" customWidth="1"/>
  </cols>
  <sheetData>
    <row r="1" spans="1:27" ht="16" thickBot="1" x14ac:dyDescent="0.4">
      <c r="A1" s="57" t="s">
        <v>2386</v>
      </c>
      <c r="I1" s="58"/>
      <c r="K1" s="58"/>
      <c r="L1" s="58"/>
      <c r="M1" s="58"/>
      <c r="P1" s="58"/>
      <c r="Q1" s="58"/>
    </row>
    <row r="2" spans="1:27" ht="41.4" customHeight="1" thickTop="1" x14ac:dyDescent="0.3">
      <c r="A2" s="110" t="s">
        <v>394</v>
      </c>
      <c r="B2" s="110"/>
      <c r="C2" s="110"/>
      <c r="D2" s="110"/>
      <c r="E2" s="114" t="s">
        <v>395</v>
      </c>
      <c r="F2" s="53" t="s">
        <v>1880</v>
      </c>
      <c r="G2" s="53" t="s">
        <v>1881</v>
      </c>
      <c r="H2" s="53" t="s">
        <v>1882</v>
      </c>
      <c r="I2" s="56" t="s">
        <v>1883</v>
      </c>
      <c r="J2" s="53" t="s">
        <v>1884</v>
      </c>
      <c r="K2" s="56" t="s">
        <v>2238</v>
      </c>
      <c r="L2" s="56" t="s">
        <v>2237</v>
      </c>
      <c r="M2" s="110" t="s">
        <v>1885</v>
      </c>
      <c r="N2" s="110" t="s">
        <v>1886</v>
      </c>
      <c r="O2" s="110" t="s">
        <v>1887</v>
      </c>
      <c r="P2" s="56" t="s">
        <v>1909</v>
      </c>
      <c r="Q2" s="124" t="s">
        <v>1888</v>
      </c>
      <c r="R2" s="110" t="s">
        <v>1912</v>
      </c>
      <c r="S2" s="110" t="s">
        <v>397</v>
      </c>
      <c r="T2" s="110" t="s">
        <v>398</v>
      </c>
      <c r="U2" s="110" t="s">
        <v>399</v>
      </c>
      <c r="V2" s="110" t="s">
        <v>400</v>
      </c>
      <c r="W2" s="110" t="s">
        <v>401</v>
      </c>
      <c r="X2" s="110" t="s">
        <v>402</v>
      </c>
      <c r="Y2" s="110" t="s">
        <v>403</v>
      </c>
      <c r="Z2" s="110" t="s">
        <v>404</v>
      </c>
      <c r="AA2" s="110" t="s">
        <v>405</v>
      </c>
    </row>
    <row r="3" spans="1:27" ht="16.5" thickBot="1" x14ac:dyDescent="0.35">
      <c r="A3" s="111"/>
      <c r="B3" s="111"/>
      <c r="C3" s="111"/>
      <c r="D3" s="111"/>
      <c r="E3" s="126"/>
      <c r="F3" s="54" t="s">
        <v>1889</v>
      </c>
      <c r="G3" s="63" t="s">
        <v>1889</v>
      </c>
      <c r="H3" s="63" t="s">
        <v>1889</v>
      </c>
      <c r="I3" s="63" t="s">
        <v>1889</v>
      </c>
      <c r="J3" s="54" t="s">
        <v>1889</v>
      </c>
      <c r="K3" s="54" t="s">
        <v>1911</v>
      </c>
      <c r="L3" s="54" t="s">
        <v>1911</v>
      </c>
      <c r="M3" s="127"/>
      <c r="N3" s="127"/>
      <c r="O3" s="111"/>
      <c r="P3" s="56" t="s">
        <v>1910</v>
      </c>
      <c r="Q3" s="125"/>
      <c r="R3" s="111"/>
      <c r="S3" s="111"/>
      <c r="T3" s="111"/>
      <c r="U3" s="111"/>
      <c r="V3" s="111"/>
      <c r="W3" s="111"/>
      <c r="X3" s="111"/>
      <c r="Y3" s="111"/>
      <c r="Z3" s="111"/>
      <c r="AA3" s="123"/>
    </row>
    <row r="4" spans="1:27" ht="14.5" thickTop="1" x14ac:dyDescent="0.3">
      <c r="A4" s="112" t="s">
        <v>2239</v>
      </c>
      <c r="B4" s="112"/>
      <c r="C4" s="112"/>
      <c r="D4" s="112"/>
      <c r="E4" s="61">
        <v>10</v>
      </c>
      <c r="F4" s="13" t="s">
        <v>2458</v>
      </c>
      <c r="G4" s="13" t="s">
        <v>2459</v>
      </c>
      <c r="H4" s="13" t="s">
        <v>2460</v>
      </c>
      <c r="I4" s="13" t="s">
        <v>2461</v>
      </c>
      <c r="J4" s="13" t="s">
        <v>2462</v>
      </c>
      <c r="K4" s="13" t="s">
        <v>2463</v>
      </c>
      <c r="L4" s="13" t="s">
        <v>2233</v>
      </c>
      <c r="M4" s="13" t="s">
        <v>2464</v>
      </c>
      <c r="N4" s="13" t="s">
        <v>2465</v>
      </c>
      <c r="O4" s="13" t="s">
        <v>1893</v>
      </c>
      <c r="P4" s="61" t="s">
        <v>1894</v>
      </c>
      <c r="Q4" s="13" t="s">
        <v>1895</v>
      </c>
      <c r="R4" s="10" t="s">
        <v>1913</v>
      </c>
      <c r="S4" s="10" t="s">
        <v>1914</v>
      </c>
      <c r="T4" s="10" t="s">
        <v>1915</v>
      </c>
      <c r="U4" s="10" t="s">
        <v>1916</v>
      </c>
      <c r="V4" s="10" t="s">
        <v>1917</v>
      </c>
      <c r="W4" s="10" t="s">
        <v>1918</v>
      </c>
      <c r="X4" s="10" t="s">
        <v>1919</v>
      </c>
      <c r="Y4" s="10" t="s">
        <v>1920</v>
      </c>
      <c r="Z4" s="10" t="s">
        <v>1921</v>
      </c>
      <c r="AA4" s="65" t="s">
        <v>1922</v>
      </c>
    </row>
    <row r="5" spans="1:27" x14ac:dyDescent="0.3">
      <c r="A5" s="112" t="s">
        <v>1896</v>
      </c>
      <c r="B5" s="112"/>
      <c r="C5" s="112"/>
      <c r="D5" s="112"/>
      <c r="E5" s="13">
        <v>11</v>
      </c>
      <c r="F5" s="13" t="s">
        <v>2466</v>
      </c>
      <c r="G5" s="13" t="s">
        <v>2467</v>
      </c>
      <c r="H5" s="13" t="s">
        <v>2468</v>
      </c>
      <c r="I5" s="13" t="s">
        <v>2469</v>
      </c>
      <c r="J5" s="13" t="s">
        <v>2470</v>
      </c>
      <c r="K5" s="13" t="s">
        <v>2471</v>
      </c>
      <c r="L5" s="13" t="s">
        <v>2234</v>
      </c>
      <c r="M5" s="13" t="s">
        <v>2472</v>
      </c>
      <c r="N5" s="13" t="s">
        <v>2473</v>
      </c>
      <c r="O5" s="13" t="s">
        <v>1897</v>
      </c>
      <c r="P5" s="13" t="s">
        <v>1898</v>
      </c>
      <c r="Q5" s="13" t="s">
        <v>1899</v>
      </c>
      <c r="R5" s="10" t="s">
        <v>1923</v>
      </c>
      <c r="S5" s="10" t="s">
        <v>1924</v>
      </c>
      <c r="T5" s="10" t="s">
        <v>1925</v>
      </c>
      <c r="U5" s="10" t="s">
        <v>1926</v>
      </c>
      <c r="V5" s="10" t="s">
        <v>1927</v>
      </c>
      <c r="W5" s="10" t="s">
        <v>1928</v>
      </c>
      <c r="X5" s="10" t="s">
        <v>1929</v>
      </c>
      <c r="Y5" s="10" t="s">
        <v>1930</v>
      </c>
      <c r="Z5" s="10" t="s">
        <v>1931</v>
      </c>
      <c r="AA5" s="10" t="s">
        <v>1932</v>
      </c>
    </row>
    <row r="6" spans="1:27" ht="16" x14ac:dyDescent="0.3">
      <c r="A6" s="121" t="s">
        <v>1890</v>
      </c>
      <c r="B6" s="121"/>
      <c r="C6" s="121"/>
      <c r="D6" s="121"/>
      <c r="E6" s="8"/>
      <c r="F6" s="66" t="s">
        <v>1900</v>
      </c>
      <c r="G6" s="13" t="s">
        <v>1901</v>
      </c>
      <c r="H6" s="13" t="s">
        <v>1892</v>
      </c>
      <c r="I6" s="18" t="s">
        <v>1902</v>
      </c>
      <c r="J6" s="18" t="s">
        <v>1903</v>
      </c>
      <c r="K6" s="13" t="s">
        <v>1892</v>
      </c>
      <c r="L6" s="13" t="s">
        <v>2235</v>
      </c>
      <c r="M6" s="18" t="s">
        <v>1904</v>
      </c>
      <c r="N6" s="13" t="s">
        <v>1905</v>
      </c>
      <c r="O6" s="18" t="s">
        <v>1906</v>
      </c>
      <c r="P6" s="18" t="s">
        <v>1907</v>
      </c>
      <c r="Q6" s="18" t="s">
        <v>1908</v>
      </c>
      <c r="R6" s="10" t="s">
        <v>1933</v>
      </c>
      <c r="S6" s="10">
        <v>0.2</v>
      </c>
      <c r="T6" s="10" t="s">
        <v>1934</v>
      </c>
      <c r="U6" s="10">
        <v>0.2</v>
      </c>
      <c r="V6" s="10" t="s">
        <v>1935</v>
      </c>
      <c r="W6" s="10">
        <v>1</v>
      </c>
      <c r="X6" s="10" t="s">
        <v>1936</v>
      </c>
      <c r="Y6" s="10" t="s">
        <v>1937</v>
      </c>
      <c r="Z6" s="10">
        <v>0.81</v>
      </c>
      <c r="AA6" s="10">
        <v>0.1</v>
      </c>
    </row>
    <row r="7" spans="1:27" ht="14.4" customHeight="1" thickBot="1" x14ac:dyDescent="0.35">
      <c r="A7" s="112" t="s">
        <v>1891</v>
      </c>
      <c r="B7" s="112"/>
      <c r="C7" s="112"/>
      <c r="D7" s="112"/>
      <c r="E7" s="56"/>
      <c r="F7" s="55">
        <v>3.8</v>
      </c>
      <c r="G7" s="55">
        <v>10.5</v>
      </c>
      <c r="H7" s="55">
        <v>5.9</v>
      </c>
      <c r="I7" s="55">
        <v>28.9</v>
      </c>
      <c r="J7" s="55">
        <v>11</v>
      </c>
      <c r="K7" s="13">
        <v>8.5</v>
      </c>
      <c r="L7" s="67">
        <v>5.5</v>
      </c>
      <c r="M7" s="67">
        <v>75.7</v>
      </c>
      <c r="N7" s="67">
        <v>41.8</v>
      </c>
      <c r="O7" s="67">
        <v>25.3</v>
      </c>
      <c r="P7" s="67">
        <v>43.2</v>
      </c>
      <c r="Q7" s="67">
        <v>15.8</v>
      </c>
      <c r="R7" s="64">
        <v>17.100000000000001</v>
      </c>
      <c r="S7" s="64">
        <v>3.7</v>
      </c>
      <c r="T7" s="64">
        <v>20.399999999999999</v>
      </c>
      <c r="U7" s="64">
        <v>3.4</v>
      </c>
      <c r="V7" s="64">
        <v>7.7</v>
      </c>
      <c r="W7" s="64">
        <v>0.1</v>
      </c>
      <c r="X7" s="64">
        <v>26.6</v>
      </c>
      <c r="Y7" s="64">
        <v>21.4</v>
      </c>
      <c r="Z7" s="64">
        <v>2.5</v>
      </c>
      <c r="AA7" s="64">
        <v>10.199999999999999</v>
      </c>
    </row>
    <row r="8" spans="1:27" ht="14.4" customHeight="1" thickTop="1" x14ac:dyDescent="0.3">
      <c r="A8" s="69" t="s">
        <v>2287</v>
      </c>
      <c r="B8" s="69"/>
      <c r="C8" s="69"/>
      <c r="D8" s="69"/>
      <c r="E8" s="61"/>
      <c r="F8" s="40"/>
      <c r="G8" s="40"/>
      <c r="H8" s="40"/>
      <c r="I8" s="40"/>
      <c r="J8" s="40"/>
      <c r="K8" s="62"/>
      <c r="L8" s="40"/>
      <c r="M8" s="40"/>
      <c r="N8" s="40"/>
      <c r="O8" s="40"/>
      <c r="P8" s="40"/>
      <c r="Q8" s="40"/>
    </row>
    <row r="9" spans="1:27" x14ac:dyDescent="0.3">
      <c r="A9" s="70"/>
      <c r="B9" s="70"/>
      <c r="C9" s="70"/>
      <c r="D9" s="70"/>
      <c r="E9" s="13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</row>
    <row r="10" spans="1:27" x14ac:dyDescent="0.3">
      <c r="A10" s="71"/>
      <c r="B10" s="71"/>
      <c r="C10" s="71"/>
      <c r="D10" s="71"/>
      <c r="E10" s="8"/>
      <c r="F10" s="60"/>
      <c r="G10" s="40"/>
      <c r="H10" s="60"/>
      <c r="I10" s="40"/>
      <c r="J10" s="40"/>
      <c r="K10" s="40"/>
      <c r="L10" s="40"/>
      <c r="M10" s="60"/>
      <c r="N10" s="60"/>
      <c r="O10" s="60"/>
      <c r="P10" s="40"/>
      <c r="Q10" s="60"/>
    </row>
    <row r="11" spans="1:27" ht="14.4" customHeight="1" x14ac:dyDescent="0.3">
      <c r="A11" s="70"/>
      <c r="B11" s="70"/>
      <c r="C11" s="70"/>
      <c r="D11" s="70"/>
      <c r="E11" s="56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</row>
    <row r="12" spans="1:27" x14ac:dyDescent="0.3">
      <c r="A12" s="70"/>
      <c r="B12" s="70"/>
      <c r="C12" s="70"/>
      <c r="D12" s="70"/>
      <c r="E12" s="13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</row>
    <row r="13" spans="1:27" x14ac:dyDescent="0.3">
      <c r="A13" s="70"/>
      <c r="B13" s="70"/>
      <c r="C13" s="70"/>
      <c r="D13" s="70"/>
      <c r="E13" s="13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</row>
    <row r="14" spans="1:27" x14ac:dyDescent="0.3">
      <c r="A14" s="71"/>
      <c r="B14" s="71"/>
      <c r="C14" s="71"/>
      <c r="D14" s="71"/>
      <c r="E14" s="8"/>
      <c r="F14" s="59"/>
      <c r="G14" s="40"/>
      <c r="H14" s="40"/>
      <c r="I14" s="60"/>
      <c r="J14" s="60"/>
      <c r="K14" s="40"/>
      <c r="L14" s="40"/>
      <c r="M14" s="60"/>
      <c r="N14" s="40"/>
      <c r="O14" s="60"/>
      <c r="P14" s="60"/>
      <c r="Q14" s="60"/>
    </row>
    <row r="15" spans="1:27" ht="14.4" customHeight="1" x14ac:dyDescent="0.3">
      <c r="A15" s="70"/>
      <c r="B15" s="70"/>
      <c r="C15" s="70"/>
      <c r="D15" s="70"/>
      <c r="E15" s="56"/>
      <c r="F15" s="40"/>
      <c r="G15" s="40"/>
      <c r="H15" s="68"/>
      <c r="I15" s="40"/>
      <c r="J15" s="40"/>
      <c r="K15" s="40"/>
      <c r="L15" s="40"/>
      <c r="M15" s="40"/>
      <c r="N15" s="40"/>
      <c r="O15" s="40"/>
      <c r="P15" s="40"/>
      <c r="Q15" s="40"/>
    </row>
  </sheetData>
  <mergeCells count="20">
    <mergeCell ref="A4:D4"/>
    <mergeCell ref="A5:D5"/>
    <mergeCell ref="A6:D6"/>
    <mergeCell ref="A7:D7"/>
    <mergeCell ref="O2:O3"/>
    <mergeCell ref="Q2:Q3"/>
    <mergeCell ref="E2:E3"/>
    <mergeCell ref="A2:D3"/>
    <mergeCell ref="M2:M3"/>
    <mergeCell ref="N2:N3"/>
    <mergeCell ref="X2:X3"/>
    <mergeCell ref="Y2:Y3"/>
    <mergeCell ref="Z2:Z3"/>
    <mergeCell ref="AA2:AA3"/>
    <mergeCell ref="R2:R3"/>
    <mergeCell ref="S2:S3"/>
    <mergeCell ref="T2:T3"/>
    <mergeCell ref="U2:U3"/>
    <mergeCell ref="V2:V3"/>
    <mergeCell ref="W2:W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773B0-18F2-4182-AF5D-A7A61CEB72E4}">
  <dimension ref="A1:Q21"/>
  <sheetViews>
    <sheetView workbookViewId="0">
      <selection activeCell="N5" sqref="N5:N6"/>
    </sheetView>
  </sheetViews>
  <sheetFormatPr defaultRowHeight="14" x14ac:dyDescent="0.3"/>
  <cols>
    <col min="6" max="6" width="16.4140625" customWidth="1"/>
    <col min="7" max="7" width="22.6640625" customWidth="1"/>
    <col min="8" max="8" width="15.4140625" customWidth="1"/>
    <col min="9" max="10" width="18.9140625" customWidth="1"/>
    <col min="11" max="12" width="15.25" customWidth="1"/>
    <col min="13" max="13" width="19.6640625" customWidth="1"/>
    <col min="14" max="14" width="16.58203125" customWidth="1"/>
    <col min="15" max="15" width="13.08203125" customWidth="1"/>
    <col min="16" max="16" width="16.08203125" customWidth="1"/>
    <col min="17" max="17" width="13.25" customWidth="1"/>
  </cols>
  <sheetData>
    <row r="1" spans="1:17" ht="15" x14ac:dyDescent="0.3">
      <c r="A1" s="1" t="s">
        <v>2387</v>
      </c>
    </row>
    <row r="2" spans="1:17" ht="14.5" thickBot="1" x14ac:dyDescent="0.35"/>
    <row r="3" spans="1:17" ht="15" customHeight="1" thickTop="1" x14ac:dyDescent="0.3">
      <c r="A3" s="110" t="s">
        <v>394</v>
      </c>
      <c r="B3" s="110"/>
      <c r="C3" s="110"/>
      <c r="D3" s="110"/>
      <c r="E3" s="114" t="s">
        <v>395</v>
      </c>
      <c r="F3" s="110" t="s">
        <v>2240</v>
      </c>
      <c r="G3" s="110" t="s">
        <v>2241</v>
      </c>
      <c r="H3" s="110" t="s">
        <v>2356</v>
      </c>
      <c r="I3" s="110" t="s">
        <v>2357</v>
      </c>
      <c r="J3" s="110" t="s">
        <v>2354</v>
      </c>
      <c r="K3" s="110" t="s">
        <v>2242</v>
      </c>
      <c r="L3" s="110" t="s">
        <v>2254</v>
      </c>
      <c r="M3" s="110" t="s">
        <v>2246</v>
      </c>
      <c r="N3" s="110" t="s">
        <v>2247</v>
      </c>
      <c r="O3" s="102"/>
      <c r="P3" s="102"/>
      <c r="Q3" s="102"/>
    </row>
    <row r="4" spans="1:17" ht="15" customHeight="1" thickBot="1" x14ac:dyDescent="0.35">
      <c r="A4" s="111"/>
      <c r="B4" s="111"/>
      <c r="C4" s="111"/>
      <c r="D4" s="111"/>
      <c r="E4" s="115"/>
      <c r="F4" s="111"/>
      <c r="G4" s="111"/>
      <c r="H4" s="111"/>
      <c r="I4" s="111"/>
      <c r="J4" s="111"/>
      <c r="K4" s="111"/>
      <c r="L4" s="111"/>
      <c r="M4" s="111"/>
      <c r="N4" s="111"/>
      <c r="O4" s="102"/>
      <c r="P4" s="102"/>
      <c r="Q4" s="102"/>
    </row>
    <row r="5" spans="1:17" ht="15" customHeight="1" thickTop="1" x14ac:dyDescent="0.3">
      <c r="A5" s="112" t="s">
        <v>2236</v>
      </c>
      <c r="B5" s="112"/>
      <c r="C5" s="112"/>
      <c r="D5" s="112"/>
      <c r="E5" s="13">
        <v>20</v>
      </c>
      <c r="F5" s="105" t="s">
        <v>2269</v>
      </c>
      <c r="G5" s="105" t="s">
        <v>2291</v>
      </c>
      <c r="H5" s="105" t="s">
        <v>2301</v>
      </c>
      <c r="I5" s="105" t="s">
        <v>2306</v>
      </c>
      <c r="J5" s="105" t="s">
        <v>2317</v>
      </c>
      <c r="K5" s="105" t="s">
        <v>2325</v>
      </c>
      <c r="L5" s="105" t="s">
        <v>2330</v>
      </c>
      <c r="M5" s="105" t="s">
        <v>2338</v>
      </c>
      <c r="N5" s="105" t="s">
        <v>2349</v>
      </c>
      <c r="O5" s="102"/>
      <c r="P5" s="102"/>
      <c r="Q5" s="102"/>
    </row>
    <row r="6" spans="1:17" ht="15" customHeight="1" x14ac:dyDescent="0.3">
      <c r="A6" s="112" t="s">
        <v>2264</v>
      </c>
      <c r="B6" s="112"/>
      <c r="C6" s="112"/>
      <c r="D6" s="112"/>
      <c r="E6" s="13">
        <v>20</v>
      </c>
      <c r="F6" s="105" t="s">
        <v>2266</v>
      </c>
      <c r="G6" s="105" t="s">
        <v>2289</v>
      </c>
      <c r="H6" s="105" t="s">
        <v>2303</v>
      </c>
      <c r="I6" s="105" t="s">
        <v>2307</v>
      </c>
      <c r="J6" s="105" t="s">
        <v>2315</v>
      </c>
      <c r="K6" s="105" t="s">
        <v>2322</v>
      </c>
      <c r="L6" s="105" t="s">
        <v>2331</v>
      </c>
      <c r="M6" s="105" t="s">
        <v>2339</v>
      </c>
      <c r="N6" s="105" t="s">
        <v>2347</v>
      </c>
      <c r="O6" s="102"/>
      <c r="P6" s="102"/>
      <c r="Q6" s="102"/>
    </row>
    <row r="7" spans="1:17" x14ac:dyDescent="0.3">
      <c r="A7" s="112" t="s">
        <v>2221</v>
      </c>
      <c r="B7" s="112"/>
      <c r="C7" s="112"/>
      <c r="D7" s="112"/>
      <c r="E7" s="13">
        <v>20</v>
      </c>
      <c r="F7" s="19" t="s">
        <v>2268</v>
      </c>
      <c r="G7" s="19" t="s">
        <v>2290</v>
      </c>
      <c r="H7" s="19" t="s">
        <v>2302</v>
      </c>
      <c r="I7" s="19" t="s">
        <v>2308</v>
      </c>
      <c r="J7" s="19" t="s">
        <v>2316</v>
      </c>
      <c r="K7" s="19" t="s">
        <v>2324</v>
      </c>
      <c r="L7" s="19" t="s">
        <v>2332</v>
      </c>
      <c r="M7" s="19" t="s">
        <v>2340</v>
      </c>
      <c r="N7" s="19" t="s">
        <v>2348</v>
      </c>
      <c r="O7" s="10"/>
      <c r="P7" s="10"/>
      <c r="Q7" s="14"/>
    </row>
    <row r="8" spans="1:17" x14ac:dyDescent="0.3">
      <c r="A8" s="112" t="s">
        <v>2222</v>
      </c>
      <c r="B8" s="112"/>
      <c r="C8" s="112"/>
      <c r="D8" s="112"/>
      <c r="E8" s="13">
        <v>20</v>
      </c>
      <c r="F8" s="19" t="s">
        <v>2267</v>
      </c>
      <c r="G8" s="19" t="s">
        <v>2288</v>
      </c>
      <c r="H8" s="19" t="s">
        <v>2305</v>
      </c>
      <c r="I8" s="19" t="s">
        <v>2309</v>
      </c>
      <c r="J8" s="19" t="s">
        <v>2314</v>
      </c>
      <c r="K8" s="19" t="s">
        <v>2323</v>
      </c>
      <c r="L8" s="19" t="s">
        <v>2333</v>
      </c>
      <c r="M8" s="19" t="s">
        <v>2341</v>
      </c>
      <c r="N8" s="19" t="s">
        <v>2346</v>
      </c>
      <c r="O8" s="10"/>
      <c r="P8" s="10"/>
      <c r="Q8" s="14"/>
    </row>
    <row r="9" spans="1:17" x14ac:dyDescent="0.3">
      <c r="A9" s="112"/>
      <c r="B9" s="112"/>
      <c r="C9" s="112"/>
      <c r="D9" s="112"/>
      <c r="E9" s="13"/>
      <c r="F9" s="19"/>
      <c r="G9" s="19"/>
      <c r="H9" s="19"/>
      <c r="I9" s="19"/>
      <c r="J9" s="19"/>
      <c r="K9" s="19"/>
      <c r="L9" s="19"/>
      <c r="M9" s="19"/>
      <c r="N9" s="19"/>
      <c r="O9" s="10"/>
      <c r="P9" s="10"/>
      <c r="Q9" s="14"/>
    </row>
    <row r="10" spans="1:17" x14ac:dyDescent="0.3">
      <c r="A10" s="112" t="s">
        <v>460</v>
      </c>
      <c r="B10" s="112"/>
      <c r="C10" s="112"/>
      <c r="D10" s="112"/>
      <c r="E10" s="13">
        <v>20</v>
      </c>
      <c r="F10" s="19" t="s">
        <v>2271</v>
      </c>
      <c r="G10" s="19" t="s">
        <v>2294</v>
      </c>
      <c r="H10" s="19" t="s">
        <v>2298</v>
      </c>
      <c r="I10" s="19" t="s">
        <v>2310</v>
      </c>
      <c r="J10" s="19" t="s">
        <v>2318</v>
      </c>
      <c r="K10" s="19" t="s">
        <v>2326</v>
      </c>
      <c r="L10" s="19" t="s">
        <v>2334</v>
      </c>
      <c r="M10" s="19" t="s">
        <v>2345</v>
      </c>
      <c r="N10" s="19" t="s">
        <v>2350</v>
      </c>
      <c r="O10" s="10"/>
      <c r="P10" s="10"/>
      <c r="Q10" s="14"/>
    </row>
    <row r="11" spans="1:17" x14ac:dyDescent="0.3">
      <c r="A11" s="112" t="s">
        <v>462</v>
      </c>
      <c r="B11" s="112"/>
      <c r="C11" s="112"/>
      <c r="D11" s="112"/>
      <c r="E11" s="13">
        <v>20</v>
      </c>
      <c r="F11" s="19" t="s">
        <v>2273</v>
      </c>
      <c r="G11" s="19" t="s">
        <v>2295</v>
      </c>
      <c r="H11" s="19" t="s">
        <v>2297</v>
      </c>
      <c r="I11" s="19" t="s">
        <v>2311</v>
      </c>
      <c r="J11" s="19" t="s">
        <v>2321</v>
      </c>
      <c r="K11" s="19" t="s">
        <v>2327</v>
      </c>
      <c r="L11" s="19" t="s">
        <v>2335</v>
      </c>
      <c r="M11" s="19" t="s">
        <v>2344</v>
      </c>
      <c r="N11" s="19" t="s">
        <v>2352</v>
      </c>
      <c r="O11" s="10"/>
      <c r="P11" s="10"/>
      <c r="Q11" s="14"/>
    </row>
    <row r="12" spans="1:17" x14ac:dyDescent="0.3">
      <c r="A12" s="112" t="s">
        <v>461</v>
      </c>
      <c r="B12" s="112"/>
      <c r="C12" s="112"/>
      <c r="D12" s="112"/>
      <c r="E12" s="13">
        <v>20</v>
      </c>
      <c r="F12" s="19" t="s">
        <v>2270</v>
      </c>
      <c r="G12" s="19" t="s">
        <v>2292</v>
      </c>
      <c r="H12" s="19" t="s">
        <v>2299</v>
      </c>
      <c r="I12" s="19" t="s">
        <v>2312</v>
      </c>
      <c r="J12" s="19" t="s">
        <v>2319</v>
      </c>
      <c r="K12" s="19" t="s">
        <v>2328</v>
      </c>
      <c r="L12" s="19" t="s">
        <v>2336</v>
      </c>
      <c r="M12" s="19" t="s">
        <v>2343</v>
      </c>
      <c r="N12" s="19" t="s">
        <v>2351</v>
      </c>
      <c r="O12" s="10"/>
      <c r="P12" s="10"/>
      <c r="Q12" s="14"/>
    </row>
    <row r="13" spans="1:17" ht="13.75" customHeight="1" x14ac:dyDescent="0.3">
      <c r="A13" s="121" t="s">
        <v>2243</v>
      </c>
      <c r="B13" s="121"/>
      <c r="C13" s="121"/>
      <c r="D13" s="121"/>
      <c r="E13" s="13">
        <v>20</v>
      </c>
      <c r="F13" s="19" t="s">
        <v>2272</v>
      </c>
      <c r="G13" s="19" t="s">
        <v>2293</v>
      </c>
      <c r="H13" s="19" t="s">
        <v>2300</v>
      </c>
      <c r="I13" s="19" t="s">
        <v>2313</v>
      </c>
      <c r="J13" s="19" t="s">
        <v>2320</v>
      </c>
      <c r="K13" s="19" t="s">
        <v>2329</v>
      </c>
      <c r="L13" s="19" t="s">
        <v>2337</v>
      </c>
      <c r="M13" s="19" t="s">
        <v>2342</v>
      </c>
      <c r="N13" s="19" t="s">
        <v>2353</v>
      </c>
      <c r="O13" s="10"/>
      <c r="P13" s="10"/>
      <c r="Q13" s="14"/>
    </row>
    <row r="14" spans="1:17" ht="13.75" customHeight="1" x14ac:dyDescent="0.3">
      <c r="A14" s="121"/>
      <c r="B14" s="121"/>
      <c r="C14" s="121"/>
      <c r="D14" s="121"/>
      <c r="E14" s="13"/>
      <c r="F14" s="19"/>
      <c r="G14" s="19"/>
      <c r="H14" s="19"/>
      <c r="I14" s="19"/>
      <c r="J14" s="19"/>
      <c r="K14" s="19"/>
      <c r="L14" s="19"/>
      <c r="M14" s="19"/>
      <c r="N14" s="19"/>
      <c r="O14" s="10"/>
      <c r="P14" s="10"/>
      <c r="Q14" s="14"/>
    </row>
    <row r="15" spans="1:17" ht="13.75" customHeight="1" x14ac:dyDescent="0.3">
      <c r="A15" s="112" t="s">
        <v>2244</v>
      </c>
      <c r="B15" s="112"/>
      <c r="C15" s="112"/>
      <c r="D15" s="112"/>
      <c r="E15" s="13">
        <v>20</v>
      </c>
      <c r="F15" s="19" t="s">
        <v>2249</v>
      </c>
      <c r="G15" s="19" t="s">
        <v>2248</v>
      </c>
      <c r="H15" s="19" t="s">
        <v>2257</v>
      </c>
      <c r="I15" s="19" t="s">
        <v>2258</v>
      </c>
      <c r="J15" s="19" t="s">
        <v>2263</v>
      </c>
      <c r="K15" s="19" t="s">
        <v>2260</v>
      </c>
      <c r="L15" s="19" t="s">
        <v>2255</v>
      </c>
      <c r="M15" s="19" t="s">
        <v>2262</v>
      </c>
      <c r="N15" s="19" t="s">
        <v>2261</v>
      </c>
      <c r="O15" s="10"/>
      <c r="P15" s="10"/>
      <c r="Q15" s="14"/>
    </row>
    <row r="16" spans="1:17" ht="14.4" customHeight="1" x14ac:dyDescent="0.3">
      <c r="A16" s="112" t="s">
        <v>2245</v>
      </c>
      <c r="B16" s="112"/>
      <c r="C16" s="112"/>
      <c r="D16" s="112"/>
      <c r="E16" s="13">
        <v>20</v>
      </c>
      <c r="F16" s="19" t="s">
        <v>2275</v>
      </c>
      <c r="G16" s="19" t="s">
        <v>2274</v>
      </c>
      <c r="H16" s="19" t="s">
        <v>2276</v>
      </c>
      <c r="I16" s="19" t="s">
        <v>2259</v>
      </c>
      <c r="J16" s="19" t="s">
        <v>2277</v>
      </c>
      <c r="K16" s="19" t="s">
        <v>2278</v>
      </c>
      <c r="L16" s="19" t="s">
        <v>2256</v>
      </c>
      <c r="M16" s="19" t="s">
        <v>2265</v>
      </c>
      <c r="N16" s="19" t="s">
        <v>2279</v>
      </c>
      <c r="O16" s="10"/>
      <c r="P16" s="10"/>
      <c r="Q16" s="14"/>
    </row>
    <row r="17" spans="1:17" ht="14.4" customHeight="1" thickBot="1" x14ac:dyDescent="0.35">
      <c r="A17" s="128" t="s">
        <v>1890</v>
      </c>
      <c r="B17" s="128"/>
      <c r="C17" s="128"/>
      <c r="D17" s="128"/>
      <c r="E17" s="55"/>
      <c r="F17" s="66" t="s">
        <v>2280</v>
      </c>
      <c r="G17" s="66" t="s">
        <v>2281</v>
      </c>
      <c r="H17" s="106" t="s">
        <v>2282</v>
      </c>
      <c r="I17" s="19">
        <v>0.38</v>
      </c>
      <c r="J17" s="106" t="s">
        <v>2283</v>
      </c>
      <c r="K17" s="106" t="s">
        <v>2284</v>
      </c>
      <c r="L17" s="104">
        <v>0.81</v>
      </c>
      <c r="M17" s="104">
        <v>0.41</v>
      </c>
      <c r="N17" s="106" t="s">
        <v>2285</v>
      </c>
      <c r="O17" s="10"/>
      <c r="P17" s="10"/>
      <c r="Q17" s="14"/>
    </row>
    <row r="18" spans="1:17" ht="14.5" thickTop="1" x14ac:dyDescent="0.3">
      <c r="A18" s="37" t="s">
        <v>2286</v>
      </c>
      <c r="B18" s="70"/>
      <c r="C18" s="70"/>
      <c r="D18" s="70"/>
      <c r="E18" s="13"/>
      <c r="F18" s="65"/>
      <c r="G18" s="65"/>
      <c r="H18" s="10"/>
      <c r="I18" s="65"/>
      <c r="J18" s="10"/>
      <c r="K18" s="10"/>
      <c r="L18" s="10"/>
      <c r="M18" s="10"/>
      <c r="N18" s="10"/>
      <c r="O18" s="10"/>
      <c r="P18" s="10"/>
      <c r="Q18" s="14"/>
    </row>
    <row r="19" spans="1:17" x14ac:dyDescent="0.3">
      <c r="A19" s="37" t="s">
        <v>2355</v>
      </c>
      <c r="B19" s="70"/>
      <c r="C19" s="70"/>
      <c r="D19" s="70"/>
      <c r="E19" s="13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4"/>
    </row>
    <row r="20" spans="1:17" ht="17.399999999999999" customHeight="1" x14ac:dyDescent="0.3">
      <c r="A20" s="14" t="s">
        <v>2304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</row>
    <row r="21" spans="1:17" x14ac:dyDescent="0.3">
      <c r="A21" s="14"/>
    </row>
  </sheetData>
  <mergeCells count="24">
    <mergeCell ref="A17:D17"/>
    <mergeCell ref="L3:L4"/>
    <mergeCell ref="M3:M4"/>
    <mergeCell ref="N3:N4"/>
    <mergeCell ref="A3:D4"/>
    <mergeCell ref="E3:E4"/>
    <mergeCell ref="F3:F4"/>
    <mergeCell ref="G3:G4"/>
    <mergeCell ref="H3:H4"/>
    <mergeCell ref="I3:I4"/>
    <mergeCell ref="A15:D15"/>
    <mergeCell ref="A16:D16"/>
    <mergeCell ref="A7:D7"/>
    <mergeCell ref="A8:D8"/>
    <mergeCell ref="K3:K4"/>
    <mergeCell ref="A10:D10"/>
    <mergeCell ref="A14:D14"/>
    <mergeCell ref="A11:D11"/>
    <mergeCell ref="A12:D12"/>
    <mergeCell ref="A13:D13"/>
    <mergeCell ref="J3:J4"/>
    <mergeCell ref="A5:D5"/>
    <mergeCell ref="A6:D6"/>
    <mergeCell ref="A9:D9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6815E-C018-4342-B629-DDFED7B49440}">
  <dimension ref="A1:N14"/>
  <sheetViews>
    <sheetView workbookViewId="0">
      <selection activeCell="I23" sqref="I23"/>
    </sheetView>
  </sheetViews>
  <sheetFormatPr defaultRowHeight="14" x14ac:dyDescent="0.3"/>
  <cols>
    <col min="6" max="6" width="16.4140625" customWidth="1"/>
    <col min="7" max="7" width="22.6640625" customWidth="1"/>
    <col min="8" max="8" width="15.4140625" customWidth="1"/>
    <col min="9" max="10" width="18.9140625" customWidth="1"/>
    <col min="11" max="12" width="15.25" customWidth="1"/>
    <col min="13" max="13" width="19.6640625" customWidth="1"/>
    <col min="14" max="14" width="16.58203125" customWidth="1"/>
  </cols>
  <sheetData>
    <row r="1" spans="1:14" ht="15.5" x14ac:dyDescent="0.35">
      <c r="A1" s="1" t="s">
        <v>2427</v>
      </c>
    </row>
    <row r="2" spans="1:14" ht="14.5" thickBot="1" x14ac:dyDescent="0.35"/>
    <row r="3" spans="1:14" ht="14.5" thickTop="1" x14ac:dyDescent="0.3">
      <c r="A3" s="110" t="s">
        <v>394</v>
      </c>
      <c r="B3" s="110"/>
      <c r="C3" s="110"/>
      <c r="D3" s="110"/>
      <c r="E3" s="114" t="s">
        <v>395</v>
      </c>
      <c r="F3" s="110" t="s">
        <v>2240</v>
      </c>
      <c r="G3" s="110" t="s">
        <v>2241</v>
      </c>
      <c r="H3" s="110" t="s">
        <v>2356</v>
      </c>
      <c r="I3" s="110" t="s">
        <v>2357</v>
      </c>
      <c r="J3" s="110" t="s">
        <v>2354</v>
      </c>
      <c r="K3" s="110" t="s">
        <v>2242</v>
      </c>
      <c r="L3" s="110" t="s">
        <v>2254</v>
      </c>
      <c r="M3" s="110" t="s">
        <v>2246</v>
      </c>
      <c r="N3" s="110" t="s">
        <v>2247</v>
      </c>
    </row>
    <row r="4" spans="1:14" ht="14.5" thickBot="1" x14ac:dyDescent="0.35">
      <c r="A4" s="111"/>
      <c r="B4" s="111"/>
      <c r="C4" s="111"/>
      <c r="D4" s="111"/>
      <c r="E4" s="115"/>
      <c r="F4" s="111"/>
      <c r="G4" s="111"/>
      <c r="H4" s="111"/>
      <c r="I4" s="111"/>
      <c r="J4" s="111"/>
      <c r="K4" s="111"/>
      <c r="L4" s="111"/>
      <c r="M4" s="111"/>
      <c r="N4" s="111"/>
    </row>
    <row r="5" spans="1:14" ht="14.5" thickTop="1" x14ac:dyDescent="0.3">
      <c r="A5" s="112" t="s">
        <v>2236</v>
      </c>
      <c r="B5" s="112"/>
      <c r="C5" s="112"/>
      <c r="D5" s="112"/>
      <c r="E5" s="13">
        <v>20</v>
      </c>
      <c r="F5" s="105" t="s">
        <v>2388</v>
      </c>
      <c r="G5" s="105" t="s">
        <v>2389</v>
      </c>
      <c r="H5" s="105" t="s">
        <v>2390</v>
      </c>
      <c r="I5" s="105" t="s">
        <v>2391</v>
      </c>
      <c r="J5" s="105" t="s">
        <v>2392</v>
      </c>
      <c r="K5" s="105" t="s">
        <v>2393</v>
      </c>
      <c r="L5" s="105" t="s">
        <v>2394</v>
      </c>
      <c r="M5" s="105" t="s">
        <v>2395</v>
      </c>
      <c r="N5" s="105" t="s">
        <v>2396</v>
      </c>
    </row>
    <row r="6" spans="1:14" x14ac:dyDescent="0.3">
      <c r="A6" s="112" t="s">
        <v>2264</v>
      </c>
      <c r="B6" s="112"/>
      <c r="C6" s="112"/>
      <c r="D6" s="112"/>
      <c r="E6" s="13">
        <v>20</v>
      </c>
      <c r="F6" s="105" t="s">
        <v>2397</v>
      </c>
      <c r="G6" s="105" t="s">
        <v>2398</v>
      </c>
      <c r="H6" s="105" t="s">
        <v>2399</v>
      </c>
      <c r="I6" s="105" t="s">
        <v>2400</v>
      </c>
      <c r="J6" s="105" t="s">
        <v>2401</v>
      </c>
      <c r="K6" s="105" t="s">
        <v>2402</v>
      </c>
      <c r="L6" s="105" t="s">
        <v>2403</v>
      </c>
      <c r="M6" s="105" t="s">
        <v>2404</v>
      </c>
      <c r="N6" s="105" t="s">
        <v>2405</v>
      </c>
    </row>
    <row r="7" spans="1:14" x14ac:dyDescent="0.3">
      <c r="A7" s="112" t="s">
        <v>2406</v>
      </c>
      <c r="B7" s="112"/>
      <c r="C7" s="112"/>
      <c r="D7" s="112"/>
      <c r="E7" s="13">
        <v>20</v>
      </c>
      <c r="F7" s="19" t="s">
        <v>2407</v>
      </c>
      <c r="G7" s="19" t="s">
        <v>2408</v>
      </c>
      <c r="H7" s="19" t="s">
        <v>2409</v>
      </c>
      <c r="I7" s="19" t="s">
        <v>2410</v>
      </c>
      <c r="J7" s="19" t="s">
        <v>2411</v>
      </c>
      <c r="K7" s="19" t="s">
        <v>2412</v>
      </c>
      <c r="L7" s="19" t="s">
        <v>2413</v>
      </c>
      <c r="M7" s="19" t="s">
        <v>2414</v>
      </c>
      <c r="N7" s="19" t="s">
        <v>2415</v>
      </c>
    </row>
    <row r="8" spans="1:14" ht="14.5" thickBot="1" x14ac:dyDescent="0.35">
      <c r="A8" s="113" t="s">
        <v>2416</v>
      </c>
      <c r="B8" s="113"/>
      <c r="C8" s="113"/>
      <c r="D8" s="113"/>
      <c r="E8" s="13">
        <v>20</v>
      </c>
      <c r="F8" s="104" t="s">
        <v>2417</v>
      </c>
      <c r="G8" s="104" t="s">
        <v>2418</v>
      </c>
      <c r="H8" s="19" t="s">
        <v>2419</v>
      </c>
      <c r="I8" s="19" t="s">
        <v>2420</v>
      </c>
      <c r="J8" s="104" t="s">
        <v>2421</v>
      </c>
      <c r="K8" s="104" t="s">
        <v>2422</v>
      </c>
      <c r="L8" s="104" t="s">
        <v>2423</v>
      </c>
      <c r="M8" s="104" t="s">
        <v>2424</v>
      </c>
      <c r="N8" s="104" t="s">
        <v>2425</v>
      </c>
    </row>
    <row r="9" spans="1:14" ht="14.5" thickTop="1" x14ac:dyDescent="0.3">
      <c r="A9" s="37" t="s">
        <v>2286</v>
      </c>
      <c r="B9" s="70"/>
      <c r="C9" s="70"/>
      <c r="D9" s="70"/>
      <c r="E9" s="61"/>
      <c r="F9" s="10"/>
      <c r="G9" s="10"/>
      <c r="H9" s="65"/>
      <c r="I9" s="65"/>
      <c r="J9" s="10"/>
      <c r="K9" s="10"/>
      <c r="L9" s="10"/>
      <c r="M9" s="10"/>
      <c r="N9" s="10"/>
    </row>
    <row r="10" spans="1:14" x14ac:dyDescent="0.3">
      <c r="A10" s="37" t="s">
        <v>2426</v>
      </c>
      <c r="B10" s="70"/>
      <c r="C10" s="70"/>
      <c r="D10" s="70"/>
      <c r="E10" s="13"/>
      <c r="F10" s="10"/>
      <c r="G10" s="10"/>
      <c r="H10" s="10"/>
      <c r="I10" s="10"/>
      <c r="J10" s="10"/>
      <c r="K10" s="10"/>
      <c r="L10" s="10"/>
      <c r="M10" s="10"/>
      <c r="N10" s="10"/>
    </row>
    <row r="11" spans="1:14" x14ac:dyDescent="0.3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</row>
    <row r="13" spans="1:14" x14ac:dyDescent="0.3">
      <c r="H13" s="19"/>
    </row>
    <row r="14" spans="1:14" x14ac:dyDescent="0.3">
      <c r="H14" s="19"/>
    </row>
  </sheetData>
  <mergeCells count="15">
    <mergeCell ref="L3:L4"/>
    <mergeCell ref="M3:M4"/>
    <mergeCell ref="N3:N4"/>
    <mergeCell ref="A5:D5"/>
    <mergeCell ref="A3:D4"/>
    <mergeCell ref="E3:E4"/>
    <mergeCell ref="F3:F4"/>
    <mergeCell ref="G3:G4"/>
    <mergeCell ref="H3:H4"/>
    <mergeCell ref="I3:I4"/>
    <mergeCell ref="A6:D6"/>
    <mergeCell ref="A7:D7"/>
    <mergeCell ref="A8:D8"/>
    <mergeCell ref="J3:J4"/>
    <mergeCell ref="K3:K4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E89D0-8678-4291-B93B-E86A4249CB35}">
  <dimension ref="A1:E16"/>
  <sheetViews>
    <sheetView workbookViewId="0">
      <selection activeCell="C23" sqref="C23"/>
    </sheetView>
  </sheetViews>
  <sheetFormatPr defaultRowHeight="14" x14ac:dyDescent="0.3"/>
  <cols>
    <col min="1" max="1" width="17.58203125" customWidth="1"/>
    <col min="2" max="2" width="14.9140625" customWidth="1"/>
    <col min="3" max="3" width="54.33203125" customWidth="1"/>
    <col min="4" max="4" width="58.58203125" customWidth="1"/>
  </cols>
  <sheetData>
    <row r="1" spans="1:5" ht="15.5" x14ac:dyDescent="0.35">
      <c r="A1" s="1" t="s">
        <v>2437</v>
      </c>
      <c r="B1" s="2"/>
      <c r="C1" s="2"/>
      <c r="D1" s="2"/>
      <c r="E1" s="2"/>
    </row>
    <row r="3" spans="1:5" ht="13.75" customHeight="1" x14ac:dyDescent="0.3">
      <c r="A3" s="21" t="s">
        <v>496</v>
      </c>
      <c r="B3" s="21" t="s">
        <v>570</v>
      </c>
      <c r="C3" s="21" t="s">
        <v>497</v>
      </c>
      <c r="D3" s="21" t="s">
        <v>498</v>
      </c>
    </row>
    <row r="4" spans="1:5" ht="13.75" customHeight="1" x14ac:dyDescent="0.3">
      <c r="A4" s="130" t="s">
        <v>517</v>
      </c>
      <c r="B4" s="21" t="s">
        <v>499</v>
      </c>
      <c r="C4" s="22" t="s">
        <v>500</v>
      </c>
      <c r="D4" s="22" t="s">
        <v>2051</v>
      </c>
    </row>
    <row r="5" spans="1:5" ht="13.75" customHeight="1" x14ac:dyDescent="0.3">
      <c r="A5" s="130"/>
      <c r="B5" s="21" t="s">
        <v>501</v>
      </c>
      <c r="C5" s="22" t="s">
        <v>502</v>
      </c>
      <c r="D5" s="22" t="s">
        <v>2052</v>
      </c>
    </row>
    <row r="6" spans="1:5" ht="13.75" customHeight="1" x14ac:dyDescent="0.3">
      <c r="A6" s="130"/>
      <c r="B6" s="21" t="s">
        <v>503</v>
      </c>
      <c r="C6" s="22" t="s">
        <v>504</v>
      </c>
      <c r="D6" s="22" t="s">
        <v>2053</v>
      </c>
    </row>
    <row r="7" spans="1:5" ht="13.75" customHeight="1" x14ac:dyDescent="0.3">
      <c r="A7" s="130"/>
      <c r="B7" s="21" t="s">
        <v>505</v>
      </c>
      <c r="C7" s="22" t="s">
        <v>506</v>
      </c>
      <c r="D7" s="22" t="s">
        <v>2054</v>
      </c>
    </row>
    <row r="8" spans="1:5" ht="13.75" customHeight="1" x14ac:dyDescent="0.3">
      <c r="A8" s="130"/>
      <c r="B8" s="21" t="s">
        <v>507</v>
      </c>
      <c r="C8" s="22" t="s">
        <v>508</v>
      </c>
      <c r="D8" s="22" t="s">
        <v>2055</v>
      </c>
    </row>
    <row r="9" spans="1:5" ht="13.75" customHeight="1" x14ac:dyDescent="0.3">
      <c r="A9" s="130"/>
      <c r="B9" s="21" t="s">
        <v>509</v>
      </c>
      <c r="C9" s="22" t="s">
        <v>510</v>
      </c>
      <c r="D9" s="22" t="s">
        <v>2056</v>
      </c>
    </row>
    <row r="10" spans="1:5" ht="13.75" customHeight="1" x14ac:dyDescent="0.3">
      <c r="A10" s="130"/>
      <c r="B10" s="21" t="s">
        <v>511</v>
      </c>
      <c r="C10" s="22" t="s">
        <v>512</v>
      </c>
      <c r="D10" s="22" t="s">
        <v>2057</v>
      </c>
    </row>
    <row r="11" spans="1:5" ht="13.75" customHeight="1" x14ac:dyDescent="0.3">
      <c r="A11" s="130"/>
      <c r="B11" s="21" t="s">
        <v>513</v>
      </c>
      <c r="C11" s="22" t="s">
        <v>514</v>
      </c>
      <c r="D11" s="22" t="s">
        <v>2058</v>
      </c>
    </row>
    <row r="12" spans="1:5" ht="13.75" customHeight="1" x14ac:dyDescent="0.3">
      <c r="A12" s="129" t="s">
        <v>741</v>
      </c>
      <c r="B12" s="21">
        <v>93</v>
      </c>
      <c r="C12" s="22" t="s">
        <v>515</v>
      </c>
      <c r="D12" s="22" t="s">
        <v>2059</v>
      </c>
    </row>
    <row r="13" spans="1:5" ht="13.75" customHeight="1" x14ac:dyDescent="0.3">
      <c r="A13" s="129"/>
      <c r="B13" s="21">
        <v>79</v>
      </c>
      <c r="C13" s="22" t="s">
        <v>516</v>
      </c>
      <c r="D13" s="22" t="s">
        <v>2060</v>
      </c>
    </row>
    <row r="14" spans="1:5" ht="13.75" customHeight="1" x14ac:dyDescent="0.3">
      <c r="A14" s="131" t="s">
        <v>740</v>
      </c>
      <c r="B14" s="21" t="s">
        <v>742</v>
      </c>
      <c r="C14" s="22" t="s">
        <v>2252</v>
      </c>
      <c r="D14" s="22" t="s">
        <v>2253</v>
      </c>
    </row>
    <row r="15" spans="1:5" ht="13.75" customHeight="1" x14ac:dyDescent="0.3">
      <c r="A15" s="132"/>
      <c r="B15" s="21" t="s">
        <v>2245</v>
      </c>
      <c r="C15" s="22" t="s">
        <v>2250</v>
      </c>
      <c r="D15" s="22" t="s">
        <v>2251</v>
      </c>
    </row>
    <row r="16" spans="1:5" x14ac:dyDescent="0.3">
      <c r="A16" s="21" t="s">
        <v>1877</v>
      </c>
      <c r="B16" s="21" t="s">
        <v>1875</v>
      </c>
      <c r="C16" s="21" t="s">
        <v>1876</v>
      </c>
      <c r="D16" s="21" t="s">
        <v>2061</v>
      </c>
    </row>
  </sheetData>
  <mergeCells count="3">
    <mergeCell ref="A12:A13"/>
    <mergeCell ref="A4:A11"/>
    <mergeCell ref="A14:A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SM-Data 1</vt:lpstr>
      <vt:lpstr>SM-Data 2</vt:lpstr>
      <vt:lpstr>SM-Data 3</vt:lpstr>
      <vt:lpstr>SM-Data 4</vt:lpstr>
      <vt:lpstr>SM-Data 5</vt:lpstr>
      <vt:lpstr>SM-Data 6</vt:lpstr>
      <vt:lpstr>SM-Data 7</vt:lpstr>
      <vt:lpstr>SM-Data 8</vt:lpstr>
      <vt:lpstr>SM-Data 9</vt:lpstr>
      <vt:lpstr>SM-Data 10</vt:lpstr>
      <vt:lpstr>SM-Data 11</vt:lpstr>
      <vt:lpstr>Sheet12</vt:lpstr>
      <vt:lpstr>SM-Data 13</vt:lpstr>
      <vt:lpstr>SM-Data 14</vt:lpstr>
      <vt:lpstr>SM-Data 15</vt:lpstr>
      <vt:lpstr>SM-Data 16</vt:lpstr>
      <vt:lpstr>SM-Data 17</vt:lpstr>
      <vt:lpstr>SM-Data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uangming Lou</cp:lastModifiedBy>
  <dcterms:created xsi:type="dcterms:W3CDTF">2015-06-05T18:19:34Z</dcterms:created>
  <dcterms:modified xsi:type="dcterms:W3CDTF">2025-05-23T07:59:24Z</dcterms:modified>
</cp:coreProperties>
</file>